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readme" sheetId="1" state="visible" r:id="rId2"/>
    <sheet name="BOF" sheetId="2" state="visible" r:id="rId3"/>
    <sheet name="Elemental Stoichiometry" sheetId="3" state="visible" r:id="rId4"/>
    <sheet name="Enthalpy of combustion" sheetId="4" state="visible" r:id="rId5"/>
    <sheet name="CLG Sensitivity" sheetId="5" state="visible" r:id="rId6"/>
    <sheet name="LLG Sensitivity" sheetId="6" state="visible" r:id="rId7"/>
    <sheet name="PLG Sensitivity" sheetId="7" state="visible" r:id="rId8"/>
    <sheet name="NLG Sensitivity" sheetId="8" state="visible" r:id="rId9"/>
    <sheet name="repMets vs Shadow" sheetId="9" state="visible" r:id="rId10"/>
    <sheet name="Rate validations" sheetId="10" state="visible" r:id="rId11"/>
    <sheet name="Gene Infomation" sheetId="11" state="visible" r:id="rId12"/>
    <sheet name="Gene Essentiality" sheetId="12" state="visible" r:id="rId13"/>
    <sheet name="Ensemble Models" sheetId="13" state="visible" r:id="rId14"/>
    <sheet name="Intracellular Pi" sheetId="14" state="visible" r:id="rId15"/>
    <sheet name="Succinate costs in mutants" sheetId="15" state="visible" r:id="rId16"/>
  </sheets>
  <definedNames>
    <definedName function="false" hidden="false" localSheetId="8" name="MartinyShadowvsReporters" vbProcedure="false">'repMets vs Shadow'!$A$1:$C$2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281" uniqueCount="4914">
  <si>
    <t xml:space="preserve">SI_File_2</t>
  </si>
  <si>
    <r>
      <rPr>
        <b val="true"/>
        <i val="true"/>
        <sz val="12"/>
        <rFont val="Verdana"/>
        <family val="0"/>
      </rPr>
      <t xml:space="preserve">This workbook is organized in the order of datasets as they appear in the text. Click the </t>
    </r>
    <r>
      <rPr>
        <b val="true"/>
        <u val="single"/>
        <sz val="12"/>
        <color rgb="FF3366FF"/>
        <rFont val="Verdana"/>
        <family val="0"/>
      </rPr>
      <t xml:space="preserve">hyperlinks</t>
    </r>
    <r>
      <rPr>
        <b val="true"/>
        <i val="true"/>
        <sz val="12"/>
        <rFont val="Verdana"/>
        <family val="0"/>
      </rPr>
      <t xml:space="preserve"> to navigate to each dataset. </t>
    </r>
  </si>
  <si>
    <t xml:space="preserve">Tab</t>
  </si>
  <si>
    <t xml:space="preserve">Description</t>
  </si>
  <si>
    <t xml:space="preserve">BOF</t>
  </si>
  <si>
    <t xml:space="preserve">Biomass objective function. Crude fractions and detailed compositional data and associated references. </t>
  </si>
  <si>
    <t xml:space="preserve">Elemental Stoichiometry</t>
  </si>
  <si>
    <t xml:space="preserve">Comparison of BOF composition with Bertilsson et al., 2003.</t>
  </si>
  <si>
    <t xml:space="preserve">Enthalpy of combustion</t>
  </si>
  <si>
    <t xml:space="preserve">Calculated heats of combustion for each component of the BOF. Molar and carbon molar heats are included. </t>
  </si>
  <si>
    <t xml:space="preserve">CLG Sensitivity</t>
  </si>
  <si>
    <t xml:space="preserve">Sensitivity of growth to crude fractions and detailed composition of the BOF - Carbon limited growth.</t>
  </si>
  <si>
    <t xml:space="preserve">LLG Sensitivity</t>
  </si>
  <si>
    <t xml:space="preserve">Sensitivity of growth to crude fractions and detailed composition of the BOF - Light limited growth.</t>
  </si>
  <si>
    <t xml:space="preserve">PLG Sensitivity</t>
  </si>
  <si>
    <t xml:space="preserve">Sensitivity of growth to crude fractions and detailed composition of the BOF - Phosphorus limited growth.</t>
  </si>
  <si>
    <t xml:space="preserve">NLG Sensitivity</t>
  </si>
  <si>
    <t xml:space="preserve">Sensitivity of growth to crude fractions and detailed composition of the BOF - Nitrogen limited growth.</t>
  </si>
  <si>
    <t xml:space="preserve">repMets vs Shadow</t>
  </si>
  <si>
    <t xml:space="preserve">Z-scores determined from the reporter metabolites algorithm using P-limitation gene expression data from Martiny et al., 2009 compared to dual solution of phosphorus limited growth optimization.   </t>
  </si>
  <si>
    <t xml:space="preserve">Rate validations</t>
  </si>
  <si>
    <t xml:space="preserve">Comparison of key fluxes in iJC568 to experimental data. </t>
  </si>
  <si>
    <t xml:space="preserve">Gene Information</t>
  </si>
  <si>
    <t xml:space="preserve">Gene identifiers (NCBI, ProPortal, UniProt), annotations, AA length, protein isoelectric point, protein molecular weight, strand sense, association with Prochlorococcus core or flexible pan-genome, gene expression levels from Wang et al., 2011, and COG.</t>
  </si>
  <si>
    <t xml:space="preserve">Gene Essentiality</t>
  </si>
  <si>
    <t xml:space="preserve">Results from single-gene knockout simulations for autotrophic growth on minimal medium and mixotrophic growht on rich medium. Pan-genome associations and expression levels are listed for each case. </t>
  </si>
  <si>
    <t xml:space="preserve">Ensemble Models</t>
  </si>
  <si>
    <t xml:space="preserve">Summary of genome scale models used in this manuscript.</t>
  </si>
  <si>
    <t xml:space="preserve">Intracellular Pi</t>
  </si>
  <si>
    <t xml:space="preserve">Experimental comparison of intracellular phosphate concentrations for P-replete and P-limited growth of yeast, E. coli, Synechococcus, and MED4. </t>
  </si>
  <si>
    <t xml:space="preserve">Succinate costs in mutants</t>
  </si>
  <si>
    <t xml:space="preserve">Summary of NAD(P)H costs associated with de novo succinate synthesis. Values represent the growth rate corrected flux difference between the steady state solution and the forced accumulation case, for each NAD(P)H consuming reaction</t>
  </si>
  <si>
    <t xml:space="preserve">iJC581 biomass objective function</t>
  </si>
  <si>
    <t xml:space="preserve">Component</t>
  </si>
  <si>
    <t xml:space="preserve">Biomass Composition (g/gDW)</t>
  </si>
  <si>
    <t xml:space="preserve">Reference</t>
  </si>
  <si>
    <t xml:space="preserve">Protein</t>
  </si>
  <si>
    <t xml:space="preserve">Qian et al., 2008</t>
  </si>
  <si>
    <t xml:space="preserve">lipid</t>
  </si>
  <si>
    <t xml:space="preserve">Carbon_storage</t>
  </si>
  <si>
    <t xml:space="preserve">Cell_wall</t>
  </si>
  <si>
    <t xml:space="preserve">Ting et al., 2007</t>
  </si>
  <si>
    <t xml:space="preserve">pigments</t>
  </si>
  <si>
    <t xml:space="preserve">ribonucleic_acids</t>
  </si>
  <si>
    <t xml:space="preserve">amino_acid_pool</t>
  </si>
  <si>
    <t xml:space="preserve">Nogales et al., 2012</t>
  </si>
  <si>
    <t xml:space="preserve">BioPool</t>
  </si>
  <si>
    <t xml:space="preserve">Bmineral</t>
  </si>
  <si>
    <t xml:space="preserve">deoxyribonucleic_acids</t>
  </si>
  <si>
    <t xml:space="preserve">genome</t>
  </si>
  <si>
    <t xml:space="preserve">Free_nucleic_acids</t>
  </si>
  <si>
    <t xml:space="preserve">Knoop et al., 2013 </t>
  </si>
  <si>
    <t xml:space="preserve">Metabolite</t>
  </si>
  <si>
    <t xml:space="preserve">Formula</t>
  </si>
  <si>
    <t xml:space="preserve">MW</t>
  </si>
  <si>
    <t xml:space="preserve">Molar Mass Composition (mmol/g component)</t>
  </si>
  <si>
    <t xml:space="preserve">Mass Composition [g met g component-1]</t>
  </si>
  <si>
    <t xml:space="preserve">Molar Composition [mmol gDW-1]</t>
  </si>
  <si>
    <t xml:space="preserve">dATP</t>
  </si>
  <si>
    <t xml:space="preserve">C10H16N5O12P3</t>
  </si>
  <si>
    <t xml:space="preserve">dCTP</t>
  </si>
  <si>
    <t xml:space="preserve">C9H16N3O13P3</t>
  </si>
  <si>
    <t xml:space="preserve">dTTP</t>
  </si>
  <si>
    <t xml:space="preserve">C10H17N2O14P3</t>
  </si>
  <si>
    <t xml:space="preserve">dGTP</t>
  </si>
  <si>
    <t xml:space="preserve">C10H16N5O13P3</t>
  </si>
  <si>
    <t xml:space="preserve">AMP</t>
  </si>
  <si>
    <t xml:space="preserve">C10H14N5O7P</t>
  </si>
  <si>
    <t xml:space="preserve">GMP</t>
  </si>
  <si>
    <t xml:space="preserve">C10H14N5O8P</t>
  </si>
  <si>
    <t xml:space="preserve">CMP</t>
  </si>
  <si>
    <t xml:space="preserve">C9H14N3O8P</t>
  </si>
  <si>
    <t xml:space="preserve">UMP</t>
  </si>
  <si>
    <t xml:space="preserve">C9H13N2O9P</t>
  </si>
  <si>
    <t xml:space="preserve">L_Alanine</t>
  </si>
  <si>
    <t xml:space="preserve">C3H7NO2</t>
  </si>
  <si>
    <t xml:space="preserve">L_Arginine</t>
  </si>
  <si>
    <t xml:space="preserve">C6H14N4O2</t>
  </si>
  <si>
    <t xml:space="preserve">L_Asparagine</t>
  </si>
  <si>
    <t xml:space="preserve">C4H8N2O3</t>
  </si>
  <si>
    <t xml:space="preserve">L_Aspartate</t>
  </si>
  <si>
    <t xml:space="preserve">C4H7NO4</t>
  </si>
  <si>
    <t xml:space="preserve">L_Cystine</t>
  </si>
  <si>
    <t xml:space="preserve">C6H12N2O4S2</t>
  </si>
  <si>
    <t xml:space="preserve">L_Glutamate</t>
  </si>
  <si>
    <t xml:space="preserve">C5H9NO4</t>
  </si>
  <si>
    <t xml:space="preserve">L_Glutamine</t>
  </si>
  <si>
    <t xml:space="preserve">C5H10N2O3</t>
  </si>
  <si>
    <t xml:space="preserve">Glycine</t>
  </si>
  <si>
    <t xml:space="preserve">C2H5NO2</t>
  </si>
  <si>
    <t xml:space="preserve">L_Histidine</t>
  </si>
  <si>
    <t xml:space="preserve">C6H9N3O2</t>
  </si>
  <si>
    <t xml:space="preserve">L_Isoleucine</t>
  </si>
  <si>
    <t xml:space="preserve">C6H13NO2</t>
  </si>
  <si>
    <t xml:space="preserve">L_Leucine</t>
  </si>
  <si>
    <t xml:space="preserve">L_Lysine</t>
  </si>
  <si>
    <t xml:space="preserve">C6H14N2O2</t>
  </si>
  <si>
    <t xml:space="preserve">L_Methionine</t>
  </si>
  <si>
    <t xml:space="preserve">C5H11NO2S</t>
  </si>
  <si>
    <t xml:space="preserve">L_Phenylalanine</t>
  </si>
  <si>
    <t xml:space="preserve">C9H11NO2</t>
  </si>
  <si>
    <t xml:space="preserve">L_Proline</t>
  </si>
  <si>
    <t xml:space="preserve">C5H9NO2</t>
  </si>
  <si>
    <t xml:space="preserve">L_Serine</t>
  </si>
  <si>
    <t xml:space="preserve">C3H7NO3</t>
  </si>
  <si>
    <t xml:space="preserve">L_Threonine</t>
  </si>
  <si>
    <t xml:space="preserve">C4H9NO3</t>
  </si>
  <si>
    <t xml:space="preserve">L_Tryptophan</t>
  </si>
  <si>
    <t xml:space="preserve">C11H12N2O2</t>
  </si>
  <si>
    <t xml:space="preserve">L_Tyrosine</t>
  </si>
  <si>
    <t xml:space="preserve">C9H11NO3</t>
  </si>
  <si>
    <t xml:space="preserve">L_Valine</t>
  </si>
  <si>
    <t xml:space="preserve">C5H11NO2</t>
  </si>
  <si>
    <t xml:space="preserve">L_Selenomethionine</t>
  </si>
  <si>
    <t xml:space="preserve">C5H11NO2Se</t>
  </si>
  <si>
    <t xml:space="preserve">L_Selenocysteine</t>
  </si>
  <si>
    <t xml:space="preserve">C3H7NO2Se</t>
  </si>
  <si>
    <t xml:space="preserve">1_2_Diacyl_3_beta_D_galactosyl_sn_glycerol_MGDG</t>
  </si>
  <si>
    <t xml:space="preserve">C11H16O10R2</t>
  </si>
  <si>
    <t xml:space="preserve">van Mooy et al., 2006</t>
  </si>
  <si>
    <t xml:space="preserve">Digalactosyl_diacylglycerol</t>
  </si>
  <si>
    <t xml:space="preserve">C17H26O15R2</t>
  </si>
  <si>
    <t xml:space="preserve">Sulfoquinovosyldiacylglycerol</t>
  </si>
  <si>
    <t xml:space="preserve">C11H16O12SR2</t>
  </si>
  <si>
    <t xml:space="preserve">Phosphatidylglycerol</t>
  </si>
  <si>
    <t xml:space="preserve">C8H13O10PR2</t>
  </si>
  <si>
    <t xml:space="preserve">FreeFA</t>
  </si>
  <si>
    <t xml:space="preserve">Tetradecanoic_acid</t>
  </si>
  <si>
    <t xml:space="preserve">C14H28O2</t>
  </si>
  <si>
    <t xml:space="preserve">free exchange</t>
  </si>
  <si>
    <t xml:space="preserve">Hexadecanoic_acid</t>
  </si>
  <si>
    <t xml:space="preserve">C16H32O2</t>
  </si>
  <si>
    <t xml:space="preserve">Octadecanoic_acid</t>
  </si>
  <si>
    <t xml:space="preserve">C18H36O2</t>
  </si>
  <si>
    <t xml:space="preserve">3Z_Phycocyanobilin</t>
  </si>
  <si>
    <t xml:space="preserve">C33H38N4O6</t>
  </si>
  <si>
    <t xml:space="preserve">default low value</t>
  </si>
  <si>
    <t xml:space="preserve">3Z_Phycoerythrobilin</t>
  </si>
  <si>
    <t xml:space="preserve">Divinylchlorophyll_a</t>
  </si>
  <si>
    <t xml:space="preserve">C55H72MgN4O5</t>
  </si>
  <si>
    <t xml:space="preserve">Partensky 1993 high light</t>
  </si>
  <si>
    <t xml:space="preserve">Zeaxanthin</t>
  </si>
  <si>
    <t xml:space="preserve">C40H56O2</t>
  </si>
  <si>
    <t xml:space="preserve">alpha_Carotene</t>
  </si>
  <si>
    <t xml:space="preserve">C40H56</t>
  </si>
  <si>
    <t xml:space="preserve">beta_Carotene</t>
  </si>
  <si>
    <t xml:space="preserve">C40H58</t>
  </si>
  <si>
    <t xml:space="preserve">delta_Carotene</t>
  </si>
  <si>
    <t xml:space="preserve">gamma_Carotene</t>
  </si>
  <si>
    <t xml:space="preserve">epsilon_Carotene</t>
  </si>
  <si>
    <t xml:space="preserve">all_trans_zeta_Carotene</t>
  </si>
  <si>
    <t xml:space="preserve">C40H60</t>
  </si>
  <si>
    <t xml:space="preserve">Lycopene</t>
  </si>
  <si>
    <t xml:space="preserve">Divinylchlorophyll_b</t>
  </si>
  <si>
    <t xml:space="preserve">C55H73MgN4O6</t>
  </si>
  <si>
    <t xml:space="preserve">7_8_Dihydro_beta_carotene</t>
  </si>
  <si>
    <t xml:space="preserve">Lipid_A_disaccharide</t>
  </si>
  <si>
    <t xml:space="preserve">C68H129N2O20P</t>
  </si>
  <si>
    <t xml:space="preserve">Crosslinked_peptideglycan</t>
  </si>
  <si>
    <t xml:space="preserve">C40H64N8O21</t>
  </si>
  <si>
    <t xml:space="preserve">di_trans_poly_cis_Undecaprenyl_diphosphate</t>
  </si>
  <si>
    <t xml:space="preserve">C55H92O7P2</t>
  </si>
  <si>
    <t xml:space="preserve">Glycogen</t>
  </si>
  <si>
    <t xml:space="preserve">C6H10O5</t>
  </si>
  <si>
    <t xml:space="preserve">AminoSugars</t>
  </si>
  <si>
    <t xml:space="preserve">CDP_3_6_dideoxy_D_mannose</t>
  </si>
  <si>
    <t xml:space="preserve">C15H25N3O14P2</t>
  </si>
  <si>
    <t xml:space="preserve">UDP_glucuronate</t>
  </si>
  <si>
    <t xml:space="preserve">C15H22N2O18P2</t>
  </si>
  <si>
    <t xml:space="preserve">Spermidine</t>
  </si>
  <si>
    <t xml:space="preserve">C7H19N3</t>
  </si>
  <si>
    <t xml:space="preserve">Acetyl_CoA</t>
  </si>
  <si>
    <t xml:space="preserve">C23H38N7O17P3S</t>
  </si>
  <si>
    <t xml:space="preserve">CoA</t>
  </si>
  <si>
    <t xml:space="preserve">C21H36N7O16P3S</t>
  </si>
  <si>
    <t xml:space="preserve">Malonyl_CoA</t>
  </si>
  <si>
    <t xml:space="preserve">C24H38N7O19P3S</t>
  </si>
  <si>
    <t xml:space="preserve">NAD</t>
  </si>
  <si>
    <t xml:space="preserve">C21H28N7O14P2</t>
  </si>
  <si>
    <t xml:space="preserve">NADH</t>
  </si>
  <si>
    <t xml:space="preserve">C21H29N7O14P2</t>
  </si>
  <si>
    <t xml:space="preserve">NADP</t>
  </si>
  <si>
    <t xml:space="preserve">C21H29N7O17P3</t>
  </si>
  <si>
    <t xml:space="preserve">NADPH</t>
  </si>
  <si>
    <t xml:space="preserve">C21H30N7O17P3</t>
  </si>
  <si>
    <t xml:space="preserve">FAD</t>
  </si>
  <si>
    <t xml:space="preserve">C27H33N9O15P2</t>
  </si>
  <si>
    <t xml:space="preserve">Tetrahydrofolate</t>
  </si>
  <si>
    <t xml:space="preserve">C19H23N7O6</t>
  </si>
  <si>
    <t xml:space="preserve">5_10_Methylenetetrahydrofolate</t>
  </si>
  <si>
    <t xml:space="preserve">C20H23N7O6</t>
  </si>
  <si>
    <t xml:space="preserve">5_Methyltetrahydrofolate</t>
  </si>
  <si>
    <t xml:space="preserve">C20H25N7O6</t>
  </si>
  <si>
    <t xml:space="preserve">Thiamin_diphosphate</t>
  </si>
  <si>
    <t xml:space="preserve">C12H19N4O7P2S</t>
  </si>
  <si>
    <t xml:space="preserve">Heme_O</t>
  </si>
  <si>
    <t xml:space="preserve">C49H58FeN4O5</t>
  </si>
  <si>
    <t xml:space="preserve">Glutathione</t>
  </si>
  <si>
    <t xml:space="preserve">C10H17N3O6S</t>
  </si>
  <si>
    <t xml:space="preserve">Cobamide_coenzyme</t>
  </si>
  <si>
    <t xml:space="preserve">C72H100CoN18O17P</t>
  </si>
  <si>
    <t xml:space="preserve">10_Formyltetrahydrofolate</t>
  </si>
  <si>
    <t xml:space="preserve">C20H23N7O7</t>
  </si>
  <si>
    <t xml:space="preserve">Chorismate</t>
  </si>
  <si>
    <t xml:space="preserve">C10H10O6</t>
  </si>
  <si>
    <t xml:space="preserve">S_Adenosyl_L_methionine</t>
  </si>
  <si>
    <t xml:space="preserve">C15H22N6O5S</t>
  </si>
  <si>
    <t xml:space="preserve">Riboflavin</t>
  </si>
  <si>
    <t xml:space="preserve">C17H20N4O6</t>
  </si>
  <si>
    <t xml:space="preserve">Biotin</t>
  </si>
  <si>
    <t xml:space="preserve">C10H16N2O3S</t>
  </si>
  <si>
    <t xml:space="preserve">low</t>
  </si>
  <si>
    <t xml:space="preserve">Calcium_cation</t>
  </si>
  <si>
    <t xml:space="preserve">Heldal et al., 2003</t>
  </si>
  <si>
    <t xml:space="preserve">Cadmium</t>
  </si>
  <si>
    <t xml:space="preserve">Ho et al., 2003</t>
  </si>
  <si>
    <t xml:space="preserve">Chloride_ion</t>
  </si>
  <si>
    <t xml:space="preserve">Cobalt_ion</t>
  </si>
  <si>
    <t xml:space="preserve">Copper</t>
  </si>
  <si>
    <t xml:space="preserve">Fe2</t>
  </si>
  <si>
    <t xml:space="preserve">K</t>
  </si>
  <si>
    <t xml:space="preserve">Magnesium_cation</t>
  </si>
  <si>
    <t xml:space="preserve">Molybdenum</t>
  </si>
  <si>
    <t xml:space="preserve">Sodium_cation</t>
  </si>
  <si>
    <t xml:space="preserve">Strontium_cation</t>
  </si>
  <si>
    <t xml:space="preserve">Zn2</t>
  </si>
  <si>
    <t xml:space="preserve">Deoxyguanosine</t>
  </si>
  <si>
    <t xml:space="preserve">C10H13N5O4</t>
  </si>
  <si>
    <t xml:space="preserve">Guanine</t>
  </si>
  <si>
    <t xml:space="preserve">C5H5N5O</t>
  </si>
  <si>
    <t xml:space="preserve">Adenosine</t>
  </si>
  <si>
    <t xml:space="preserve">C10H15N5O5</t>
  </si>
  <si>
    <t xml:space="preserve">Adenine</t>
  </si>
  <si>
    <t xml:space="preserve">C5H5N5</t>
  </si>
  <si>
    <t xml:space="preserve">Deoxyadenosine</t>
  </si>
  <si>
    <t xml:space="preserve">C10H13N5O3</t>
  </si>
  <si>
    <t xml:space="preserve">Cytidine</t>
  </si>
  <si>
    <t xml:space="preserve">C9H13N3O5</t>
  </si>
  <si>
    <t xml:space="preserve">Deoxycytidine</t>
  </si>
  <si>
    <t xml:space="preserve">C9H13N3O4</t>
  </si>
  <si>
    <t xml:space="preserve">Thymidine</t>
  </si>
  <si>
    <t xml:space="preserve">C10H14N2O5</t>
  </si>
  <si>
    <t xml:space="preserve">Uracil</t>
  </si>
  <si>
    <t xml:space="preserve">C4H4N2O2</t>
  </si>
  <si>
    <t xml:space="preserve">Uridine</t>
  </si>
  <si>
    <t xml:space="preserve">C9H12N2O6</t>
  </si>
  <si>
    <t xml:space="preserve">Guanosine</t>
  </si>
  <si>
    <t xml:space="preserve">C10H13N5O5</t>
  </si>
  <si>
    <t xml:space="preserve">Xanthosine</t>
  </si>
  <si>
    <t xml:space="preserve">C10H12N4O6</t>
  </si>
  <si>
    <t xml:space="preserve">Inosine</t>
  </si>
  <si>
    <t xml:space="preserve">C10H12N4O5</t>
  </si>
  <si>
    <t xml:space="preserve">Cytosine</t>
  </si>
  <si>
    <t xml:space="preserve">C4H5N3O</t>
  </si>
  <si>
    <t xml:space="preserve">Deoxyuridine</t>
  </si>
  <si>
    <t xml:space="preserve">C9H12N2O5</t>
  </si>
  <si>
    <t xml:space="preserve">Deoxyribose</t>
  </si>
  <si>
    <t xml:space="preserve">C5H10O4</t>
  </si>
  <si>
    <t xml:space="preserve">Elemental stoichiometry comparison of iJC568 BOF and experimental*</t>
  </si>
  <si>
    <t xml:space="preserve">* Bertilsson et al., 2003</t>
  </si>
  <si>
    <t xml:space="preserve">C:N</t>
  </si>
  <si>
    <t xml:space="preserve">C:P</t>
  </si>
  <si>
    <t xml:space="preserve">N:P</t>
  </si>
  <si>
    <t xml:space="preserve">C:S</t>
  </si>
  <si>
    <t xml:space="preserve">C:H</t>
  </si>
  <si>
    <t xml:space="preserve">C:O</t>
  </si>
  <si>
    <r>
      <rPr>
        <i val="true"/>
        <sz val="10"/>
        <rFont val="Verdana"/>
        <family val="0"/>
      </rPr>
      <t xml:space="preserve">i</t>
    </r>
    <r>
      <rPr>
        <sz val="10"/>
        <rFont val="Verdana"/>
        <family val="0"/>
      </rPr>
      <t xml:space="preserve">JC568</t>
    </r>
  </si>
  <si>
    <t xml:space="preserve">Bertilsson et al., 2003</t>
  </si>
  <si>
    <t xml:space="preserve">5.7±0.7</t>
  </si>
  <si>
    <t xml:space="preserve">121±17</t>
  </si>
  <si>
    <t xml:space="preserve">21.2±4.5</t>
  </si>
  <si>
    <t xml:space="preserve">NA</t>
  </si>
  <si>
    <t xml:space="preserve">ID</t>
  </si>
  <si>
    <t xml:space="preserve">H_KJpermol</t>
  </si>
  <si>
    <t xml:space="preserve">H_KJperCmol</t>
  </si>
  <si>
    <t xml:space="preserve">H2O</t>
  </si>
  <si>
    <t xml:space="preserve">NaN</t>
  </si>
  <si>
    <t xml:space="preserve">ATP</t>
  </si>
  <si>
    <t xml:space="preserve">Biomass sensitivity under carbon limited growth conditions</t>
  </si>
  <si>
    <t xml:space="preserve">Crude Fraction</t>
  </si>
  <si>
    <r>
      <rPr>
        <b val="true"/>
        <sz val="10"/>
        <rFont val="Verdana"/>
        <family val="0"/>
      </rPr>
      <t xml:space="preserve">Sensitivity (ψ</t>
    </r>
    <r>
      <rPr>
        <b val="true"/>
        <vertAlign val="subscript"/>
        <sz val="10"/>
        <rFont val="Verdana"/>
        <family val="0"/>
      </rPr>
      <t xml:space="preserve">k</t>
    </r>
    <r>
      <rPr>
        <b val="true"/>
        <sz val="10"/>
        <rFont val="Verdana"/>
        <family val="0"/>
      </rPr>
      <t xml:space="preserve">)</t>
    </r>
  </si>
  <si>
    <t xml:space="preserve">Biomass compound</t>
  </si>
  <si>
    <t xml:space="preserve">'BCarbonstorage'</t>
  </si>
  <si>
    <t xml:space="preserve">'Glycogen'</t>
  </si>
  <si>
    <t xml:space="preserve">'BCellwall'</t>
  </si>
  <si>
    <t xml:space="preserve">'di_trans_poly_cis_Undecaprenyl_diphosphate'</t>
  </si>
  <si>
    <t xml:space="preserve">'BDNA'</t>
  </si>
  <si>
    <t xml:space="preserve">'Lipid_A_disaccharide'</t>
  </si>
  <si>
    <t xml:space="preserve">'BFreeaminoacids'</t>
  </si>
  <si>
    <t xml:space="preserve">'Crosslinked_peptideglycan'</t>
  </si>
  <si>
    <t xml:space="preserve">'BFreenucleicacids'</t>
  </si>
  <si>
    <t xml:space="preserve">'dATP'</t>
  </si>
  <si>
    <t xml:space="preserve">'Blipids'</t>
  </si>
  <si>
    <t xml:space="preserve">'dGTP'</t>
  </si>
  <si>
    <t xml:space="preserve">'Bminerals'</t>
  </si>
  <si>
    <t xml:space="preserve">'dCTP'</t>
  </si>
  <si>
    <t xml:space="preserve">'BPigments'</t>
  </si>
  <si>
    <t xml:space="preserve">'dTTP'</t>
  </si>
  <si>
    <t xml:space="preserve">'Bpool'</t>
  </si>
  <si>
    <t xml:space="preserve">'L_Glutamate'</t>
  </si>
  <si>
    <t xml:space="preserve">'BProtein'</t>
  </si>
  <si>
    <t xml:space="preserve">'Glycine'</t>
  </si>
  <si>
    <t xml:space="preserve">'BRNA'</t>
  </si>
  <si>
    <t xml:space="preserve">'L_Alanine'</t>
  </si>
  <si>
    <t xml:space="preserve">'L_Lysine'</t>
  </si>
  <si>
    <t xml:space="preserve">'L_Aspartate'</t>
  </si>
  <si>
    <t xml:space="preserve">'L_Arginine'</t>
  </si>
  <si>
    <t xml:space="preserve">'L_Glutamine'</t>
  </si>
  <si>
    <t xml:space="preserve">'L_Serine'</t>
  </si>
  <si>
    <t xml:space="preserve">'L_Methionine'</t>
  </si>
  <si>
    <t xml:space="preserve">'L_Tryptophan'</t>
  </si>
  <si>
    <t xml:space="preserve">'L_Phenylalanine'</t>
  </si>
  <si>
    <t xml:space="preserve">'L_Tyrosine'</t>
  </si>
  <si>
    <t xml:space="preserve">'L_Leucine'</t>
  </si>
  <si>
    <t xml:space="preserve">'L_Histidine'</t>
  </si>
  <si>
    <t xml:space="preserve">'L_Proline'</t>
  </si>
  <si>
    <t xml:space="preserve">'L_Asparagine'</t>
  </si>
  <si>
    <t xml:space="preserve">'L_Valine'</t>
  </si>
  <si>
    <t xml:space="preserve">'L_Threonine'</t>
  </si>
  <si>
    <t xml:space="preserve">'L_Isoleucine'</t>
  </si>
  <si>
    <t xml:space="preserve">'L_Cystine'</t>
  </si>
  <si>
    <t xml:space="preserve">'Uracil'</t>
  </si>
  <si>
    <t xml:space="preserve">'Adenine'</t>
  </si>
  <si>
    <t xml:space="preserve">'Adenosine'</t>
  </si>
  <si>
    <t xml:space="preserve">'Thymidine'</t>
  </si>
  <si>
    <t xml:space="preserve">'Guanine'</t>
  </si>
  <si>
    <t xml:space="preserve">'Inosine'</t>
  </si>
  <si>
    <t xml:space="preserve">'Uridine'</t>
  </si>
  <si>
    <t xml:space="preserve">'Deoxyguanosine'</t>
  </si>
  <si>
    <t xml:space="preserve">'Cytosine'</t>
  </si>
  <si>
    <t xml:space="preserve">'Guanosine'</t>
  </si>
  <si>
    <t xml:space="preserve">'Cytidine'</t>
  </si>
  <si>
    <t xml:space="preserve">'Deoxyuridine'</t>
  </si>
  <si>
    <t xml:space="preserve">'Deoxyadenosine'</t>
  </si>
  <si>
    <t xml:space="preserve">'Deoxycytidine'</t>
  </si>
  <si>
    <t xml:space="preserve">'Xanthosine'</t>
  </si>
  <si>
    <t xml:space="preserve">'Deoxyribose'</t>
  </si>
  <si>
    <t xml:space="preserve">'Phosphatidylglycerol'</t>
  </si>
  <si>
    <t xml:space="preserve">'1_2_Diacyl_3_beta_D_galactosyl_sn_glycerol_MGDG'</t>
  </si>
  <si>
    <t xml:space="preserve">'Digalactosyl_diacylglycerol'</t>
  </si>
  <si>
    <t xml:space="preserve">'Sulfoquinovosyldiacylglycerol'</t>
  </si>
  <si>
    <t xml:space="preserve">'Zn2'</t>
  </si>
  <si>
    <t xml:space="preserve">'Copper'</t>
  </si>
  <si>
    <t xml:space="preserve">'Calcium_cation'</t>
  </si>
  <si>
    <t xml:space="preserve">'Molybdenum'</t>
  </si>
  <si>
    <t xml:space="preserve">'Cobalt_ion'</t>
  </si>
  <si>
    <t xml:space="preserve">'K'</t>
  </si>
  <si>
    <t xml:space="preserve">'Magnesium_cation'</t>
  </si>
  <si>
    <t xml:space="preserve">'Chloride_ion'</t>
  </si>
  <si>
    <t xml:space="preserve">'Sodium_cation'</t>
  </si>
  <si>
    <t xml:space="preserve">'Cadmium'</t>
  </si>
  <si>
    <t xml:space="preserve">'Strontium_cation'</t>
  </si>
  <si>
    <t xml:space="preserve">'Fe2'</t>
  </si>
  <si>
    <t xml:space="preserve">'beta_Carotene'</t>
  </si>
  <si>
    <t xml:space="preserve">'Divinylchlorophyll_b'</t>
  </si>
  <si>
    <t xml:space="preserve">'all_trans_zeta_Carotene'</t>
  </si>
  <si>
    <t xml:space="preserve">'Lycopene'</t>
  </si>
  <si>
    <t xml:space="preserve">'alpha_Carotene'</t>
  </si>
  <si>
    <t xml:space="preserve">'gamma_Carotene'</t>
  </si>
  <si>
    <t xml:space="preserve">'3Z_Phycocyanobilin'</t>
  </si>
  <si>
    <t xml:space="preserve">'3Z_Phycoerythrobilin'</t>
  </si>
  <si>
    <t xml:space="preserve">'Zeaxanthin'</t>
  </si>
  <si>
    <t xml:space="preserve">'delta_Carotene'</t>
  </si>
  <si>
    <t xml:space="preserve">'Divinylchlorophyll_a'</t>
  </si>
  <si>
    <t xml:space="preserve">'epsilon_Carotene'</t>
  </si>
  <si>
    <t xml:space="preserve">'7_8_Dihydro_beta_carotene'</t>
  </si>
  <si>
    <t xml:space="preserve">'NAD'</t>
  </si>
  <si>
    <t xml:space="preserve">'NADH'</t>
  </si>
  <si>
    <t xml:space="preserve">'NADPH'</t>
  </si>
  <si>
    <t xml:space="preserve">'NADP'</t>
  </si>
  <si>
    <t xml:space="preserve">'CoA'</t>
  </si>
  <si>
    <t xml:space="preserve">'FAD'</t>
  </si>
  <si>
    <t xml:space="preserve">'S_Adenosyl_L_methionine'</t>
  </si>
  <si>
    <t xml:space="preserve">'Acetyl_CoA'</t>
  </si>
  <si>
    <t xml:space="preserve">'Glutathione'</t>
  </si>
  <si>
    <t xml:space="preserve">'Thiamin_diphosphate'</t>
  </si>
  <si>
    <t xml:space="preserve">'Malonyl_CoA'</t>
  </si>
  <si>
    <t xml:space="preserve">'Tetrahydrofolate'</t>
  </si>
  <si>
    <t xml:space="preserve">'Biotin'</t>
  </si>
  <si>
    <t xml:space="preserve">'5_10_Methylenetetrahydrofolate'</t>
  </si>
  <si>
    <t xml:space="preserve">'Cobamide_coenzyme'</t>
  </si>
  <si>
    <t xml:space="preserve">'10_Formyltetrahydrofolate'</t>
  </si>
  <si>
    <t xml:space="preserve">'Chorismate'</t>
  </si>
  <si>
    <t xml:space="preserve">'Riboflavin'</t>
  </si>
  <si>
    <t xml:space="preserve">'Spermidine'</t>
  </si>
  <si>
    <t xml:space="preserve">'5_Methyltetrahydrofolate'</t>
  </si>
  <si>
    <t xml:space="preserve">'Heme_O'</t>
  </si>
  <si>
    <t xml:space="preserve">'L_Selenomethionine'</t>
  </si>
  <si>
    <t xml:space="preserve">'L_Selenocysteine'</t>
  </si>
  <si>
    <t xml:space="preserve">'AMP'</t>
  </si>
  <si>
    <t xml:space="preserve">'CMP'</t>
  </si>
  <si>
    <t xml:space="preserve">'UMP'</t>
  </si>
  <si>
    <t xml:space="preserve">'GMP'</t>
  </si>
  <si>
    <t xml:space="preserve">Biomass sensitivity under light limited growth conditions</t>
  </si>
  <si>
    <t xml:space="preserve">Biomass sensitivity under phosphorus limited growth conditions</t>
  </si>
  <si>
    <t xml:space="preserve">Biomass sensitivity under nitrogen limited growth conditions</t>
  </si>
  <si>
    <t xml:space="preserve">Reporter Z-score</t>
  </si>
  <si>
    <t xml:space="preserve">Shadow Price</t>
  </si>
  <si>
    <t xml:space="preserve">TOP 10</t>
  </si>
  <si>
    <t xml:space="preserve">Orthophosphate [e]</t>
  </si>
  <si>
    <t xml:space="preserve">3-Phospho-D-glyceroyl-phosphate</t>
  </si>
  <si>
    <t xml:space="preserve">D-Glyceraldehyde-3-phosphate</t>
  </si>
  <si>
    <t xml:space="preserve">Orthophosphate</t>
  </si>
  <si>
    <t xml:space="preserve">2-Phosphoglycolate</t>
  </si>
  <si>
    <t xml:space="preserve">3-Phospho-D-glycerate [car]</t>
  </si>
  <si>
    <t xml:space="preserve">D-Ribulose-1-5-bisphosphate [car]</t>
  </si>
  <si>
    <t xml:space="preserve">UDP-N-acetyl-3-1-carboxyvinyl-D-glucosamine</t>
  </si>
  <si>
    <t xml:space="preserve">Phytyl-diphosphate</t>
  </si>
  <si>
    <t xml:space="preserve">BOTTOM 10</t>
  </si>
  <si>
    <t xml:space="preserve">CobIIyrinate-a-c-diamide</t>
  </si>
  <si>
    <t xml:space="preserve">2-Succinylbenzoyl-CoA</t>
  </si>
  <si>
    <t xml:space="preserve">Reduced-ferredoxin</t>
  </si>
  <si>
    <t xml:space="preserve">Oxidized-ferredoxin</t>
  </si>
  <si>
    <t xml:space="preserve">L-Homocysteine</t>
  </si>
  <si>
    <t xml:space="preserve">Plastoquinone [th]</t>
  </si>
  <si>
    <t xml:space="preserve">Plastoquinol [th]</t>
  </si>
  <si>
    <t xml:space="preserve">Oxygen</t>
  </si>
  <si>
    <t xml:space="preserve">Photon-P680</t>
  </si>
  <si>
    <t xml:space="preserve">H [th]</t>
  </si>
  <si>
    <t xml:space="preserve">Summary of rate comparisons between iJC568 and literature</t>
  </si>
  <si>
    <t xml:space="preserve">MED4 Optimal Growth Rate</t>
  </si>
  <si>
    <t xml:space="preserve">daily growth rate experimental[d-1]</t>
  </si>
  <si>
    <t xml:space="preserve">light:dark [h]</t>
  </si>
  <si>
    <t xml:space="preserve">max I [uE m-2 s-1] (color)</t>
  </si>
  <si>
    <t xml:space="preserve">232 (white)</t>
  </si>
  <si>
    <t xml:space="preserve">Zinser et al., 2009</t>
  </si>
  <si>
    <t xml:space="preserve">ca. 210 (white)</t>
  </si>
  <si>
    <t xml:space="preserve">Waldbauer et al., 2011</t>
  </si>
  <si>
    <t xml:space="preserve">0.63 +- 0.06</t>
  </si>
  <si>
    <t xml:space="preserve">49±8 (blue)</t>
  </si>
  <si>
    <t xml:space="preserve">Moore et al., 1995</t>
  </si>
  <si>
    <t xml:space="preserve">51 (blue)</t>
  </si>
  <si>
    <t xml:space="preserve">this study</t>
  </si>
  <si>
    <t xml:space="preserve">Parameter</t>
  </si>
  <si>
    <t xml:space="preserve">Value in iJC581</t>
  </si>
  <si>
    <t xml:space="preserve">Value in literature</t>
  </si>
  <si>
    <t xml:space="preserve">Units</t>
  </si>
  <si>
    <t xml:space="preserve">Conditions</t>
  </si>
  <si>
    <t xml:space="preserve">Organism</t>
  </si>
  <si>
    <t xml:space="preserve">Metabolic Fluxes</t>
  </si>
  <si>
    <t xml:space="preserve">Biomass Yield</t>
  </si>
  <si>
    <t xml:space="preserve">gDW mol CO2-1</t>
  </si>
  <si>
    <t xml:space="preserve">Synechocystis </t>
  </si>
  <si>
    <t xml:space="preserve">Shastri and Morgan, 2005</t>
  </si>
  <si>
    <t xml:space="preserve">NPP/GPP</t>
  </si>
  <si>
    <t xml:space="preserve">ND</t>
  </si>
  <si>
    <t xml:space="preserve">Diatom</t>
  </si>
  <si>
    <t xml:space="preserve">Weger et al., 1989</t>
  </si>
  <si>
    <t xml:space="preserve">Anapleurotic </t>
  </si>
  <si>
    <t xml:space="preserve">6.3-11.6</t>
  </si>
  <si>
    <t xml:space="preserve">% of GPP</t>
  </si>
  <si>
    <t xml:space="preserve">Synechocystis mixotrophic </t>
  </si>
  <si>
    <t xml:space="preserve">Young et al., 2011</t>
  </si>
  <si>
    <t xml:space="preserve">PGK/PGM</t>
  </si>
  <si>
    <t xml:space="preserve">Synechocystis w/o PHK</t>
  </si>
  <si>
    <t xml:space="preserve">Knoop et al., 2013</t>
  </si>
  <si>
    <t xml:space="preserve">All</t>
  </si>
  <si>
    <t xml:space="preserve">Photosynthetic Performance</t>
  </si>
  <si>
    <t xml:space="preserve">Quantum Yield</t>
  </si>
  <si>
    <t xml:space="preserve">0.059-0.072</t>
  </si>
  <si>
    <t xml:space="preserve">mol CO2 E-1</t>
  </si>
  <si>
    <t xml:space="preserve">CLG</t>
  </si>
  <si>
    <t xml:space="preserve">LLG</t>
  </si>
  <si>
    <t xml:space="preserve">PQ</t>
  </si>
  <si>
    <t xml:space="preserve">mol 02 [mol CO2]-1</t>
  </si>
  <si>
    <t xml:space="preserve">Growth on ammonia</t>
  </si>
  <si>
    <t xml:space="preserve">Theoretical</t>
  </si>
  <si>
    <t xml:space="preserve">Laws, 1991</t>
  </si>
  <si>
    <t xml:space="preserve">Imax </t>
  </si>
  <si>
    <t xml:space="preserve">49 +- 8</t>
  </si>
  <si>
    <t xml:space="preserve">μE m-2 s-1 </t>
  </si>
  <si>
    <t xml:space="preserve">Blue</t>
  </si>
  <si>
    <t xml:space="preserve">MED4 </t>
  </si>
  <si>
    <t xml:space="preserve">Moore et al., 2007 </t>
  </si>
  <si>
    <t xml:space="preserve">PSI/PSII</t>
  </si>
  <si>
    <t xml:space="preserve">ATP/NADPH</t>
  </si>
  <si>
    <t xml:space="preserve">mol ATP (mol NADPH)-1</t>
  </si>
  <si>
    <t xml:space="preserve">iJC568 name</t>
  </si>
  <si>
    <t xml:space="preserve">ProPortalID</t>
  </si>
  <si>
    <t xml:space="preserve">Cross-reference (RefSeq)</t>
  </si>
  <si>
    <t xml:space="preserve">Gene names</t>
  </si>
  <si>
    <t xml:space="preserve">UniProtID</t>
  </si>
  <si>
    <t xml:space="preserve">Entry name</t>
  </si>
  <si>
    <t xml:space="preserve">Status</t>
  </si>
  <si>
    <t xml:space="preserve">Protein existence</t>
  </si>
  <si>
    <t xml:space="preserve">Protein names</t>
  </si>
  <si>
    <t xml:space="preserve">Length</t>
  </si>
  <si>
    <t xml:space="preserve">pI</t>
  </si>
  <si>
    <t xml:space="preserve">Strand</t>
  </si>
  <si>
    <t xml:space="preserve">PanGenome</t>
  </si>
  <si>
    <t xml:space="preserve">ExpressionLevel</t>
  </si>
  <si>
    <t xml:space="preserve">COG</t>
  </si>
  <si>
    <t xml:space="preserve">PMM0001</t>
  </si>
  <si>
    <t xml:space="preserve">PMED4_00001</t>
  </si>
  <si>
    <t xml:space="preserve">WP_011131639.1;</t>
  </si>
  <si>
    <t xml:space="preserve">dnaN PMM0001</t>
  </si>
  <si>
    <t xml:space="preserve">Q7V3R7</t>
  </si>
  <si>
    <t xml:space="preserve">Q7V3R7_PROMP</t>
  </si>
  <si>
    <t xml:space="preserve">unreviewed</t>
  </si>
  <si>
    <t xml:space="preserve">Predicted</t>
  </si>
  <si>
    <t xml:space="preserve">DNA polymerase III subunit beta (EC 2.7.7.7)</t>
  </si>
  <si>
    <t xml:space="preserve">plus</t>
  </si>
  <si>
    <t xml:space="preserve">Core</t>
  </si>
  <si>
    <t xml:space="preserve">VEG</t>
  </si>
  <si>
    <t xml:space="preserve">COG592</t>
  </si>
  <si>
    <t xml:space="preserve">PMM0003</t>
  </si>
  <si>
    <t xml:space="preserve">PMED4_00021</t>
  </si>
  <si>
    <t xml:space="preserve">WP_011131641.1;</t>
  </si>
  <si>
    <t xml:space="preserve">purL PMM0003</t>
  </si>
  <si>
    <t xml:space="preserve">Q7V3R5</t>
  </si>
  <si>
    <t xml:space="preserve">PURL_PROMP</t>
  </si>
  <si>
    <t xml:space="preserve">reviewed</t>
  </si>
  <si>
    <t xml:space="preserve">Inferred from homology</t>
  </si>
  <si>
    <t xml:space="preserve">Phosphoribosylformylglycinamidine synthase subunit PurL (FGAM synthase) (EC 6.3.5.3) (Formylglycinamide ribonucleotide amidotransferase subunit II) (FGAR amidotransferase II) (FGAR-AT II) (Glutamine amidotransferase PurL) (Phosphoribosylformylglycinamidine synthase subunit II)</t>
  </si>
  <si>
    <t xml:space="preserve">MEG</t>
  </si>
  <si>
    <t xml:space="preserve">COG46</t>
  </si>
  <si>
    <t xml:space="preserve">PMM0004</t>
  </si>
  <si>
    <t xml:space="preserve">PMED4_00031</t>
  </si>
  <si>
    <t xml:space="preserve">WP_011131642.1;</t>
  </si>
  <si>
    <t xml:space="preserve">purF PMM0004</t>
  </si>
  <si>
    <t xml:space="preserve">Q7TUI2</t>
  </si>
  <si>
    <t xml:space="preserve">Q7TUI2_PROMP</t>
  </si>
  <si>
    <t xml:space="preserve">Amidophosphoribosyltransferase (ATase) (EC 2.4.2.14) (Glutamine phosphoribosylpyrophosphate amidotransferase)</t>
  </si>
  <si>
    <t xml:space="preserve">COG34</t>
  </si>
  <si>
    <t xml:space="preserve">PMM0012</t>
  </si>
  <si>
    <t xml:space="preserve">PMED4_00111</t>
  </si>
  <si>
    <t xml:space="preserve">WP_011131650.1;</t>
  </si>
  <si>
    <t xml:space="preserve">argH PMM0012</t>
  </si>
  <si>
    <t xml:space="preserve">Q7TUI1</t>
  </si>
  <si>
    <t xml:space="preserve">ARLY_PROMP</t>
  </si>
  <si>
    <t xml:space="preserve">Argininosuccinate lyase (ASAL) (EC 4.3.2.1) (Arginosuccinase)</t>
  </si>
  <si>
    <t xml:space="preserve">COG165</t>
  </si>
  <si>
    <t xml:space="preserve">PMM0021</t>
  </si>
  <si>
    <t xml:space="preserve">PMED4_00201</t>
  </si>
  <si>
    <t xml:space="preserve">WP_011131659.1;</t>
  </si>
  <si>
    <t xml:space="preserve">murB PMM0021</t>
  </si>
  <si>
    <t xml:space="preserve">Q7V3P9</t>
  </si>
  <si>
    <t xml:space="preserve">MURB_PROMP</t>
  </si>
  <si>
    <t xml:space="preserve">UDP-N-acetylenolpyruvoylglucosamine reductase (EC 1.3.1.98) (UDP-N-acetylmuramate dehydrogenase)</t>
  </si>
  <si>
    <t xml:space="preserve">minus</t>
  </si>
  <si>
    <t xml:space="preserve">COG812</t>
  </si>
  <si>
    <t xml:space="preserve">PMM0022</t>
  </si>
  <si>
    <t xml:space="preserve">PMED4_00211</t>
  </si>
  <si>
    <t xml:space="preserve">WP_011131660.1;</t>
  </si>
  <si>
    <t xml:space="preserve">murC PMM0022</t>
  </si>
  <si>
    <t xml:space="preserve">Q7V3P8</t>
  </si>
  <si>
    <t xml:space="preserve">MURC_PROMP</t>
  </si>
  <si>
    <t xml:space="preserve">UDP-N-acetylmuramate--L-alanine ligase (EC 6.3.2.8) (UDP-N-acetylmuramoyl-L-alanine synthetase)</t>
  </si>
  <si>
    <t xml:space="preserve">LEG</t>
  </si>
  <si>
    <t xml:space="preserve">COG773</t>
  </si>
  <si>
    <t xml:space="preserve">PMM0023</t>
  </si>
  <si>
    <t xml:space="preserve">PMED4_00221</t>
  </si>
  <si>
    <t xml:space="preserve">WP_011131661.1;</t>
  </si>
  <si>
    <t xml:space="preserve">gap2 PMM0023</t>
  </si>
  <si>
    <t xml:space="preserve">Q7TUI0</t>
  </si>
  <si>
    <t xml:space="preserve">Q7TUI0_PROMP</t>
  </si>
  <si>
    <t xml:space="preserve">Glyceraldehyde-3-phosphate dehydrogenase (EC 1.2.1.-)</t>
  </si>
  <si>
    <t xml:space="preserve">COG57</t>
  </si>
  <si>
    <t xml:space="preserve">PMM0024</t>
  </si>
  <si>
    <t xml:space="preserve">PMED4_00231</t>
  </si>
  <si>
    <t xml:space="preserve">WP_011131662.1;</t>
  </si>
  <si>
    <t xml:space="preserve">thiL PMM0024</t>
  </si>
  <si>
    <t xml:space="preserve">Q7V3P7</t>
  </si>
  <si>
    <t xml:space="preserve">Q7V3P7_PROMP</t>
  </si>
  <si>
    <t xml:space="preserve">Putative thiamine-monophosphate kinase (EC 2.7.4.16)</t>
  </si>
  <si>
    <t xml:space="preserve">COG611</t>
  </si>
  <si>
    <t xml:space="preserve">PMM0027</t>
  </si>
  <si>
    <t xml:space="preserve">PMED4_00261</t>
  </si>
  <si>
    <t xml:space="preserve">WP_011131665.1;</t>
  </si>
  <si>
    <t xml:space="preserve">accB,fabE PMM0027</t>
  </si>
  <si>
    <t xml:space="preserve">Q7TUH9</t>
  </si>
  <si>
    <t xml:space="preserve">Q7TUH9_PROMP</t>
  </si>
  <si>
    <t xml:space="preserve">Biotin / Lipoyl attachment:Acetyl-CoA biotin carboxyl carrier subunit</t>
  </si>
  <si>
    <t xml:space="preserve">COG511</t>
  </si>
  <si>
    <t xml:space="preserve">PMM0037</t>
  </si>
  <si>
    <t xml:space="preserve">PMED4_00361</t>
  </si>
  <si>
    <t xml:space="preserve">WP_011131675.1;</t>
  </si>
  <si>
    <t xml:space="preserve">guaA PMM0037</t>
  </si>
  <si>
    <t xml:space="preserve">Q7V3N7</t>
  </si>
  <si>
    <t xml:space="preserve">GUAA_PROMP</t>
  </si>
  <si>
    <t xml:space="preserve">GMP synthase [glutamine-hydrolyzing] (EC 6.3.5.2) (GMP synthetase) (Glutamine amidotransferase)</t>
  </si>
  <si>
    <t xml:space="preserve">COG519</t>
  </si>
  <si>
    <t xml:space="preserve">PMM0040</t>
  </si>
  <si>
    <t xml:space="preserve">PMED4_00401</t>
  </si>
  <si>
    <t xml:space="preserve">Q7V3N4</t>
  </si>
  <si>
    <t xml:space="preserve">Q7V3N4_PROMP</t>
  </si>
  <si>
    <t xml:space="preserve">Putative penicillin-binding protein</t>
  </si>
  <si>
    <t xml:space="preserve">COG768</t>
  </si>
  <si>
    <t xml:space="preserve">PMM0044</t>
  </si>
  <si>
    <t xml:space="preserve">PMED4_00441</t>
  </si>
  <si>
    <t xml:space="preserve">WP_011131682.1;</t>
  </si>
  <si>
    <t xml:space="preserve">alaS PMM0044</t>
  </si>
  <si>
    <t xml:space="preserve">Q7V3N0</t>
  </si>
  <si>
    <t xml:space="preserve">SYA_PROMP</t>
  </si>
  <si>
    <t xml:space="preserve">Alanine--tRNA ligase (EC 6.1.1.7) (Alanyl-tRNA synthetase) (AlaRS)</t>
  </si>
  <si>
    <t xml:space="preserve">COG13</t>
  </si>
  <si>
    <t xml:space="preserve">PMM0045</t>
  </si>
  <si>
    <t xml:space="preserve">PMED4_00451</t>
  </si>
  <si>
    <t xml:space="preserve">WP_011131683.1;</t>
  </si>
  <si>
    <t xml:space="preserve">speA PMM0045</t>
  </si>
  <si>
    <t xml:space="preserve">Q7V3M9</t>
  </si>
  <si>
    <t xml:space="preserve">SPEA_PROMP</t>
  </si>
  <si>
    <t xml:space="preserve">Biosynthetic arginine decarboxylase (ADC) (EC 4.1.1.19)</t>
  </si>
  <si>
    <t xml:space="preserve">COG1166</t>
  </si>
  <si>
    <t xml:space="preserve">PMM0046</t>
  </si>
  <si>
    <t xml:space="preserve">PMED4_00461</t>
  </si>
  <si>
    <t xml:space="preserve">WP_011131684.1;</t>
  </si>
  <si>
    <t xml:space="preserve">ndk PMM0046</t>
  </si>
  <si>
    <t xml:space="preserve">Q7V3M8</t>
  </si>
  <si>
    <t xml:space="preserve">NDK_PROMP</t>
  </si>
  <si>
    <t xml:space="preserve">Nucleoside diphosphate kinase (NDK) (NDP kinase) (EC 2.7.4.6) (Nucleoside-2-P kinase)</t>
  </si>
  <si>
    <t xml:space="preserve">COG105</t>
  </si>
  <si>
    <t xml:space="preserve">PMM0047</t>
  </si>
  <si>
    <t xml:space="preserve">PMED4_00471</t>
  </si>
  <si>
    <t xml:space="preserve">WP_011131685.1;</t>
  </si>
  <si>
    <t xml:space="preserve">thiO PMM0047</t>
  </si>
  <si>
    <t xml:space="preserve">Q7TUH7</t>
  </si>
  <si>
    <t xml:space="preserve">Q7TUH7_PROMP</t>
  </si>
  <si>
    <t xml:space="preserve">PUTATIVE THIAMINE BIOSYNTHESIS OXIDOREDUCTASE</t>
  </si>
  <si>
    <t xml:space="preserve">COG665</t>
  </si>
  <si>
    <t xml:space="preserve">PMM0048</t>
  </si>
  <si>
    <t xml:space="preserve">PMED4_00481</t>
  </si>
  <si>
    <t xml:space="preserve">WP_011131686.1;</t>
  </si>
  <si>
    <t xml:space="preserve">gatB PMM0048</t>
  </si>
  <si>
    <t xml:space="preserve">Q7V3M7</t>
  </si>
  <si>
    <t xml:space="preserve">GATB_PROMP</t>
  </si>
  <si>
    <t xml:space="preserve">Aspartyl/glutamyl-tRNA(Asn/Gln) amidotransferase subunit B (Asp/Glu-ADT subunit B) (EC 6.3.5.-)</t>
  </si>
  <si>
    <t xml:space="preserve">COG64</t>
  </si>
  <si>
    <t xml:space="preserve">PMM0049</t>
  </si>
  <si>
    <t xml:space="preserve">PMED4_00491</t>
  </si>
  <si>
    <t xml:space="preserve">WP_011131687.1;</t>
  </si>
  <si>
    <t xml:space="preserve">coaE PMM0049</t>
  </si>
  <si>
    <t xml:space="preserve">Q7V3M6</t>
  </si>
  <si>
    <t xml:space="preserve">COAE_PROMP</t>
  </si>
  <si>
    <t xml:space="preserve">Dephospho-CoA kinase (EC 2.7.1.24) (Dephosphocoenzyme A kinase)</t>
  </si>
  <si>
    <t xml:space="preserve">COG237</t>
  </si>
  <si>
    <t xml:space="preserve">PMM0050</t>
  </si>
  <si>
    <t xml:space="preserve">PMED4_00501</t>
  </si>
  <si>
    <t xml:space="preserve">argJ PMM0050</t>
  </si>
  <si>
    <t xml:space="preserve">Q7V3M5</t>
  </si>
  <si>
    <t xml:space="preserve">ARGJ_PROMP</t>
  </si>
  <si>
    <t xml:space="preserve">Arginine biosynthesis bifunctional protein ArgJ [Cleaved into: Arginine biosynthesis bifunctional protein ArgJ alpha chain; Arginine biosynthesis bifunctional protein ArgJ beta chain] [Includes: Glutamate N-acetyltransferase (EC 2.3.1.35) (Ornithine acetyltransferase) (OATase) (Ornithine transacetylase); Amino-acid acetyltransferase (EC 2.3.1.1) (N-acetylglutamate synthase) (AGSase)]</t>
  </si>
  <si>
    <t xml:space="preserve">COG1364</t>
  </si>
  <si>
    <t xml:space="preserve">PMM0060</t>
  </si>
  <si>
    <t xml:space="preserve">PMED4_00621</t>
  </si>
  <si>
    <t xml:space="preserve">WP_011131698.1;</t>
  </si>
  <si>
    <t xml:space="preserve">accC fabG PMM0060</t>
  </si>
  <si>
    <t xml:space="preserve">Q7V3L5</t>
  </si>
  <si>
    <t xml:space="preserve">Q7V3L5_PROMP</t>
  </si>
  <si>
    <t xml:space="preserve">Acetyl-CoA carboxylase, biotin carboxylase subunit (EC 6.3.4.14)</t>
  </si>
  <si>
    <t xml:space="preserve">COG4770</t>
  </si>
  <si>
    <t xml:space="preserve">PMM0062</t>
  </si>
  <si>
    <t xml:space="preserve">WP_036930392.1;</t>
  </si>
  <si>
    <t xml:space="preserve">psbX PMM0062</t>
  </si>
  <si>
    <t xml:space="preserve">Q7V3L3</t>
  </si>
  <si>
    <t xml:space="preserve">PSBX_PROMP</t>
  </si>
  <si>
    <t xml:space="preserve">Photosystem II reaction center X protein</t>
  </si>
  <si>
    <t xml:space="preserve">Flexible</t>
  </si>
  <si>
    <t xml:space="preserve">HEG</t>
  </si>
  <si>
    <t xml:space="preserve">--</t>
  </si>
  <si>
    <t xml:space="preserve">PMM0070</t>
  </si>
  <si>
    <t xml:space="preserve">PMED4_00721</t>
  </si>
  <si>
    <t xml:space="preserve">WP_011131708.1;</t>
  </si>
  <si>
    <t xml:space="preserve">Q7V3K5</t>
  </si>
  <si>
    <t xml:space="preserve">Q7V3K5_PROMP</t>
  </si>
  <si>
    <t xml:space="preserve">Cysteine desulfurase (EC 2.8.1.7)</t>
  </si>
  <si>
    <t xml:space="preserve">COG520</t>
  </si>
  <si>
    <t xml:space="preserve">PMM0076</t>
  </si>
  <si>
    <t xml:space="preserve">PMED4_00791</t>
  </si>
  <si>
    <t xml:space="preserve">WP_011131714.1;</t>
  </si>
  <si>
    <t xml:space="preserve">pgm PMM0076</t>
  </si>
  <si>
    <t xml:space="preserve">Q7V3J9</t>
  </si>
  <si>
    <t xml:space="preserve">Q7V3J9_PROMP</t>
  </si>
  <si>
    <t xml:space="preserve">Phosphoglucomutase (EC 5.4.2.2)</t>
  </si>
  <si>
    <t xml:space="preserve">COG33</t>
  </si>
  <si>
    <t xml:space="preserve">PMM0078</t>
  </si>
  <si>
    <t xml:space="preserve">PMED4_00811</t>
  </si>
  <si>
    <t xml:space="preserve">WP_011131716.1;</t>
  </si>
  <si>
    <t xml:space="preserve">Q7V3J7</t>
  </si>
  <si>
    <t xml:space="preserve">Q7V3J7_PROMP</t>
  </si>
  <si>
    <t xml:space="preserve">Possible 4'-phosphopantetheinyl transferase family protein</t>
  </si>
  <si>
    <t xml:space="preserve">PMM0079</t>
  </si>
  <si>
    <t xml:space="preserve">PMED4_00821</t>
  </si>
  <si>
    <t xml:space="preserve">WP_011131717.1;</t>
  </si>
  <si>
    <t xml:space="preserve">bcp PMM0079</t>
  </si>
  <si>
    <t xml:space="preserve">Q7V3J6</t>
  </si>
  <si>
    <t xml:space="preserve">Q7V3J6_PROMP</t>
  </si>
  <si>
    <t xml:space="preserve">Putative bacterioferritin comigratory (BCP) protein</t>
  </si>
  <si>
    <t xml:space="preserve">COG1225</t>
  </si>
  <si>
    <t xml:space="preserve">PMM0080</t>
  </si>
  <si>
    <t xml:space="preserve">PMED4_00831</t>
  </si>
  <si>
    <t xml:space="preserve">WP_011131718.1;</t>
  </si>
  <si>
    <t xml:space="preserve">Q7V3J5</t>
  </si>
  <si>
    <t xml:space="preserve">Q7V3J5_PROMP</t>
  </si>
  <si>
    <t xml:space="preserve">Uncharacterized protein</t>
  </si>
  <si>
    <t xml:space="preserve">PMM0081</t>
  </si>
  <si>
    <t xml:space="preserve">PMED4_00841</t>
  </si>
  <si>
    <t xml:space="preserve">WP_011131719.1;</t>
  </si>
  <si>
    <t xml:space="preserve">cysH PMM0081</t>
  </si>
  <si>
    <t xml:space="preserve">Q7V3J4</t>
  </si>
  <si>
    <t xml:space="preserve">Q7V3J4_PROMP</t>
  </si>
  <si>
    <t xml:space="preserve">Phosphoadenylyl-sulfate reductase (thioredoxin) (EC 1.8.4.8)</t>
  </si>
  <si>
    <t xml:space="preserve">COG175</t>
  </si>
  <si>
    <t xml:space="preserve">PMM0082</t>
  </si>
  <si>
    <t xml:space="preserve">PMED4_00851</t>
  </si>
  <si>
    <t xml:space="preserve">WP_011131720.1;</t>
  </si>
  <si>
    <t xml:space="preserve">Q7V3J3</t>
  </si>
  <si>
    <t xml:space="preserve">Q7V3J3_PROMP</t>
  </si>
  <si>
    <t xml:space="preserve">Putative NADH dehydrogenase, transport associated (EC 1.6.99.3)</t>
  </si>
  <si>
    <t xml:space="preserve">COG1252</t>
  </si>
  <si>
    <t xml:space="preserve">PMM0083</t>
  </si>
  <si>
    <t xml:space="preserve">PMED4_00861</t>
  </si>
  <si>
    <t xml:space="preserve">WP_011131721.1;</t>
  </si>
  <si>
    <t xml:space="preserve">Q7V3J2</t>
  </si>
  <si>
    <t xml:space="preserve">Q7V3J2_PROMP</t>
  </si>
  <si>
    <t xml:space="preserve">Putative sodium/sulfate transporter, DASS family</t>
  </si>
  <si>
    <t xml:space="preserve">COG471</t>
  </si>
  <si>
    <t xml:space="preserve">PMM0084</t>
  </si>
  <si>
    <t xml:space="preserve">PMED4_00871</t>
  </si>
  <si>
    <t xml:space="preserve">WP_011131722.1;</t>
  </si>
  <si>
    <t xml:space="preserve">Q7V3J1</t>
  </si>
  <si>
    <t xml:space="preserve">Q7V3J1_PROMP</t>
  </si>
  <si>
    <t xml:space="preserve">Possible sodium transporter, Trk family</t>
  </si>
  <si>
    <t xml:space="preserve">COG168</t>
  </si>
  <si>
    <t xml:space="preserve">PMM0096</t>
  </si>
  <si>
    <t xml:space="preserve">PMED4_01011</t>
  </si>
  <si>
    <t xml:space="preserve">WP_011131734.1;</t>
  </si>
  <si>
    <t xml:space="preserve">Q7V3H9</t>
  </si>
  <si>
    <t xml:space="preserve">Q7V3H9_PROMP</t>
  </si>
  <si>
    <t xml:space="preserve">Inositol monophosphate family protein</t>
  </si>
  <si>
    <t xml:space="preserve">COG483</t>
  </si>
  <si>
    <t xml:space="preserve">PMM0100</t>
  </si>
  <si>
    <t xml:space="preserve">PMED4_01051</t>
  </si>
  <si>
    <t xml:space="preserve">WP_011131738.1;</t>
  </si>
  <si>
    <t xml:space="preserve">nadB PMM0100</t>
  </si>
  <si>
    <t xml:space="preserve">Q7V3H5</t>
  </si>
  <si>
    <t xml:space="preserve">Q7V3H5_PROMP</t>
  </si>
  <si>
    <t xml:space="preserve">L-aspartate oxidase (EC 1.4.3.16)</t>
  </si>
  <si>
    <t xml:space="preserve">COG29</t>
  </si>
  <si>
    <t xml:space="preserve">PMM0105</t>
  </si>
  <si>
    <t xml:space="preserve">PMED4_01111</t>
  </si>
  <si>
    <t xml:space="preserve">WP_011131744.1;</t>
  </si>
  <si>
    <t xml:space="preserve">ribG PMM0105</t>
  </si>
  <si>
    <t xml:space="preserve">Q7V3H0</t>
  </si>
  <si>
    <t xml:space="preserve">Q7V3H0_PROMP</t>
  </si>
  <si>
    <t xml:space="preserve">RibD/ribG C-terminal domain</t>
  </si>
  <si>
    <t xml:space="preserve">COG1985</t>
  </si>
  <si>
    <t xml:space="preserve">PMM0106</t>
  </si>
  <si>
    <t xml:space="preserve">PMED4_01121</t>
  </si>
  <si>
    <t xml:space="preserve">WP_011131745.1;</t>
  </si>
  <si>
    <t xml:space="preserve">Q7V3G9</t>
  </si>
  <si>
    <t xml:space="preserve">Q7V3G9_PROMP</t>
  </si>
  <si>
    <t xml:space="preserve">6-pyruvoyl tetrahydropterin synthase (EC 4.2.3.12)</t>
  </si>
  <si>
    <t xml:space="preserve">COG720</t>
  </si>
  <si>
    <t xml:space="preserve">PMM0107</t>
  </si>
  <si>
    <t xml:space="preserve">PMED4_01131</t>
  </si>
  <si>
    <t xml:space="preserve">WP_011131746.1;</t>
  </si>
  <si>
    <t xml:space="preserve">aroK PMM0107</t>
  </si>
  <si>
    <t xml:space="preserve">Q7V3G8</t>
  </si>
  <si>
    <t xml:space="preserve">Q7V3G8_PROMP</t>
  </si>
  <si>
    <t xml:space="preserve">Shikimate kinase (SK) (EC 2.7.1.71)</t>
  </si>
  <si>
    <t xml:space="preserve">COG703</t>
  </si>
  <si>
    <t xml:space="preserve">PMM0113</t>
  </si>
  <si>
    <t xml:space="preserve">PMED4_01191</t>
  </si>
  <si>
    <t xml:space="preserve">hemD PMM0113</t>
  </si>
  <si>
    <t xml:space="preserve">Q7V3G2</t>
  </si>
  <si>
    <t xml:space="preserve">Q7V3G2_PROMP</t>
  </si>
  <si>
    <t xml:space="preserve">Putative uroporphyrinogen III synthase (EC 4.2.1.75)</t>
  </si>
  <si>
    <t xml:space="preserve">COG1587</t>
  </si>
  <si>
    <t xml:space="preserve">PMM0115</t>
  </si>
  <si>
    <t xml:space="preserve">PMED4_01211</t>
  </si>
  <si>
    <t xml:space="preserve">WP_011131754.1;</t>
  </si>
  <si>
    <t xml:space="preserve">crtQ PMM0115</t>
  </si>
  <si>
    <t xml:space="preserve">Q7V3G0</t>
  </si>
  <si>
    <t xml:space="preserve">Q7V3G0_PROMP</t>
  </si>
  <si>
    <t xml:space="preserve">Zeta-carotene desaturase (EC 1.3.5.6) (9,9'-di-cis-zeta-carotene desaturase)</t>
  </si>
  <si>
    <t xml:space="preserve">COG3349</t>
  </si>
  <si>
    <t xml:space="preserve">PMM0123</t>
  </si>
  <si>
    <t xml:space="preserve">PMED4_01291</t>
  </si>
  <si>
    <t xml:space="preserve">WP_011131762.1;</t>
  </si>
  <si>
    <t xml:space="preserve">cysK2 PMM0123</t>
  </si>
  <si>
    <t xml:space="preserve">Q7V3F2</t>
  </si>
  <si>
    <t xml:space="preserve">Q7V3F2_PROMP</t>
  </si>
  <si>
    <t xml:space="preserve">Cysteine synthase (EC 2.5.1.47)</t>
  </si>
  <si>
    <t xml:space="preserve">COG31</t>
  </si>
  <si>
    <t xml:space="preserve">PMM0125</t>
  </si>
  <si>
    <t xml:space="preserve">PMED4_01311</t>
  </si>
  <si>
    <t xml:space="preserve">WP_011131764.1;</t>
  </si>
  <si>
    <t xml:space="preserve">Q7V3F0</t>
  </si>
  <si>
    <t xml:space="preserve">Q7V3F0_PROMP</t>
  </si>
  <si>
    <t xml:space="preserve">Possible ABC transporter, ATP-binding component</t>
  </si>
  <si>
    <t xml:space="preserve">COG1122</t>
  </si>
  <si>
    <t xml:space="preserve">PMM0129</t>
  </si>
  <si>
    <t xml:space="preserve">PMED4_01351</t>
  </si>
  <si>
    <t xml:space="preserve">WP_011131768.1;</t>
  </si>
  <si>
    <t xml:space="preserve">holB PMM0129</t>
  </si>
  <si>
    <t xml:space="preserve">Q7V3E7</t>
  </si>
  <si>
    <t xml:space="preserve">Q7V3E7_PROMP</t>
  </si>
  <si>
    <t xml:space="preserve">DNA polymerase III, delta prime subunit (EC 2.7.7.7)</t>
  </si>
  <si>
    <t xml:space="preserve">COG470</t>
  </si>
  <si>
    <t xml:space="preserve">PMM0130</t>
  </si>
  <si>
    <t xml:space="preserve">PMED4_01361</t>
  </si>
  <si>
    <t xml:space="preserve">WP_011131769.1;</t>
  </si>
  <si>
    <t xml:space="preserve">tmk PMM0130</t>
  </si>
  <si>
    <t xml:space="preserve">Q7V3E6</t>
  </si>
  <si>
    <t xml:space="preserve">KTHY_PROMP</t>
  </si>
  <si>
    <t xml:space="preserve">Thymidylate kinase (EC 2.7.4.9) (dTMP kinase)</t>
  </si>
  <si>
    <t xml:space="preserve">COG125</t>
  </si>
  <si>
    <t xml:space="preserve">PMM0131</t>
  </si>
  <si>
    <t xml:space="preserve">PMED4_01371</t>
  </si>
  <si>
    <t xml:space="preserve">WP_011131770.1;</t>
  </si>
  <si>
    <t xml:space="preserve">Q7V3E5</t>
  </si>
  <si>
    <t xml:space="preserve">Q7V3E5_PROMP</t>
  </si>
  <si>
    <t xml:space="preserve">Putative P-type ATPase transporter for copper</t>
  </si>
  <si>
    <t xml:space="preserve">COG2217</t>
  </si>
  <si>
    <t xml:space="preserve">PMM0135</t>
  </si>
  <si>
    <t xml:space="preserve">PMED4_01411</t>
  </si>
  <si>
    <t xml:space="preserve">WP_011131774.1;</t>
  </si>
  <si>
    <t xml:space="preserve">plsX PMM0135</t>
  </si>
  <si>
    <t xml:space="preserve">Q7V3E1</t>
  </si>
  <si>
    <t xml:space="preserve">PLSX_PROMP</t>
  </si>
  <si>
    <t xml:space="preserve">Phosphate acyltransferase (EC 2.3.1.n2) (Acyl-ACP phosphotransacylase) (Acyl-[acyl-carrier-protein]--phosphate acyltransferase) (Phosphate-acyl-ACP acyltransferase)</t>
  </si>
  <si>
    <t xml:space="preserve">COG416</t>
  </si>
  <si>
    <t xml:space="preserve">PMM0136</t>
  </si>
  <si>
    <t xml:space="preserve">PMED4_01421</t>
  </si>
  <si>
    <t xml:space="preserve">WP_011131775.1;</t>
  </si>
  <si>
    <t xml:space="preserve">fabH PMM0136</t>
  </si>
  <si>
    <t xml:space="preserve">Q7V3E0</t>
  </si>
  <si>
    <t xml:space="preserve">FABH_PROMP</t>
  </si>
  <si>
    <t xml:space="preserve">3-oxoacyl-[acyl-carrier-protein] synthase 3 (EC 2.3.1.180) (3-oxoacyl-[acyl-carrier-protein] synthase III) (Beta-ketoacyl-ACP synthase III) (KAS III)</t>
  </si>
  <si>
    <t xml:space="preserve">COG332</t>
  </si>
  <si>
    <t xml:space="preserve">PMM0137</t>
  </si>
  <si>
    <t xml:space="preserve">PMED4_01431</t>
  </si>
  <si>
    <t xml:space="preserve">WP_011131776.1;</t>
  </si>
  <si>
    <t xml:space="preserve">fabD PMM0137</t>
  </si>
  <si>
    <t xml:space="preserve">Q7V3D9</t>
  </si>
  <si>
    <t xml:space="preserve">Q7V3D9_PROMP</t>
  </si>
  <si>
    <t xml:space="preserve">Malonyl CoA-acyl carrier protein transacylase (EC 2.3.1.39)</t>
  </si>
  <si>
    <t xml:space="preserve">COG331</t>
  </si>
  <si>
    <t xml:space="preserve">PMM0138</t>
  </si>
  <si>
    <t xml:space="preserve">PMED4_01441</t>
  </si>
  <si>
    <t xml:space="preserve">plsC PMM0138</t>
  </si>
  <si>
    <t xml:space="preserve">Q7V3D8</t>
  </si>
  <si>
    <t xml:space="preserve">Q7V3D8_PROMP</t>
  </si>
  <si>
    <t xml:space="preserve">Putative 1-acyl-sn-glycerol-3-phosphate acyltransferase (EC 2.3.1.51)</t>
  </si>
  <si>
    <t xml:space="preserve">COG204</t>
  </si>
  <si>
    <t xml:space="preserve">PMM0143</t>
  </si>
  <si>
    <t xml:space="preserve">PMED4_01491</t>
  </si>
  <si>
    <t xml:space="preserve">WP_011131782.1;</t>
  </si>
  <si>
    <t xml:space="preserve">crtB,pys PMM0143</t>
  </si>
  <si>
    <t xml:space="preserve">Q7V3D3</t>
  </si>
  <si>
    <t xml:space="preserve">Q7V3D3_PROMP</t>
  </si>
  <si>
    <t xml:space="preserve">Squalene and phytoene synthases (EC 2.5.1.-)</t>
  </si>
  <si>
    <t xml:space="preserve">COG1562</t>
  </si>
  <si>
    <t xml:space="preserve">PMM0144</t>
  </si>
  <si>
    <t xml:space="preserve">PMED4_01501</t>
  </si>
  <si>
    <t xml:space="preserve">WP_011131783.1;</t>
  </si>
  <si>
    <t xml:space="preserve">pds,crtD PMM0144</t>
  </si>
  <si>
    <t xml:space="preserve">Q7V3D2</t>
  </si>
  <si>
    <t xml:space="preserve">Q7V3D2_PROMP</t>
  </si>
  <si>
    <t xml:space="preserve">Phytoene desaturase (EC 1.3.-.-)</t>
  </si>
  <si>
    <t xml:space="preserve">PMM0145</t>
  </si>
  <si>
    <t xml:space="preserve">PMED4_01511</t>
  </si>
  <si>
    <t xml:space="preserve">WP_011131784.1;</t>
  </si>
  <si>
    <t xml:space="preserve">ndhM PMM0145</t>
  </si>
  <si>
    <t xml:space="preserve">Q7V3D1</t>
  </si>
  <si>
    <t xml:space="preserve">NDHM_PROMP</t>
  </si>
  <si>
    <t xml:space="preserve">NAD(P)H-quinone oxidoreductase subunit M (EC 1.6.5.-) (NAD(P)H dehydrogenase I subunit M) (NDH-1 subunit M) (NDH-M)</t>
  </si>
  <si>
    <t xml:space="preserve">PMM0149</t>
  </si>
  <si>
    <t xml:space="preserve">PMED4_01551</t>
  </si>
  <si>
    <t xml:space="preserve">WP_011131788.1;</t>
  </si>
  <si>
    <t xml:space="preserve">ndhF PMM0149</t>
  </si>
  <si>
    <t xml:space="preserve">Q7TUH4</t>
  </si>
  <si>
    <t xml:space="preserve">Q7TUH4_PROMP</t>
  </si>
  <si>
    <t xml:space="preserve">Putative NADH Dehydrogenase (Complex I) subunit (Chain 5) (EC 1.6.5.3)</t>
  </si>
  <si>
    <t xml:space="preserve">COG1009</t>
  </si>
  <si>
    <t xml:space="preserve">PMM0150</t>
  </si>
  <si>
    <t xml:space="preserve">PMED4_01561</t>
  </si>
  <si>
    <t xml:space="preserve">WP_011131789.1;</t>
  </si>
  <si>
    <t xml:space="preserve">ndhD PMM0150</t>
  </si>
  <si>
    <t xml:space="preserve">Q7V3C8</t>
  </si>
  <si>
    <t xml:space="preserve">NU4C_PROMP</t>
  </si>
  <si>
    <t xml:space="preserve">NAD(P)H-quinone oxidoreductase chain 4 (EC 1.6.5.-) (NAD(P)H dehydrogenase I, chain 4) (NDH-1, chain 4)</t>
  </si>
  <si>
    <t xml:space="preserve">COG1008</t>
  </si>
  <si>
    <t xml:space="preserve">PMM0152</t>
  </si>
  <si>
    <t xml:space="preserve">PMED4_01581</t>
  </si>
  <si>
    <t xml:space="preserve">WP_011131791.1;</t>
  </si>
  <si>
    <t xml:space="preserve">Q7V3C6</t>
  </si>
  <si>
    <t xml:space="preserve">Q7V3C6_PROMP</t>
  </si>
  <si>
    <t xml:space="preserve">Putative sugar-phosphate nucleotidyl transferase</t>
  </si>
  <si>
    <t xml:space="preserve">COG1208</t>
  </si>
  <si>
    <t xml:space="preserve">PMM0153</t>
  </si>
  <si>
    <t xml:space="preserve">PMED4_01591</t>
  </si>
  <si>
    <t xml:space="preserve">WP_011131792.1;</t>
  </si>
  <si>
    <t xml:space="preserve">Q7V3C5</t>
  </si>
  <si>
    <t xml:space="preserve">Q7V3C5_PROMP</t>
  </si>
  <si>
    <t xml:space="preserve">Methylenetetrahydrofolate reductase (EC 1.5.1.20)</t>
  </si>
  <si>
    <t xml:space="preserve">COG685</t>
  </si>
  <si>
    <t xml:space="preserve">PMM0156</t>
  </si>
  <si>
    <t xml:space="preserve">PMED4_01621</t>
  </si>
  <si>
    <t xml:space="preserve">nadK1 PMM0156</t>
  </si>
  <si>
    <t xml:space="preserve">Q7V3C2</t>
  </si>
  <si>
    <t xml:space="preserve">NADK1_PROMP</t>
  </si>
  <si>
    <t xml:space="preserve">NAD kinase 1 (EC 2.7.1.23) (ATP-dependent NAD kinase 1)</t>
  </si>
  <si>
    <t xml:space="preserve">COG61</t>
  </si>
  <si>
    <t xml:space="preserve">PMM0157</t>
  </si>
  <si>
    <t xml:space="preserve">PMED4_01631</t>
  </si>
  <si>
    <t xml:space="preserve">WP_011131796.1;</t>
  </si>
  <si>
    <t xml:space="preserve">ndhE PMM0157</t>
  </si>
  <si>
    <t xml:space="preserve">Q7TUH3</t>
  </si>
  <si>
    <t xml:space="preserve">Q7TUH3_PROMP</t>
  </si>
  <si>
    <t xml:space="preserve">NAD(P)H-quinone oxidoreductase subunit 4L (EC 1.6.5.-) (NAD(P)H dehydrogenase subunit 4L) (NADH-plastoquinone oxidoreductase subunit 4L) (NDH-1, subunit 4L) (NDH-E)</t>
  </si>
  <si>
    <t xml:space="preserve">COG713</t>
  </si>
  <si>
    <t xml:space="preserve">PMM0158</t>
  </si>
  <si>
    <t xml:space="preserve">PMED4_01641</t>
  </si>
  <si>
    <t xml:space="preserve">WP_011131797.1;</t>
  </si>
  <si>
    <t xml:space="preserve">ndhG PMM0158</t>
  </si>
  <si>
    <t xml:space="preserve">Q7TUH2</t>
  </si>
  <si>
    <t xml:space="preserve">Q7TUH2_PROMP</t>
  </si>
  <si>
    <t xml:space="preserve">Putative NADH Dehydrogenase (Complex I) subunit (Chain 6) (EC 1.6.5.3)</t>
  </si>
  <si>
    <t xml:space="preserve">COG839</t>
  </si>
  <si>
    <t xml:space="preserve">PMM0159</t>
  </si>
  <si>
    <t xml:space="preserve">PMED4_01651</t>
  </si>
  <si>
    <t xml:space="preserve">WP_011131798.1;</t>
  </si>
  <si>
    <t xml:space="preserve">ndhI PMM0159</t>
  </si>
  <si>
    <t xml:space="preserve">Q7TUH1</t>
  </si>
  <si>
    <t xml:space="preserve">NDHI_PROMP</t>
  </si>
  <si>
    <t xml:space="preserve">NAD(P)H-quinone oxidoreductase subunit I (EC 1.6.5.-) (NAD(P)H dehydrogenase I subunit I) (NDH-1 subunit I) (NDH-I)</t>
  </si>
  <si>
    <t xml:space="preserve">COG1143</t>
  </si>
  <si>
    <t xml:space="preserve">PMM0160</t>
  </si>
  <si>
    <t xml:space="preserve">PMED4_01661</t>
  </si>
  <si>
    <t xml:space="preserve">ndhA PMM0160</t>
  </si>
  <si>
    <t xml:space="preserve">Q7V3C1</t>
  </si>
  <si>
    <t xml:space="preserve">NU1C_PROMP</t>
  </si>
  <si>
    <t xml:space="preserve">NAD(P)H-quinone oxidoreductase subunit 1 (EC 1.6.5.-) (NAD(P)H dehydrogenase I subunit 1) (NDH-1 subunit 1) (NDH-A)</t>
  </si>
  <si>
    <t xml:space="preserve">COG1005</t>
  </si>
  <si>
    <t xml:space="preserve">PMM0161</t>
  </si>
  <si>
    <t xml:space="preserve">PMED4_01671</t>
  </si>
  <si>
    <t xml:space="preserve">WP_011131800.1;</t>
  </si>
  <si>
    <t xml:space="preserve">gltA PMM0161</t>
  </si>
  <si>
    <t xml:space="preserve">Q7V3C0</t>
  </si>
  <si>
    <t xml:space="preserve">Q7V3C0_PROMP</t>
  </si>
  <si>
    <t xml:space="preserve">Citrate synthase</t>
  </si>
  <si>
    <t xml:space="preserve">COG372</t>
  </si>
  <si>
    <t xml:space="preserve">PMM0164</t>
  </si>
  <si>
    <t xml:space="preserve">PMED4_01701</t>
  </si>
  <si>
    <t xml:space="preserve">WP_011131803.1;</t>
  </si>
  <si>
    <t xml:space="preserve">trpB PMM0164</t>
  </si>
  <si>
    <t xml:space="preserve">Q7TUH0</t>
  </si>
  <si>
    <t xml:space="preserve">TRPB_PROMP</t>
  </si>
  <si>
    <t xml:space="preserve">Tryptophan synthase beta chain (EC 4.2.1.20)</t>
  </si>
  <si>
    <t xml:space="preserve">COG133</t>
  </si>
  <si>
    <t xml:space="preserve">PMM0166</t>
  </si>
  <si>
    <t xml:space="preserve">PMED4_01721</t>
  </si>
  <si>
    <t xml:space="preserve">WP_011131805.1;</t>
  </si>
  <si>
    <t xml:space="preserve">cysC PMM0166</t>
  </si>
  <si>
    <t xml:space="preserve">Q7V3B6</t>
  </si>
  <si>
    <t xml:space="preserve">Q7V3B6_PROMP</t>
  </si>
  <si>
    <t xml:space="preserve">Adenylyl-sulfate kinase (EC 2.7.1.25) (APS kinase) (ATP adenosine-5'-phosphosulfate 3'-phosphotransferase) (Adenosine-5'-phosphosulfate kinase)</t>
  </si>
  <si>
    <t xml:space="preserve">COG529</t>
  </si>
  <si>
    <t xml:space="preserve">PMM0167</t>
  </si>
  <si>
    <t xml:space="preserve">PMED4_01731</t>
  </si>
  <si>
    <t xml:space="preserve">WP_011131806.1;</t>
  </si>
  <si>
    <t xml:space="preserve">purE PMM0167</t>
  </si>
  <si>
    <t xml:space="preserve">Q7V3B5</t>
  </si>
  <si>
    <t xml:space="preserve">Q7V3B5_PROMP</t>
  </si>
  <si>
    <t xml:space="preserve">N5-carboxyaminoimidazole ribonucleotide mutase (N5-CAIR mutase) (EC 5.4.99.18) (5-(carboxyamino)imidazole ribonucleotide mutase)</t>
  </si>
  <si>
    <t xml:space="preserve">COG41</t>
  </si>
  <si>
    <t xml:space="preserve">PMM0168</t>
  </si>
  <si>
    <t xml:space="preserve">PMED4_01741</t>
  </si>
  <si>
    <t xml:space="preserve">WP_011131807.1;</t>
  </si>
  <si>
    <t xml:space="preserve">chlM PMM0168</t>
  </si>
  <si>
    <t xml:space="preserve">Q7V3B4</t>
  </si>
  <si>
    <t xml:space="preserve">Q7V3B4_PROMP</t>
  </si>
  <si>
    <t xml:space="preserve">Mg-protoporphyrin IX methyltransferase (EC 2.1.1.11)</t>
  </si>
  <si>
    <t xml:space="preserve">COG2227</t>
  </si>
  <si>
    <t xml:space="preserve">PMM0170</t>
  </si>
  <si>
    <t xml:space="preserve">PMED4_01761</t>
  </si>
  <si>
    <t xml:space="preserve">Q7V3B2</t>
  </si>
  <si>
    <t xml:space="preserve">Q7V3B2_PROMP</t>
  </si>
  <si>
    <t xml:space="preserve">NifS-like aminotransferase class-V (EC 4.4.1.-)</t>
  </si>
  <si>
    <t xml:space="preserve">COG1104</t>
  </si>
  <si>
    <t xml:space="preserve">PMM0172</t>
  </si>
  <si>
    <t xml:space="preserve">PMED4_01781</t>
  </si>
  <si>
    <t xml:space="preserve">WP_011131811.1;</t>
  </si>
  <si>
    <t xml:space="preserve">ndhH PMM0172</t>
  </si>
  <si>
    <t xml:space="preserve">Q7V3B0</t>
  </si>
  <si>
    <t xml:space="preserve">NDHH_PROMP</t>
  </si>
  <si>
    <t xml:space="preserve">NAD(P)H-quinone oxidoreductase subunit H (EC 1.6.5.-) (NAD(P)H dehydrogenase subunit H) (NADH-plastoquinone oxidoreductase subunit H) (NDH-1 subunit H) (NDH-H)</t>
  </si>
  <si>
    <t xml:space="preserve">COG649</t>
  </si>
  <si>
    <t xml:space="preserve">PMM0173</t>
  </si>
  <si>
    <t xml:space="preserve">PMED4_01791</t>
  </si>
  <si>
    <t xml:space="preserve">WP_011131812.1;</t>
  </si>
  <si>
    <t xml:space="preserve">Q7V3A9</t>
  </si>
  <si>
    <t xml:space="preserve">DNCH_PROMP</t>
  </si>
  <si>
    <t xml:space="preserve">1,4-dihydroxy-2-naphthoyl-CoA hydrolase (DHNA-CoA hydrolase) (EC 3.1.2.28) (DHNA-CoA thioesterase)</t>
  </si>
  <si>
    <t xml:space="preserve">COG824</t>
  </si>
  <si>
    <t xml:space="preserve">PMM0174</t>
  </si>
  <si>
    <t xml:space="preserve">PMED4_01801</t>
  </si>
  <si>
    <t xml:space="preserve">menE PMM0174</t>
  </si>
  <si>
    <t xml:space="preserve">Q7V3A8</t>
  </si>
  <si>
    <t xml:space="preserve">Q7V3A8_PROMP</t>
  </si>
  <si>
    <t xml:space="preserve">Probable O-succinylbenzoic acid--CoA ligase (OSB-CoA synthetase) (EC 6.2.1.26)</t>
  </si>
  <si>
    <t xml:space="preserve">COG318</t>
  </si>
  <si>
    <t xml:space="preserve">PMM0175</t>
  </si>
  <si>
    <t xml:space="preserve">PMED4_01811</t>
  </si>
  <si>
    <t xml:space="preserve">WP_011131814.1;</t>
  </si>
  <si>
    <t xml:space="preserve">menC PMM0175</t>
  </si>
  <si>
    <t xml:space="preserve">Q7V3A7</t>
  </si>
  <si>
    <t xml:space="preserve">Q7V3A7_PROMP</t>
  </si>
  <si>
    <t xml:space="preserve">Putative O-succinylbenzoate synthase</t>
  </si>
  <si>
    <t xml:space="preserve">COG4948</t>
  </si>
  <si>
    <t xml:space="preserve">PMM0176</t>
  </si>
  <si>
    <t xml:space="preserve">PMED4_01821</t>
  </si>
  <si>
    <t xml:space="preserve">WP_011131815.1;</t>
  </si>
  <si>
    <t xml:space="preserve">menA PMM0176</t>
  </si>
  <si>
    <t xml:space="preserve">Q7V3A6</t>
  </si>
  <si>
    <t xml:space="preserve">Q7V3A6_PROMP</t>
  </si>
  <si>
    <t xml:space="preserve">1,4-dihydroxy-2-naphthoate phytyltransferase (DHNA-phytyltransferase) (EC 2.5.1.-)</t>
  </si>
  <si>
    <t xml:space="preserve">COG1575</t>
  </si>
  <si>
    <t xml:space="preserve">PMM0177</t>
  </si>
  <si>
    <t xml:space="preserve">PMED4_01831</t>
  </si>
  <si>
    <t xml:space="preserve">WP_011131816.1;</t>
  </si>
  <si>
    <t xml:space="preserve">menF PMM0177</t>
  </si>
  <si>
    <t xml:space="preserve">Q7V3A5</t>
  </si>
  <si>
    <t xml:space="preserve">Q7V3A5_PROMP</t>
  </si>
  <si>
    <t xml:space="preserve">Isochorismate synthase (EC 5.4.99.6)</t>
  </si>
  <si>
    <t xml:space="preserve">COG1169</t>
  </si>
  <si>
    <t xml:space="preserve">PMM0178</t>
  </si>
  <si>
    <t xml:space="preserve">PMED4_01841</t>
  </si>
  <si>
    <t xml:space="preserve">WP_011131817.1;</t>
  </si>
  <si>
    <t xml:space="preserve">gshB PMM0178</t>
  </si>
  <si>
    <t xml:space="preserve">Q7TUG9</t>
  </si>
  <si>
    <t xml:space="preserve">GSHB_PROMP</t>
  </si>
  <si>
    <t xml:space="preserve">Glutathione synthetase (EC 6.3.2.3) (GSH synthetase) (GSH-S) (GSHase) (Glutathione synthase)</t>
  </si>
  <si>
    <t xml:space="preserve">COG189</t>
  </si>
  <si>
    <t xml:space="preserve">PMM0183</t>
  </si>
  <si>
    <t xml:space="preserve">PMED4_01891</t>
  </si>
  <si>
    <t xml:space="preserve">WP_011131822.1;</t>
  </si>
  <si>
    <t xml:space="preserve">dgkA PMM0183</t>
  </si>
  <si>
    <t xml:space="preserve">Q7V3A0</t>
  </si>
  <si>
    <t xml:space="preserve">Q7V3A0_PROMP</t>
  </si>
  <si>
    <t xml:space="preserve">Prokaryotic diacylglycerol kinase (EC 2.7.1.107)</t>
  </si>
  <si>
    <t xml:space="preserve">NEG</t>
  </si>
  <si>
    <t xml:space="preserve">COG818</t>
  </si>
  <si>
    <t xml:space="preserve">PMM0184</t>
  </si>
  <si>
    <t xml:space="preserve">PMED4_01901</t>
  </si>
  <si>
    <t xml:space="preserve">WP_011131823.1;</t>
  </si>
  <si>
    <t xml:space="preserve">pabA PMM0184</t>
  </si>
  <si>
    <t xml:space="preserve">Q7V399</t>
  </si>
  <si>
    <t xml:space="preserve">Q7V399_PROMP</t>
  </si>
  <si>
    <t xml:space="preserve">Para-aminobenzoate synthase component II (EC 4.1.3.-)</t>
  </si>
  <si>
    <t xml:space="preserve">COG512</t>
  </si>
  <si>
    <t xml:space="preserve">PMM0186</t>
  </si>
  <si>
    <t xml:space="preserve">PMED4_01921</t>
  </si>
  <si>
    <t xml:space="preserve">WP_011131825.1;</t>
  </si>
  <si>
    <t xml:space="preserve">hisC PMM0186</t>
  </si>
  <si>
    <t xml:space="preserve">Q7V397</t>
  </si>
  <si>
    <t xml:space="preserve">Q7V397_PROMP</t>
  </si>
  <si>
    <t xml:space="preserve">Aminotransferases class-I (EC 2.6.1.9)</t>
  </si>
  <si>
    <t xml:space="preserve">COG79</t>
  </si>
  <si>
    <t xml:space="preserve">PMM0187</t>
  </si>
  <si>
    <t xml:space="preserve">PMED4_01931</t>
  </si>
  <si>
    <t xml:space="preserve">WP_011131826.1;</t>
  </si>
  <si>
    <t xml:space="preserve">argS PMM0187</t>
  </si>
  <si>
    <t xml:space="preserve">Q7V396</t>
  </si>
  <si>
    <t xml:space="preserve">SYR_PROMP</t>
  </si>
  <si>
    <t xml:space="preserve">Arginine--tRNA ligase (EC 6.1.1.19) (Arginyl-tRNA synthetase) (ArgRS)</t>
  </si>
  <si>
    <t xml:space="preserve">COG18</t>
  </si>
  <si>
    <t xml:space="preserve">PMM0188</t>
  </si>
  <si>
    <t xml:space="preserve">PMED4_01941</t>
  </si>
  <si>
    <t xml:space="preserve">WP_011131827.1;</t>
  </si>
  <si>
    <t xml:space="preserve">nadC PMM0188</t>
  </si>
  <si>
    <t xml:space="preserve">Q7TUG8</t>
  </si>
  <si>
    <t xml:space="preserve">Q7TUG8_PROMP</t>
  </si>
  <si>
    <t xml:space="preserve">Nicotinate-nucleotide pyrophosphorylase:Quinolinate phosphoriobsyl transferase (EC 2.4.2.19)</t>
  </si>
  <si>
    <t xml:space="preserve">COG157</t>
  </si>
  <si>
    <t xml:space="preserve">PMM0191</t>
  </si>
  <si>
    <t xml:space="preserve">PMED4_01971</t>
  </si>
  <si>
    <t xml:space="preserve">WP_011131830.1;</t>
  </si>
  <si>
    <t xml:space="preserve">spoT PMM0191</t>
  </si>
  <si>
    <t xml:space="preserve">Q7TUG7</t>
  </si>
  <si>
    <t xml:space="preserve">Q7TUG7_PROMP</t>
  </si>
  <si>
    <t xml:space="preserve">Guanosine-3',5'-bis(Diphosphate) 3'-diphosphatase, (PpGpp)ase (EC 3.1.7.2)</t>
  </si>
  <si>
    <t xml:space="preserve">COG317</t>
  </si>
  <si>
    <t xml:space="preserve">PMM0193</t>
  </si>
  <si>
    <t xml:space="preserve">PMED4_01991</t>
  </si>
  <si>
    <t xml:space="preserve">WP_011131832.1;</t>
  </si>
  <si>
    <t xml:space="preserve">rluD PMM0193</t>
  </si>
  <si>
    <t xml:space="preserve">Q7V392</t>
  </si>
  <si>
    <t xml:space="preserve">Q7V392_PROMP</t>
  </si>
  <si>
    <t xml:space="preserve">Pseudouridine synthase (EC 5.4.99.-)</t>
  </si>
  <si>
    <t xml:space="preserve">COG564</t>
  </si>
  <si>
    <t xml:space="preserve">PMM0195</t>
  </si>
  <si>
    <t xml:space="preserve">PMED4_02011</t>
  </si>
  <si>
    <t xml:space="preserve">WP_011131834.1;</t>
  </si>
  <si>
    <t xml:space="preserve">pgk PMM0195</t>
  </si>
  <si>
    <t xml:space="preserve">Q7V390</t>
  </si>
  <si>
    <t xml:space="preserve">PGK_PROMP</t>
  </si>
  <si>
    <t xml:space="preserve">Phosphoglycerate kinase (EC 2.7.2.3)</t>
  </si>
  <si>
    <t xml:space="preserve">COG126</t>
  </si>
  <si>
    <t xml:space="preserve">PMM0197</t>
  </si>
  <si>
    <t xml:space="preserve">PMED4_02031</t>
  </si>
  <si>
    <t xml:space="preserve">WP_011131836.1;</t>
  </si>
  <si>
    <t xml:space="preserve">murG PMM0197</t>
  </si>
  <si>
    <t xml:space="preserve">Q7V388</t>
  </si>
  <si>
    <t xml:space="preserve">MURG_PROMP</t>
  </si>
  <si>
    <t xml:space="preserve">UDP-N-acetylglucosamine--N-acetylmuramyl-(pentapeptide) pyrophosphoryl-undecaprenol N-acetylglucosamine transferase (EC 2.4.1.227) (Undecaprenyl-PP-MurNAc-pentapeptide-UDPGlcNAc GlcNAc transferase)</t>
  </si>
  <si>
    <t xml:space="preserve">COG707</t>
  </si>
  <si>
    <t xml:space="preserve">PMM0198</t>
  </si>
  <si>
    <t xml:space="preserve">PMED4_02041</t>
  </si>
  <si>
    <t xml:space="preserve">WP_011131837.1;</t>
  </si>
  <si>
    <t xml:space="preserve">cobC hisC PMM0198</t>
  </si>
  <si>
    <t xml:space="preserve">Q7V387</t>
  </si>
  <si>
    <t xml:space="preserve">Q7V387_PROMP</t>
  </si>
  <si>
    <t xml:space="preserve">PMM0199</t>
  </si>
  <si>
    <t xml:space="preserve">PMED4_02051</t>
  </si>
  <si>
    <t xml:space="preserve">WP_011131838.1;</t>
  </si>
  <si>
    <t xml:space="preserve">pyrD PMM0199</t>
  </si>
  <si>
    <t xml:space="preserve">Q7V386</t>
  </si>
  <si>
    <t xml:space="preserve">Q7V386_PROMP</t>
  </si>
  <si>
    <t xml:space="preserve">Dihydroorotate dehydrogenase (quinone) (EC 1.3.5.2) (DHOdehase) (Dihydroorotate oxidase)</t>
  </si>
  <si>
    <t xml:space="preserve">COG167</t>
  </si>
  <si>
    <t xml:space="preserve">PMM0208</t>
  </si>
  <si>
    <t xml:space="preserve">PMED4_02141</t>
  </si>
  <si>
    <t xml:space="preserve">WP_011131847.1;</t>
  </si>
  <si>
    <t xml:space="preserve">eno PMM0208</t>
  </si>
  <si>
    <t xml:space="preserve">Q7V377</t>
  </si>
  <si>
    <t xml:space="preserve">ENO_PROMP</t>
  </si>
  <si>
    <t xml:space="preserve">Enolase (EC 4.2.1.11) (2-phospho-D-glycerate hydro-lyase) (2-phosphoglycerate dehydratase)</t>
  </si>
  <si>
    <t xml:space="preserve">COG148</t>
  </si>
  <si>
    <t xml:space="preserve">PMM0211</t>
  </si>
  <si>
    <t xml:space="preserve">PMED4_02171</t>
  </si>
  <si>
    <t xml:space="preserve">WP_011131850.1;</t>
  </si>
  <si>
    <t xml:space="preserve">trxB PMM0211</t>
  </si>
  <si>
    <t xml:space="preserve">Q7V374</t>
  </si>
  <si>
    <t xml:space="preserve">Q7V374_PROMP</t>
  </si>
  <si>
    <t xml:space="preserve">FAD-dependent pyridine nucleotide-disulphide oxidoreductase (EC 1.6.4.5)</t>
  </si>
  <si>
    <t xml:space="preserve">COG492</t>
  </si>
  <si>
    <t xml:space="preserve">PMM0213</t>
  </si>
  <si>
    <t xml:space="preserve">PMED4_02191</t>
  </si>
  <si>
    <t xml:space="preserve">WP_011131852.1;</t>
  </si>
  <si>
    <t xml:space="preserve">sbtA PMM0213</t>
  </si>
  <si>
    <t xml:space="preserve">Q7V372</t>
  </si>
  <si>
    <t xml:space="preserve">Q7V372_PROMP</t>
  </si>
  <si>
    <t xml:space="preserve">Putative sodium-dependent bicarbonate transporter</t>
  </si>
  <si>
    <t xml:space="preserve">COG3329</t>
  </si>
  <si>
    <t xml:space="preserve">PMM0214</t>
  </si>
  <si>
    <t xml:space="preserve">PMED4_02201</t>
  </si>
  <si>
    <t xml:space="preserve">WP_011131853.1;</t>
  </si>
  <si>
    <t xml:space="preserve">Q7V371</t>
  </si>
  <si>
    <t xml:space="preserve">Q7V371_PROMP</t>
  </si>
  <si>
    <t xml:space="preserve">Putative sulfate transporter</t>
  </si>
  <si>
    <t xml:space="preserve">COG659</t>
  </si>
  <si>
    <t xml:space="preserve">PMM0215</t>
  </si>
  <si>
    <t xml:space="preserve">PMED4_02211</t>
  </si>
  <si>
    <t xml:space="preserve">WP_011131854.1;</t>
  </si>
  <si>
    <t xml:space="preserve">Q7V370</t>
  </si>
  <si>
    <t xml:space="preserve">Q7V370_PROMP</t>
  </si>
  <si>
    <t xml:space="preserve">Delta-aminolevulinic acid dehydratase (EC 4.2.1.24)</t>
  </si>
  <si>
    <t xml:space="preserve">COG113</t>
  </si>
  <si>
    <t xml:space="preserve">PMM0222</t>
  </si>
  <si>
    <t xml:space="preserve">PMED4_02271</t>
  </si>
  <si>
    <t xml:space="preserve">WP_011131861.1;</t>
  </si>
  <si>
    <t xml:space="preserve">P59830</t>
  </si>
  <si>
    <t xml:space="preserve">ASPA_PROMP</t>
  </si>
  <si>
    <t xml:space="preserve">Probable aspartoacylase (EC 3.5.1.15)</t>
  </si>
  <si>
    <t xml:space="preserve">COG2988</t>
  </si>
  <si>
    <t xml:space="preserve">PMM0223</t>
  </si>
  <si>
    <t xml:space="preserve">PMED4_02281</t>
  </si>
  <si>
    <t xml:space="preserve">WP_011131862.1;</t>
  </si>
  <si>
    <t xml:space="preserve">psbA PMM0223</t>
  </si>
  <si>
    <t xml:space="preserve">Q7V365</t>
  </si>
  <si>
    <t xml:space="preserve">PSBA_PROMP</t>
  </si>
  <si>
    <t xml:space="preserve">Photosystem II protein D1 (PSII D1 protein) (EC 1.10.3.9) (Photosystem II Q(B) protein)</t>
  </si>
  <si>
    <t xml:space="preserve">PMM0224</t>
  </si>
  <si>
    <t xml:space="preserve">PMED4_02291</t>
  </si>
  <si>
    <t xml:space="preserve">WP_011131863.1;</t>
  </si>
  <si>
    <t xml:space="preserve">aroC PMM0224</t>
  </si>
  <si>
    <t xml:space="preserve">Q7V364</t>
  </si>
  <si>
    <t xml:space="preserve">AROC_PROMP</t>
  </si>
  <si>
    <t xml:space="preserve">Chorismate synthase (CS) (EC 4.2.3.5) (5-enolpyruvylshikimate-3-phosphate phospholyase)</t>
  </si>
  <si>
    <t xml:space="preserve">COG82</t>
  </si>
  <si>
    <t xml:space="preserve">PMM0225</t>
  </si>
  <si>
    <t xml:space="preserve">PMED4_02301</t>
  </si>
  <si>
    <t xml:space="preserve">WP_011131864.1;</t>
  </si>
  <si>
    <t xml:space="preserve">Q7V363</t>
  </si>
  <si>
    <t xml:space="preserve">Q7V363_PROMP</t>
  </si>
  <si>
    <t xml:space="preserve">Possible 2-keto-3-deoxy-6-phosphogluconate aldolase</t>
  </si>
  <si>
    <t xml:space="preserve">COG800</t>
  </si>
  <si>
    <t xml:space="preserve">PMM0227</t>
  </si>
  <si>
    <t xml:space="preserve">PMED4_02321</t>
  </si>
  <si>
    <t xml:space="preserve">WP_011131866.1;</t>
  </si>
  <si>
    <t xml:space="preserve">cysD PMM0227</t>
  </si>
  <si>
    <t xml:space="preserve">Q7V361</t>
  </si>
  <si>
    <t xml:space="preserve">Q7V361_PROMP</t>
  </si>
  <si>
    <t xml:space="preserve">ATP-sulfurylase (EC 2.7.7.4)</t>
  </si>
  <si>
    <t xml:space="preserve">COG2046</t>
  </si>
  <si>
    <t xml:space="preserve">PMM0228</t>
  </si>
  <si>
    <t xml:space="preserve">PMED4_02331</t>
  </si>
  <si>
    <t xml:space="preserve">WP_011131867.1;</t>
  </si>
  <si>
    <t xml:space="preserve">psbO PMM0228</t>
  </si>
  <si>
    <t xml:space="preserve">Q7V360</t>
  </si>
  <si>
    <t xml:space="preserve">Q7V360_PROMP</t>
  </si>
  <si>
    <t xml:space="preserve">Photosystem II manganese-stabilizing protein</t>
  </si>
  <si>
    <t xml:space="preserve">PMM0229</t>
  </si>
  <si>
    <t xml:space="preserve">PMED4_02341</t>
  </si>
  <si>
    <t xml:space="preserve">WP_011131868.1;</t>
  </si>
  <si>
    <t xml:space="preserve">dfp (coaBC) PMM0229</t>
  </si>
  <si>
    <t xml:space="preserve">Q7V359</t>
  </si>
  <si>
    <t xml:space="preserve">Q7V359_PROMP</t>
  </si>
  <si>
    <t xml:space="preserve">Putative p-pantothenate cysteine ligase and p-pantothenenoylcysteine decarboxylase</t>
  </si>
  <si>
    <t xml:space="preserve">COG452</t>
  </si>
  <si>
    <t xml:space="preserve">PMM0233</t>
  </si>
  <si>
    <t xml:space="preserve">PMED4_02381</t>
  </si>
  <si>
    <t xml:space="preserve">WP_011131872.1;</t>
  </si>
  <si>
    <t xml:space="preserve">pyrB PMM0233</t>
  </si>
  <si>
    <t xml:space="preserve">Q7V355</t>
  </si>
  <si>
    <t xml:space="preserve">PYRB_PROMP</t>
  </si>
  <si>
    <t xml:space="preserve">Aspartate carbamoyltransferase (EC 2.1.3.2) (Aspartate transcarbamylase) (ATCase)</t>
  </si>
  <si>
    <t xml:space="preserve">COG540</t>
  </si>
  <si>
    <t xml:space="preserve">PMM0235</t>
  </si>
  <si>
    <t xml:space="preserve">PMED4_02401</t>
  </si>
  <si>
    <t xml:space="preserve">WP_011131874.1;</t>
  </si>
  <si>
    <t xml:space="preserve">gatC PMM0235</t>
  </si>
  <si>
    <t xml:space="preserve">Q7V354</t>
  </si>
  <si>
    <t xml:space="preserve">GATC_PROMP</t>
  </si>
  <si>
    <t xml:space="preserve">Aspartyl/glutamyl-tRNA(Asn/Gln) amidotransferase subunit C (Asp/Glu-ADT subunit C) (EC 6.3.5.-)</t>
  </si>
  <si>
    <t xml:space="preserve">COG721</t>
  </si>
  <si>
    <t xml:space="preserve">PMM0238</t>
  </si>
  <si>
    <t xml:space="preserve">PMED4_02431</t>
  </si>
  <si>
    <t xml:space="preserve">WP_011131876.1;</t>
  </si>
  <si>
    <t xml:space="preserve">ileS PMM0238</t>
  </si>
  <si>
    <t xml:space="preserve">Q7V352</t>
  </si>
  <si>
    <t xml:space="preserve">SYI_PROMP</t>
  </si>
  <si>
    <t xml:space="preserve">Isoleucine--tRNA ligase (EC 6.1.1.5) (Isoleucyl-tRNA synthetase) (IleRS)</t>
  </si>
  <si>
    <t xml:space="preserve">COG60</t>
  </si>
  <si>
    <t xml:space="preserve">PMM0241</t>
  </si>
  <si>
    <t xml:space="preserve">PMED4_02461</t>
  </si>
  <si>
    <t xml:space="preserve">WP_011131879.1;</t>
  </si>
  <si>
    <t xml:space="preserve">glmM PMM0241</t>
  </si>
  <si>
    <t xml:space="preserve">Q7V349</t>
  </si>
  <si>
    <t xml:space="preserve">GLMM_PROMP</t>
  </si>
  <si>
    <t xml:space="preserve">Phosphoglucosamine mutase (EC 5.4.2.10)</t>
  </si>
  <si>
    <t xml:space="preserve">COG1109</t>
  </si>
  <si>
    <t xml:space="preserve">PMM0243</t>
  </si>
  <si>
    <t xml:space="preserve">PMED4_02481</t>
  </si>
  <si>
    <t xml:space="preserve">WP_011131881.1;</t>
  </si>
  <si>
    <t xml:space="preserve">Q7V347</t>
  </si>
  <si>
    <t xml:space="preserve">Q7V347_PROMP</t>
  </si>
  <si>
    <t xml:space="preserve">Possible Thy1 protein homolog</t>
  </si>
  <si>
    <t xml:space="preserve">COG1351</t>
  </si>
  <si>
    <t xml:space="preserve">PMM0244</t>
  </si>
  <si>
    <t xml:space="preserve">PMED4_02491</t>
  </si>
  <si>
    <t xml:space="preserve">WP_011131882.1;</t>
  </si>
  <si>
    <t xml:space="preserve">dcd PMM0244</t>
  </si>
  <si>
    <t xml:space="preserve">Q7TUG4</t>
  </si>
  <si>
    <t xml:space="preserve">Q7TUG4_PROMP</t>
  </si>
  <si>
    <t xml:space="preserve">dCTP deaminase (EC 3.5.4.13)</t>
  </si>
  <si>
    <t xml:space="preserve">COG717</t>
  </si>
  <si>
    <t xml:space="preserve">PMM0245</t>
  </si>
  <si>
    <t xml:space="preserve">PMED4_02501</t>
  </si>
  <si>
    <t xml:space="preserve">WP_011131883.1;</t>
  </si>
  <si>
    <t xml:space="preserve">Q7V346</t>
  </si>
  <si>
    <t xml:space="preserve">Q7V346_PROMP</t>
  </si>
  <si>
    <t xml:space="preserve">Cob(I)alamin adenosyltransferase (EC 5.3.1.24)</t>
  </si>
  <si>
    <t xml:space="preserve">COG2109</t>
  </si>
  <si>
    <t xml:space="preserve">PMM0251</t>
  </si>
  <si>
    <t xml:space="preserve">PMED4_02561</t>
  </si>
  <si>
    <t xml:space="preserve">WP_011131889.1;</t>
  </si>
  <si>
    <t xml:space="preserve">psbH PMM0251</t>
  </si>
  <si>
    <t xml:space="preserve">Q7V341</t>
  </si>
  <si>
    <t xml:space="preserve">PSBH_PROMP</t>
  </si>
  <si>
    <t xml:space="preserve">Photosystem II reaction center protein H (PSII-H)</t>
  </si>
  <si>
    <t xml:space="preserve">PMM0253</t>
  </si>
  <si>
    <t xml:space="preserve">PMED4_02581</t>
  </si>
  <si>
    <t xml:space="preserve">WP_002805124.1;</t>
  </si>
  <si>
    <t xml:space="preserve">psbI PMM0253</t>
  </si>
  <si>
    <t xml:space="preserve">Q7V339</t>
  </si>
  <si>
    <t xml:space="preserve">PSBI_PROMP</t>
  </si>
  <si>
    <t xml:space="preserve">Photosystem II reaction center protein I (PSII-I) (PSII 4.4 kDa protein)</t>
  </si>
  <si>
    <t xml:space="preserve">PMM0255</t>
  </si>
  <si>
    <t xml:space="preserve">PMED4_02601</t>
  </si>
  <si>
    <t xml:space="preserve">WP_011131892.1;</t>
  </si>
  <si>
    <t xml:space="preserve">leuD PMM0255</t>
  </si>
  <si>
    <t xml:space="preserve">Q7V337</t>
  </si>
  <si>
    <t xml:space="preserve">Q7V337_PROMP</t>
  </si>
  <si>
    <t xml:space="preserve">3-isopropylmalate dehydratase (EC 4.2.1.33)</t>
  </si>
  <si>
    <t xml:space="preserve">COG66</t>
  </si>
  <si>
    <t xml:space="preserve">PMM0256</t>
  </si>
  <si>
    <t xml:space="preserve">PMED4_02611</t>
  </si>
  <si>
    <t xml:space="preserve">WP_011131893.1;</t>
  </si>
  <si>
    <t xml:space="preserve">leuC PMM0256</t>
  </si>
  <si>
    <t xml:space="preserve">Q7V336</t>
  </si>
  <si>
    <t xml:space="preserve">LEUC_PROMP</t>
  </si>
  <si>
    <t xml:space="preserve">3-isopropylmalate dehydratase large subunit (EC 4.2.1.33) (Alpha-IPM isomerase) (IPMI) (Isopropylmalate isomerase)</t>
  </si>
  <si>
    <t xml:space="preserve">COG65</t>
  </si>
  <si>
    <t xml:space="preserve">PMM0258</t>
  </si>
  <si>
    <t xml:space="preserve">PMED4_02631</t>
  </si>
  <si>
    <t xml:space="preserve">WP_011131895.1;</t>
  </si>
  <si>
    <t xml:space="preserve">glyA PMM0258</t>
  </si>
  <si>
    <t xml:space="preserve">Q7V335</t>
  </si>
  <si>
    <t xml:space="preserve">GLYA_PROMP</t>
  </si>
  <si>
    <t xml:space="preserve">Serine hydroxymethyltransferase (SHMT) (Serine methylase) (EC 2.1.2.1)</t>
  </si>
  <si>
    <t xml:space="preserve">COG112</t>
  </si>
  <si>
    <t xml:space="preserve">PMM0263</t>
  </si>
  <si>
    <t xml:space="preserve">PMED4_02681</t>
  </si>
  <si>
    <t xml:space="preserve">WP_011131900.1;</t>
  </si>
  <si>
    <t xml:space="preserve">amt1 PMM0263</t>
  </si>
  <si>
    <t xml:space="preserve">Q7V330</t>
  </si>
  <si>
    <t xml:space="preserve">Q7V330_PROMP</t>
  </si>
  <si>
    <t xml:space="preserve">Ammonium transporter</t>
  </si>
  <si>
    <t xml:space="preserve">COG4</t>
  </si>
  <si>
    <t xml:space="preserve">PMM0264</t>
  </si>
  <si>
    <t xml:space="preserve">PMED4_02691</t>
  </si>
  <si>
    <t xml:space="preserve">WP_011131901.1;</t>
  </si>
  <si>
    <t xml:space="preserve">ispH lytB PMM0264</t>
  </si>
  <si>
    <t xml:space="preserve">Q7V329</t>
  </si>
  <si>
    <t xml:space="preserve">ISPH_PROMP</t>
  </si>
  <si>
    <t xml:space="preserve">4-hydroxy-3-methylbut-2-enyl diphosphate reductase (EC 1.17.1.2)</t>
  </si>
  <si>
    <t xml:space="preserve">COG761</t>
  </si>
  <si>
    <t xml:space="preserve">PMM0266</t>
  </si>
  <si>
    <t xml:space="preserve">PMED4_02711</t>
  </si>
  <si>
    <t xml:space="preserve">WP_011131903.1;</t>
  </si>
  <si>
    <t xml:space="preserve">purH PMM0266</t>
  </si>
  <si>
    <t xml:space="preserve">Q7TUG1</t>
  </si>
  <si>
    <t xml:space="preserve">PUR9_PROMP</t>
  </si>
  <si>
    <t xml:space="preserve">Bifunctional purine biosynthesis protein PurH [Includes: Phosphoribosylaminoimidazolecarboxamide formyltransferase (EC 2.1.2.3) (AICAR transformylase); IMP cyclohydrolase (EC 3.5.4.10) (ATIC) (IMP synthase) (Inosinicase)]</t>
  </si>
  <si>
    <t xml:space="preserve">COG138</t>
  </si>
  <si>
    <t xml:space="preserve">PMM0270</t>
  </si>
  <si>
    <t xml:space="preserve">PMED4_02751</t>
  </si>
  <si>
    <t xml:space="preserve">WP_011131907.1;</t>
  </si>
  <si>
    <t xml:space="preserve">CobS cobS PMM0270</t>
  </si>
  <si>
    <t xml:space="preserve">Q7V324</t>
  </si>
  <si>
    <t xml:space="preserve">Q7V324_PROMP</t>
  </si>
  <si>
    <t xml:space="preserve">Adenosylcobinamide-GDP ribazoletransferase (EC 2.7.8.26) (Cobalamin synthase) (Cobalamin-5'-phosphate synthase)</t>
  </si>
  <si>
    <t xml:space="preserve">COG368</t>
  </si>
  <si>
    <t xml:space="preserve">PMM0272</t>
  </si>
  <si>
    <t xml:space="preserve">PMED4_02771</t>
  </si>
  <si>
    <t xml:space="preserve">WP_011131909.1;</t>
  </si>
  <si>
    <t xml:space="preserve">psbK PMM0272</t>
  </si>
  <si>
    <t xml:space="preserve">Q7V323</t>
  </si>
  <si>
    <t xml:space="preserve">PSBK_PROMP</t>
  </si>
  <si>
    <t xml:space="preserve">Photosystem II reaction center protein K (PSII-K)</t>
  </si>
  <si>
    <t xml:space="preserve">PMM0275</t>
  </si>
  <si>
    <t xml:space="preserve">PMED4_02801</t>
  </si>
  <si>
    <t xml:space="preserve">WP_011131912.1;</t>
  </si>
  <si>
    <t xml:space="preserve">pyrE PMM0275</t>
  </si>
  <si>
    <t xml:space="preserve">Q7V320</t>
  </si>
  <si>
    <t xml:space="preserve">Q7V320_PROMP</t>
  </si>
  <si>
    <t xml:space="preserve">Orotate phosphoribosyltransferase (OPRT) (OPRTase) (EC 2.4.2.10)</t>
  </si>
  <si>
    <t xml:space="preserve">COG461</t>
  </si>
  <si>
    <t xml:space="preserve">PMM0278</t>
  </si>
  <si>
    <t xml:space="preserve">PMED4_02831</t>
  </si>
  <si>
    <t xml:space="preserve">WP_011131915.1;</t>
  </si>
  <si>
    <t xml:space="preserve">Q7V317</t>
  </si>
  <si>
    <t xml:space="preserve">Q7V317_PROMP</t>
  </si>
  <si>
    <t xml:space="preserve">Phosphotransferase superclass (EC 5.4.2.-)</t>
  </si>
  <si>
    <t xml:space="preserve">PMM0279</t>
  </si>
  <si>
    <t xml:space="preserve">PMED4_02841</t>
  </si>
  <si>
    <t xml:space="preserve">WP_011131916.1;</t>
  </si>
  <si>
    <t xml:space="preserve">Q7V316</t>
  </si>
  <si>
    <t xml:space="preserve">NTPA_PROMP</t>
  </si>
  <si>
    <t xml:space="preserve">Non-canonical purine NTP pyrophosphatase (EC 3.6.1.19) (Non-standard purine NTP pyrophosphatase) (Nucleoside-triphosphate diphosphatase) (Nucleoside-triphosphate pyrophosphatase) (NTPase)</t>
  </si>
  <si>
    <t xml:space="preserve">COG127</t>
  </si>
  <si>
    <t xml:space="preserve">PMM0281</t>
  </si>
  <si>
    <t xml:space="preserve">PMED4_02861</t>
  </si>
  <si>
    <t xml:space="preserve">WP_011131918.1;</t>
  </si>
  <si>
    <t xml:space="preserve">hisB PMM0281</t>
  </si>
  <si>
    <t xml:space="preserve">Q7V314</t>
  </si>
  <si>
    <t xml:space="preserve">HIS7_PROMP</t>
  </si>
  <si>
    <t xml:space="preserve">Imidazoleglycerol-phosphate dehydratase (IGPD) (EC 4.2.1.19)</t>
  </si>
  <si>
    <t xml:space="preserve">COG131</t>
  </si>
  <si>
    <t xml:space="preserve">PMM0282</t>
  </si>
  <si>
    <t xml:space="preserve">PMED4_02871</t>
  </si>
  <si>
    <t xml:space="preserve">WP_011131919.1;</t>
  </si>
  <si>
    <t xml:space="preserve">fabI PMM0282</t>
  </si>
  <si>
    <t xml:space="preserve">Q7V313</t>
  </si>
  <si>
    <t xml:space="preserve">Q7V313_PROMP</t>
  </si>
  <si>
    <t xml:space="preserve">Enoyl-[acyl-carrier-protein] reductase [NADH] (EC 1.3.1.9)</t>
  </si>
  <si>
    <t xml:space="preserve">COG623</t>
  </si>
  <si>
    <t xml:space="preserve">PMM0287</t>
  </si>
  <si>
    <t xml:space="preserve">PMED4_02921</t>
  </si>
  <si>
    <t xml:space="preserve">WP_011131924.1;</t>
  </si>
  <si>
    <t xml:space="preserve">folK PMM0287</t>
  </si>
  <si>
    <t xml:space="preserve">Q7V308</t>
  </si>
  <si>
    <t xml:space="preserve">Q7V308_PROMP</t>
  </si>
  <si>
    <t xml:space="preserve">Possible 2-amino-4-hydroxy-6-hydroxymethyldihydropteridine pyrophosphokinase (EC 2.7.6.3)</t>
  </si>
  <si>
    <t xml:space="preserve">COG801</t>
  </si>
  <si>
    <t xml:space="preserve">PMM0289</t>
  </si>
  <si>
    <t xml:space="preserve">PMED4_02941</t>
  </si>
  <si>
    <t xml:space="preserve">WP_011131926.1;</t>
  </si>
  <si>
    <t xml:space="preserve">Q7V307</t>
  </si>
  <si>
    <t xml:space="preserve">Q7V307_PROMP</t>
  </si>
  <si>
    <t xml:space="preserve">Possible ABC transporter</t>
  </si>
  <si>
    <t xml:space="preserve">COG1463</t>
  </si>
  <si>
    <t xml:space="preserve">PMM0290</t>
  </si>
  <si>
    <t xml:space="preserve">PMED4_02951</t>
  </si>
  <si>
    <t xml:space="preserve">Q7V306</t>
  </si>
  <si>
    <t xml:space="preserve">Q7V306_PROMP</t>
  </si>
  <si>
    <t xml:space="preserve">Possible ABC transporter, ATP binding component</t>
  </si>
  <si>
    <t xml:space="preserve">COG1127</t>
  </si>
  <si>
    <t xml:space="preserve">PMM0292</t>
  </si>
  <si>
    <t xml:space="preserve">PMED4_02971</t>
  </si>
  <si>
    <t xml:space="preserve">WP_011131929.1;</t>
  </si>
  <si>
    <t xml:space="preserve">ndhJ PMM0292</t>
  </si>
  <si>
    <t xml:space="preserve">Q7V304</t>
  </si>
  <si>
    <t xml:space="preserve">NDHJ_PROMP</t>
  </si>
  <si>
    <t xml:space="preserve">NAD(P)H-quinone oxidoreductase subunit J (EC 1.6.5.-) (NAD(P)H dehydrogenase subunit J) (NADH-plastoquinone oxidoreductase subunit J) (NDH-1 subunit J) (NDH-J)</t>
  </si>
  <si>
    <t xml:space="preserve">COG852</t>
  </si>
  <si>
    <t xml:space="preserve">PMM0293</t>
  </si>
  <si>
    <t xml:space="preserve">PMED4_02981</t>
  </si>
  <si>
    <t xml:space="preserve">WP_011131930.1;</t>
  </si>
  <si>
    <t xml:space="preserve">ndhK PMM0293</t>
  </si>
  <si>
    <t xml:space="preserve">Q7V303</t>
  </si>
  <si>
    <t xml:space="preserve">NDHK_PROMP</t>
  </si>
  <si>
    <t xml:space="preserve">NAD(P)H-quinone oxidoreductase subunit K (EC 1.6.5.-) (NAD(P)H dehydrogenase I subunit K) (NDH-1 subunit K) (NDH-K)</t>
  </si>
  <si>
    <t xml:space="preserve">COG377</t>
  </si>
  <si>
    <t xml:space="preserve">PMM0294</t>
  </si>
  <si>
    <t xml:space="preserve">PMED4_02991</t>
  </si>
  <si>
    <t xml:space="preserve">WP_011131931.1;</t>
  </si>
  <si>
    <t xml:space="preserve">ndhC PMM0294</t>
  </si>
  <si>
    <t xml:space="preserve">Q7TUF8</t>
  </si>
  <si>
    <t xml:space="preserve">NU3C_PROMP</t>
  </si>
  <si>
    <t xml:space="preserve">NAD(P)H-quinone oxidoreductase subunit 3 (EC 1.6.5.-) (NAD(P)H dehydrogenase subunit 3) (NADH-plastoquinone oxidoreductase subunit 3) (NDH-1 subunit 3) (NDH-C)</t>
  </si>
  <si>
    <t xml:space="preserve">COG838</t>
  </si>
  <si>
    <t xml:space="preserve">PMM0297</t>
  </si>
  <si>
    <t xml:space="preserve">PMED4_03021</t>
  </si>
  <si>
    <t xml:space="preserve">psbE PMM0297</t>
  </si>
  <si>
    <t xml:space="preserve">Q7V300</t>
  </si>
  <si>
    <t xml:space="preserve">PSBE_PROMP</t>
  </si>
  <si>
    <t xml:space="preserve">Cytochrome b559 subunit alpha (PSII reaction center subunit V)</t>
  </si>
  <si>
    <t xml:space="preserve">PMM0298</t>
  </si>
  <si>
    <t xml:space="preserve">PMED4_03031</t>
  </si>
  <si>
    <t xml:space="preserve">WP_011131935.1;</t>
  </si>
  <si>
    <t xml:space="preserve">psbF PMM0298</t>
  </si>
  <si>
    <t xml:space="preserve">Q7V2Z9</t>
  </si>
  <si>
    <t xml:space="preserve">PSBF_PROMP</t>
  </si>
  <si>
    <t xml:space="preserve">Cytochrome b559 subunit beta (PSII reaction center subunit VI)</t>
  </si>
  <si>
    <t xml:space="preserve">PMM0299</t>
  </si>
  <si>
    <t xml:space="preserve">PMED4_03041</t>
  </si>
  <si>
    <t xml:space="preserve">psbL PMM0299</t>
  </si>
  <si>
    <t xml:space="preserve">Q7V2Z8</t>
  </si>
  <si>
    <t xml:space="preserve">PSBL_PROMP</t>
  </si>
  <si>
    <t xml:space="preserve">Photosystem II reaction center protein L (PSII-L)</t>
  </si>
  <si>
    <t xml:space="preserve">PMM0300</t>
  </si>
  <si>
    <t xml:space="preserve">PMED4_03051</t>
  </si>
  <si>
    <t xml:space="preserve">WP_011131937.1;</t>
  </si>
  <si>
    <t xml:space="preserve">psbJ PMM0300</t>
  </si>
  <si>
    <t xml:space="preserve">Q7V2Z7</t>
  </si>
  <si>
    <t xml:space="preserve">PSBJ_PROMP</t>
  </si>
  <si>
    <t xml:space="preserve">Photosystem II reaction center protein J (PSII-J)</t>
  </si>
  <si>
    <t xml:space="preserve">PMM0301</t>
  </si>
  <si>
    <t xml:space="preserve">PMED4_03061</t>
  </si>
  <si>
    <t xml:space="preserve">Q7V2Z6</t>
  </si>
  <si>
    <t xml:space="preserve">Q7V2Z6_PROMP</t>
  </si>
  <si>
    <t xml:space="preserve">5'-methylthioadenosine phosphorylase (EC 2.4.2.28)</t>
  </si>
  <si>
    <t xml:space="preserve">COG5</t>
  </si>
  <si>
    <t xml:space="preserve">PMM0302</t>
  </si>
  <si>
    <t xml:space="preserve">PMED4_03071</t>
  </si>
  <si>
    <t xml:space="preserve">selD PMM0302</t>
  </si>
  <si>
    <t xml:space="preserve">Q7V2Z5</t>
  </si>
  <si>
    <t xml:space="preserve">Q7V2Z5_PROMP</t>
  </si>
  <si>
    <t xml:space="preserve">Selenide,water dikinase</t>
  </si>
  <si>
    <t xml:space="preserve">PMM0304</t>
  </si>
  <si>
    <t xml:space="preserve">PMED4_03091</t>
  </si>
  <si>
    <t xml:space="preserve">WP_011131941.1;</t>
  </si>
  <si>
    <t xml:space="preserve">uvrD PMM0304</t>
  </si>
  <si>
    <t xml:space="preserve">Q7V2Z4</t>
  </si>
  <si>
    <t xml:space="preserve">Q7V2Z4_PROMP</t>
  </si>
  <si>
    <t xml:space="preserve">DNA helicase (EC 3.6.4.12)</t>
  </si>
  <si>
    <t xml:space="preserve">COG210</t>
  </si>
  <si>
    <t xml:space="preserve">PMM0310</t>
  </si>
  <si>
    <t xml:space="preserve">PMED4_03161</t>
  </si>
  <si>
    <t xml:space="preserve">WP_011131947.1;</t>
  </si>
  <si>
    <t xml:space="preserve">Q7V2Y9</t>
  </si>
  <si>
    <t xml:space="preserve">Q7V2Y9_PROMP</t>
  </si>
  <si>
    <t xml:space="preserve">Carbohydrate kinase, FGGY family</t>
  </si>
  <si>
    <t xml:space="preserve">COG1070</t>
  </si>
  <si>
    <t xml:space="preserve">PMM0311</t>
  </si>
  <si>
    <t xml:space="preserve">PMED4_03171</t>
  </si>
  <si>
    <t xml:space="preserve">WP_011131948.1;</t>
  </si>
  <si>
    <t xml:space="preserve">metK PMM0311</t>
  </si>
  <si>
    <t xml:space="preserve">Q7V2Y8</t>
  </si>
  <si>
    <t xml:space="preserve">METK_PROMP</t>
  </si>
  <si>
    <t xml:space="preserve">S-adenosylmethionine synthase (AdoMet synthase) (EC 2.5.1.6) (MAT) (Methionine adenosyltransferase)</t>
  </si>
  <si>
    <t xml:space="preserve">COG192</t>
  </si>
  <si>
    <t xml:space="preserve">PMM0314</t>
  </si>
  <si>
    <t xml:space="preserve">PMED4_03201</t>
  </si>
  <si>
    <t xml:space="preserve">WP_011131951.1;</t>
  </si>
  <si>
    <t xml:space="preserve">psbT PMM0314</t>
  </si>
  <si>
    <t xml:space="preserve">Q7V2Y5</t>
  </si>
  <si>
    <t xml:space="preserve">PSBT_PROMP</t>
  </si>
  <si>
    <t xml:space="preserve">Photosystem II reaction center protein T (PSII-T)</t>
  </si>
  <si>
    <t xml:space="preserve">PMM0315</t>
  </si>
  <si>
    <t xml:space="preserve">PMED4_03211</t>
  </si>
  <si>
    <t xml:space="preserve">WP_011131952.1;</t>
  </si>
  <si>
    <t xml:space="preserve">psbB PMM0315</t>
  </si>
  <si>
    <t xml:space="preserve">Q7V2Y4</t>
  </si>
  <si>
    <t xml:space="preserve">Q7V2Y4_PROMP</t>
  </si>
  <si>
    <t xml:space="preserve">Photosystem II CP47 reaction center protein (PSII 47 kDa protein) (Protein CP-47)</t>
  </si>
  <si>
    <t xml:space="preserve">PMM0317</t>
  </si>
  <si>
    <t xml:space="preserve">PMED4_03231</t>
  </si>
  <si>
    <t xml:space="preserve">WP_011131954.1;</t>
  </si>
  <si>
    <t xml:space="preserve">psbM PMM0317</t>
  </si>
  <si>
    <t xml:space="preserve">Q7TUF5</t>
  </si>
  <si>
    <t xml:space="preserve">PSBM_PROMP</t>
  </si>
  <si>
    <t xml:space="preserve">Photosystem II reaction center protein M (PSII-M)</t>
  </si>
  <si>
    <t xml:space="preserve">PMM0318</t>
  </si>
  <si>
    <t xml:space="preserve">PMED4_03241</t>
  </si>
  <si>
    <t xml:space="preserve">WP_011131955.1;</t>
  </si>
  <si>
    <t xml:space="preserve">hemK PMM0318</t>
  </si>
  <si>
    <t xml:space="preserve">Q7V2Y2</t>
  </si>
  <si>
    <t xml:space="preserve">Q7V2Y2_PROMP</t>
  </si>
  <si>
    <t xml:space="preserve">COG2890</t>
  </si>
  <si>
    <t xml:space="preserve">PMM0325</t>
  </si>
  <si>
    <t xml:space="preserve">PMED4_03321</t>
  </si>
  <si>
    <t xml:space="preserve">WP_011131962.1;</t>
  </si>
  <si>
    <t xml:space="preserve">petB PMM0325</t>
  </si>
  <si>
    <t xml:space="preserve">Q7V2X6</t>
  </si>
  <si>
    <t xml:space="preserve">CYB6_PROMP</t>
  </si>
  <si>
    <t xml:space="preserve">Cytochrome b6</t>
  </si>
  <si>
    <t xml:space="preserve">PMM0326</t>
  </si>
  <si>
    <t xml:space="preserve">PMED4_03331</t>
  </si>
  <si>
    <t xml:space="preserve">WP_011131963.1;</t>
  </si>
  <si>
    <t xml:space="preserve">petD PMM0326</t>
  </si>
  <si>
    <t xml:space="preserve">Q7TUF3</t>
  </si>
  <si>
    <t xml:space="preserve">PETD_PROMP</t>
  </si>
  <si>
    <t xml:space="preserve">Cytochrome b6-f complex subunit 4 (17 kDa polypeptide)</t>
  </si>
  <si>
    <t xml:space="preserve">PMM0329</t>
  </si>
  <si>
    <t xml:space="preserve">PMED4_03361</t>
  </si>
  <si>
    <t xml:space="preserve">WP_011131966.1;</t>
  </si>
  <si>
    <t xml:space="preserve">psaE PMM0329</t>
  </si>
  <si>
    <t xml:space="preserve">Q7V2X3</t>
  </si>
  <si>
    <t xml:space="preserve">PSAE_PROMP</t>
  </si>
  <si>
    <t xml:space="preserve">Photosystem I reaction center subunit IV</t>
  </si>
  <si>
    <t xml:space="preserve">PMM0331</t>
  </si>
  <si>
    <t xml:space="preserve">PMED4_03381</t>
  </si>
  <si>
    <t xml:space="preserve">WP_011131968.1;</t>
  </si>
  <si>
    <t xml:space="preserve">Q7V2X1</t>
  </si>
  <si>
    <t xml:space="preserve">Q7V2X1_PROMP</t>
  </si>
  <si>
    <t xml:space="preserve">Aldehyde dehydrogenase</t>
  </si>
  <si>
    <t xml:space="preserve">COG1012</t>
  </si>
  <si>
    <t xml:space="preserve">PMM0336</t>
  </si>
  <si>
    <t xml:space="preserve">PMED4_03461</t>
  </si>
  <si>
    <t xml:space="preserve">WP_011131973.1;</t>
  </si>
  <si>
    <t xml:space="preserve">Q7V2W8</t>
  </si>
  <si>
    <t xml:space="preserve">Q7V2W8_PROMP</t>
  </si>
  <si>
    <t xml:space="preserve">Conserved hypothetical</t>
  </si>
  <si>
    <t xml:space="preserve">PMM0339</t>
  </si>
  <si>
    <t xml:space="preserve">PMED4_03521</t>
  </si>
  <si>
    <t xml:space="preserve">T8L23.23 PMM0339</t>
  </si>
  <si>
    <t xml:space="preserve">Q7V2W5</t>
  </si>
  <si>
    <t xml:space="preserve">Q7V2W5_PROMP</t>
  </si>
  <si>
    <t xml:space="preserve">Bacterial-type phytoene dehydrogenase</t>
  </si>
  <si>
    <t xml:space="preserve">COG1233</t>
  </si>
  <si>
    <t xml:space="preserve">PMM0345</t>
  </si>
  <si>
    <t xml:space="preserve">PMED4_03621</t>
  </si>
  <si>
    <t xml:space="preserve">WP_011131982.1;</t>
  </si>
  <si>
    <t xml:space="preserve">Q7V2W1</t>
  </si>
  <si>
    <t xml:space="preserve">Q7V2W1_PROMP</t>
  </si>
  <si>
    <t xml:space="preserve">Putative bacterioferritin comigratory protein</t>
  </si>
  <si>
    <t xml:space="preserve">PMM0356</t>
  </si>
  <si>
    <t xml:space="preserve">PMED4_03791</t>
  </si>
  <si>
    <t xml:space="preserve">WP_011131993.1;</t>
  </si>
  <si>
    <t xml:space="preserve">Q7TUE6</t>
  </si>
  <si>
    <t xml:space="preserve">Q7TUE6_PROMP</t>
  </si>
  <si>
    <t xml:space="preserve">Proline iminopeptidase (EC 3.4.11.5)</t>
  </si>
  <si>
    <t xml:space="preserve">COG596</t>
  </si>
  <si>
    <t xml:space="preserve">PMM0357</t>
  </si>
  <si>
    <t xml:space="preserve">PMED4_03811</t>
  </si>
  <si>
    <t xml:space="preserve">WP_011131994.1;</t>
  </si>
  <si>
    <t xml:space="preserve">Q7V2V3</t>
  </si>
  <si>
    <t xml:space="preserve">Q7V2V3_PROMP</t>
  </si>
  <si>
    <t xml:space="preserve">TENA/THI-4 protein</t>
  </si>
  <si>
    <t xml:space="preserve">COG819</t>
  </si>
  <si>
    <t xml:space="preserve">PMM0358</t>
  </si>
  <si>
    <t xml:space="preserve">PMED4_03821</t>
  </si>
  <si>
    <t xml:space="preserve">WP_011131995.1;</t>
  </si>
  <si>
    <t xml:space="preserve">thiD PMM0358</t>
  </si>
  <si>
    <t xml:space="preserve">Q7V2V2</t>
  </si>
  <si>
    <t xml:space="preserve">Q7V2V2_PROMP</t>
  </si>
  <si>
    <t xml:space="preserve">Phosphomethylpyrimidine kinase (EC 2.7.4.7)</t>
  </si>
  <si>
    <t xml:space="preserve">COG351</t>
  </si>
  <si>
    <t xml:space="preserve">PMM0361</t>
  </si>
  <si>
    <t xml:space="preserve">PMED4_03861</t>
  </si>
  <si>
    <t xml:space="preserve">WP_011131998.1;</t>
  </si>
  <si>
    <t xml:space="preserve">Q7TUE5</t>
  </si>
  <si>
    <t xml:space="preserve">Q7TUE5_PROMP</t>
  </si>
  <si>
    <t xml:space="preserve">Possible Phosphoenolpyruvate carboxykinase</t>
  </si>
  <si>
    <t xml:space="preserve">PMM0364</t>
  </si>
  <si>
    <t xml:space="preserve">PMED4_03911</t>
  </si>
  <si>
    <t xml:space="preserve">WP_011132001.1;</t>
  </si>
  <si>
    <t xml:space="preserve">Q7TUE4</t>
  </si>
  <si>
    <t xml:space="preserve">Q7TUE4_PROMP</t>
  </si>
  <si>
    <t xml:space="preserve">Possible Malic enzyme</t>
  </si>
  <si>
    <t xml:space="preserve">PMM0370</t>
  </si>
  <si>
    <t xml:space="preserve">PMED4_04031</t>
  </si>
  <si>
    <t xml:space="preserve">WP_011132007.1;</t>
  </si>
  <si>
    <t xml:space="preserve">Q7V2U3</t>
  </si>
  <si>
    <t xml:space="preserve">Q7V2U3_PROMP</t>
  </si>
  <si>
    <t xml:space="preserve">Putative cyanate ABC transporter, substrate binding protein</t>
  </si>
  <si>
    <t xml:space="preserve">COG715</t>
  </si>
  <si>
    <t xml:space="preserve">PMM0371</t>
  </si>
  <si>
    <t xml:space="preserve">PMED4_04041</t>
  </si>
  <si>
    <t xml:space="preserve">WP_011132008.1;</t>
  </si>
  <si>
    <t xml:space="preserve">Q7V2U2</t>
  </si>
  <si>
    <t xml:space="preserve">Q7V2U2_PROMP</t>
  </si>
  <si>
    <t xml:space="preserve">Putative cyanate ABC transporter</t>
  </si>
  <si>
    <t xml:space="preserve">COG600</t>
  </si>
  <si>
    <t xml:space="preserve">PMM0372</t>
  </si>
  <si>
    <t xml:space="preserve">PMED4_04051</t>
  </si>
  <si>
    <t xml:space="preserve">WP_011132009.1;</t>
  </si>
  <si>
    <t xml:space="preserve">Q7V2U1</t>
  </si>
  <si>
    <t xml:space="preserve">Q7V2U1_PROMP</t>
  </si>
  <si>
    <t xml:space="preserve">COG1116</t>
  </si>
  <si>
    <t xml:space="preserve">PMM0373</t>
  </si>
  <si>
    <t xml:space="preserve">PMED4_04061</t>
  </si>
  <si>
    <t xml:space="preserve">WP_011132010.1;</t>
  </si>
  <si>
    <t xml:space="preserve">cynS PMM0373</t>
  </si>
  <si>
    <t xml:space="preserve">Q7V2U0</t>
  </si>
  <si>
    <t xml:space="preserve">CYNS_PROMP</t>
  </si>
  <si>
    <t xml:space="preserve">Cyanate hydratase (Cyanase) (EC 4.2.1.104) (Cyanate hydrolase) (Cyanate lyase)</t>
  </si>
  <si>
    <t xml:space="preserve">COG1513</t>
  </si>
  <si>
    <t xml:space="preserve">PMM0387</t>
  </si>
  <si>
    <t xml:space="preserve">PMED4_04281</t>
  </si>
  <si>
    <t xml:space="preserve">WP_011132023.1;</t>
  </si>
  <si>
    <t xml:space="preserve">aroQ aroD PMM0387</t>
  </si>
  <si>
    <t xml:space="preserve">Q7V2S9</t>
  </si>
  <si>
    <t xml:space="preserve">AROQ_PROMP</t>
  </si>
  <si>
    <t xml:space="preserve">3-dehydroquinate dehydratase (3-dehydroquinase) (EC 4.2.1.10) (Type II DHQase)</t>
  </si>
  <si>
    <t xml:space="preserve">COG757</t>
  </si>
  <si>
    <t xml:space="preserve">PMM0389</t>
  </si>
  <si>
    <t xml:space="preserve">PMED4_04301</t>
  </si>
  <si>
    <t xml:space="preserve">WP_011132025.1;</t>
  </si>
  <si>
    <t xml:space="preserve">cbiL cobI PMM0389</t>
  </si>
  <si>
    <t xml:space="preserve">Q7TUE0</t>
  </si>
  <si>
    <t xml:space="preserve">Q7TUE0_PROMP</t>
  </si>
  <si>
    <t xml:space="preserve">PRECORRIN-2 C20-METHYLTRANSFERASE (EC 2.1.1.130)</t>
  </si>
  <si>
    <t xml:space="preserve">COG2243</t>
  </si>
  <si>
    <t xml:space="preserve">PMM0392</t>
  </si>
  <si>
    <t xml:space="preserve">PMED4_04331</t>
  </si>
  <si>
    <t xml:space="preserve">WP_011132028.1;</t>
  </si>
  <si>
    <t xml:space="preserve">Q7V2S5</t>
  </si>
  <si>
    <t xml:space="preserve">Q7V2S5_PROMP</t>
  </si>
  <si>
    <t xml:space="preserve">Possible cobalt transport protein</t>
  </si>
  <si>
    <t xml:space="preserve">COG619</t>
  </si>
  <si>
    <t xml:space="preserve">PMM0396</t>
  </si>
  <si>
    <t xml:space="preserve">PMED4_04371</t>
  </si>
  <si>
    <t xml:space="preserve">WP_011132032.1;</t>
  </si>
  <si>
    <t xml:space="preserve">proC PMM0396</t>
  </si>
  <si>
    <t xml:space="preserve">Q7V2S1</t>
  </si>
  <si>
    <t xml:space="preserve">Q7V2S1_PROMP</t>
  </si>
  <si>
    <t xml:space="preserve">Pyrroline-5-carboxylate reductase (P5C reductase) (P5CR) (EC 1.5.1.2) (PCA reductase)</t>
  </si>
  <si>
    <t xml:space="preserve">COG345</t>
  </si>
  <si>
    <t xml:space="preserve">PMM0399</t>
  </si>
  <si>
    <t xml:space="preserve">PMED4_04401</t>
  </si>
  <si>
    <t xml:space="preserve">WP_011132035.1;</t>
  </si>
  <si>
    <t xml:space="preserve">Q7V2S0</t>
  </si>
  <si>
    <t xml:space="preserve">Q7V2S0_PROMP</t>
  </si>
  <si>
    <t xml:space="preserve">Putative deoxyribose-phosphate aldolase</t>
  </si>
  <si>
    <t xml:space="preserve">COG274</t>
  </si>
  <si>
    <t xml:space="preserve">PMM0402</t>
  </si>
  <si>
    <t xml:space="preserve">PMED4_04431</t>
  </si>
  <si>
    <t xml:space="preserve">WP_011132038.1;</t>
  </si>
  <si>
    <t xml:space="preserve">fadD PMM0402</t>
  </si>
  <si>
    <t xml:space="preserve">Q7V2R7</t>
  </si>
  <si>
    <t xml:space="preserve">Q7V2R7_PROMP</t>
  </si>
  <si>
    <t xml:space="preserve">Putative long-chain-fatty-acid--CoA ligase (EC 6.2.1.3)</t>
  </si>
  <si>
    <t xml:space="preserve">COG1022</t>
  </si>
  <si>
    <t xml:space="preserve">PMM0405</t>
  </si>
  <si>
    <t xml:space="preserve">PMED4_04481</t>
  </si>
  <si>
    <t xml:space="preserve">WP_011132041.1;</t>
  </si>
  <si>
    <t xml:space="preserve">pdhC PMM0405</t>
  </si>
  <si>
    <t xml:space="preserve">Q7V2R4</t>
  </si>
  <si>
    <t xml:space="preserve">Q7V2R4_PROMP</t>
  </si>
  <si>
    <t xml:space="preserve">Dihydrolipoamide acetyltransferase component (E2) of pyruvate de (EC 2.3.1.12)</t>
  </si>
  <si>
    <t xml:space="preserve">COG508</t>
  </si>
  <si>
    <t xml:space="preserve">PMM0407</t>
  </si>
  <si>
    <t xml:space="preserve">PMED4_04501</t>
  </si>
  <si>
    <t xml:space="preserve">WP_011132043.1;</t>
  </si>
  <si>
    <t xml:space="preserve">cysK1 PMM0407</t>
  </si>
  <si>
    <t xml:space="preserve">Q7V2R2</t>
  </si>
  <si>
    <t xml:space="preserve">Q7V2R2_PROMP</t>
  </si>
  <si>
    <t xml:space="preserve">PMM0408</t>
  </si>
  <si>
    <t xml:space="preserve">PMED4_04511</t>
  </si>
  <si>
    <t xml:space="preserve">WP_011132044.1;</t>
  </si>
  <si>
    <t xml:space="preserve">Q7TUD7</t>
  </si>
  <si>
    <t xml:space="preserve">Q7TUD7_PROMP</t>
  </si>
  <si>
    <t xml:space="preserve">Possible Cystathionine gamma-synthase</t>
  </si>
  <si>
    <t xml:space="preserve">COG626</t>
  </si>
  <si>
    <t xml:space="preserve">PMM0409</t>
  </si>
  <si>
    <t xml:space="preserve">PMED4_04521</t>
  </si>
  <si>
    <t xml:space="preserve">WP_011132045.1;</t>
  </si>
  <si>
    <t xml:space="preserve">metB PMM0409</t>
  </si>
  <si>
    <t xml:space="preserve">Q7TUD6</t>
  </si>
  <si>
    <t xml:space="preserve">Q7TUD6_PROMP</t>
  </si>
  <si>
    <t xml:space="preserve">Putative Cystathionine gamma-synthase (EC 2.5.1.48)</t>
  </si>
  <si>
    <t xml:space="preserve">PMM0413</t>
  </si>
  <si>
    <t xml:space="preserve">PMED4_04561</t>
  </si>
  <si>
    <t xml:space="preserve">WP_011132049.1;</t>
  </si>
  <si>
    <t xml:space="preserve">murE PMM0413</t>
  </si>
  <si>
    <t xml:space="preserve">Q7V2Q8</t>
  </si>
  <si>
    <t xml:space="preserve">MURE_PROMP</t>
  </si>
  <si>
    <t xml:space="preserve">UDP-N-acetylmuramoyl-L-alanyl-D-glutamate--2,6-diaminopimelate ligase (EC 6.3.2.13) (Meso-A2pm-adding enzyme) (Meso-diaminopimelate-adding enzyme) (UDP-MurNAc-L-Ala-D-Glu:meso-diaminopimelate ligase) (UDP-MurNAc-tripeptide synthetase) (UDP-N-acetylmuramyl-tripeptide synthetase)</t>
  </si>
  <si>
    <t xml:space="preserve">COG769</t>
  </si>
  <si>
    <t xml:space="preserve">PMM0415</t>
  </si>
  <si>
    <t xml:space="preserve">PMED4_04581</t>
  </si>
  <si>
    <t xml:space="preserve">WP_011132051.1;</t>
  </si>
  <si>
    <t xml:space="preserve">Q7V2Q6</t>
  </si>
  <si>
    <t xml:space="preserve">Q7V2Q6_PROMP</t>
  </si>
  <si>
    <t xml:space="preserve">Putative L-cysteine/cystine lyase</t>
  </si>
  <si>
    <t xml:space="preserve">PMM0419</t>
  </si>
  <si>
    <t xml:space="preserve">PMED4_04631</t>
  </si>
  <si>
    <t xml:space="preserve">WP_011132055.1;</t>
  </si>
  <si>
    <t xml:space="preserve">mqo PMM0419</t>
  </si>
  <si>
    <t xml:space="preserve">Q7V2Q2</t>
  </si>
  <si>
    <t xml:space="preserve">MQO_PROMP</t>
  </si>
  <si>
    <t xml:space="preserve">Probable malate:quinone oxidoreductase (EC 1.1.5.4) (MQO) (Malate dehydrogenase [quinone])</t>
  </si>
  <si>
    <t xml:space="preserve">COG579</t>
  </si>
  <si>
    <t xml:space="preserve">PMM0428</t>
  </si>
  <si>
    <t xml:space="preserve">PMED4_04751</t>
  </si>
  <si>
    <t xml:space="preserve">WP_011132064.1;</t>
  </si>
  <si>
    <t xml:space="preserve">chlG PMM0428</t>
  </si>
  <si>
    <t xml:space="preserve">Q7V2P4</t>
  </si>
  <si>
    <t xml:space="preserve">Q7V2P4_PROMP</t>
  </si>
  <si>
    <t xml:space="preserve">Chlorophyll synthase 33 kD subunit</t>
  </si>
  <si>
    <t xml:space="preserve">COG382</t>
  </si>
  <si>
    <t xml:space="preserve">PMM0430</t>
  </si>
  <si>
    <t xml:space="preserve">PMED4_04771</t>
  </si>
  <si>
    <t xml:space="preserve">WP_011132066.1;</t>
  </si>
  <si>
    <t xml:space="preserve">hisF PMM0430</t>
  </si>
  <si>
    <t xml:space="preserve">Q7V2P2</t>
  </si>
  <si>
    <t xml:space="preserve">HIS6_PROMP</t>
  </si>
  <si>
    <t xml:space="preserve">Imidazole glycerol phosphate synthase subunit HisF (EC 4.1.3.-) (IGP synthase cyclase subunit) (IGP synthase subunit HisF) (ImGP synthase subunit HisF) (IGPS subunit HisF)</t>
  </si>
  <si>
    <t xml:space="preserve">COG107</t>
  </si>
  <si>
    <t xml:space="preserve">PMM0431</t>
  </si>
  <si>
    <t xml:space="preserve">PMED4_04781</t>
  </si>
  <si>
    <t xml:space="preserve">WP_011132067.1;</t>
  </si>
  <si>
    <t xml:space="preserve">menG PMM0431</t>
  </si>
  <si>
    <t xml:space="preserve">Q7V2P1</t>
  </si>
  <si>
    <t xml:space="preserve">Q7V2P1_PROMP</t>
  </si>
  <si>
    <t xml:space="preserve">2-phytyl-1,4-naphtoquinone methyltransferase (EC 2.1.1.n12) (Demethylphylloquinone methyltransferase)</t>
  </si>
  <si>
    <t xml:space="preserve">COG2226</t>
  </si>
  <si>
    <t xml:space="preserve">PMM0433</t>
  </si>
  <si>
    <t xml:space="preserve">PMED4_04801</t>
  </si>
  <si>
    <t xml:space="preserve">WP_011132069.1;</t>
  </si>
  <si>
    <t xml:space="preserve">BirA PMM0433</t>
  </si>
  <si>
    <t xml:space="preserve">Q7TUD4</t>
  </si>
  <si>
    <t xml:space="preserve">Q7TUD4_PROMP</t>
  </si>
  <si>
    <t xml:space="preserve">Putative Biotin--acetyl-CoA-carboxylase ligase (EC 6.3.4.15)</t>
  </si>
  <si>
    <t xml:space="preserve">COG340</t>
  </si>
  <si>
    <t xml:space="preserve">PMM0435</t>
  </si>
  <si>
    <t xml:space="preserve">PMED4_04821</t>
  </si>
  <si>
    <t xml:space="preserve">WP_011132071.1;</t>
  </si>
  <si>
    <t xml:space="preserve">ndhB PMM0435</t>
  </si>
  <si>
    <t xml:space="preserve">Q7V2N8</t>
  </si>
  <si>
    <t xml:space="preserve">NU2C_PROMP</t>
  </si>
  <si>
    <t xml:space="preserve">NAD(P)H-quinone oxidoreductase subunit 2 (EC 1.6.5.-) (NAD(P)H dehydrogenase subunit 2) (NADH-plastoquinone oxidoreductase subunit 2) (NDH-1, subunit 2)</t>
  </si>
  <si>
    <t xml:space="preserve">COG1007</t>
  </si>
  <si>
    <t xml:space="preserve">PMM0442</t>
  </si>
  <si>
    <t xml:space="preserve">PMED4_04891</t>
  </si>
  <si>
    <t xml:space="preserve">WP_011132078.1;</t>
  </si>
  <si>
    <t xml:space="preserve">ribE PMM0442</t>
  </si>
  <si>
    <t xml:space="preserve">Q7TUD3</t>
  </si>
  <si>
    <t xml:space="preserve">Q7TUD3_PROMP</t>
  </si>
  <si>
    <t xml:space="preserve">Putative Riboflavin synthase alpha chain (EC 2.5.1.9)</t>
  </si>
  <si>
    <t xml:space="preserve">COG307</t>
  </si>
  <si>
    <t xml:space="preserve">PMM0444</t>
  </si>
  <si>
    <t xml:space="preserve">PMED4_04911</t>
  </si>
  <si>
    <t xml:space="preserve">WP_011132080.1;</t>
  </si>
  <si>
    <t xml:space="preserve">ctaE PMM0444</t>
  </si>
  <si>
    <t xml:space="preserve">Q7V2N1</t>
  </si>
  <si>
    <t xml:space="preserve">Q7V2N1_PROMP</t>
  </si>
  <si>
    <t xml:space="preserve">Cytochrome c oxidase, subunit III (EC 1.9.3.1)</t>
  </si>
  <si>
    <t xml:space="preserve">COG1845</t>
  </si>
  <si>
    <t xml:space="preserve">PMM0445</t>
  </si>
  <si>
    <t xml:space="preserve">PMED4_04921</t>
  </si>
  <si>
    <t xml:space="preserve">WP_011132081.1;</t>
  </si>
  <si>
    <t xml:space="preserve">ctaD (coxA) PMM0445</t>
  </si>
  <si>
    <t xml:space="preserve">Q7V2N0</t>
  </si>
  <si>
    <t xml:space="preserve">Q7V2N0_PROMP</t>
  </si>
  <si>
    <t xml:space="preserve">Cytochrome c oxidase, subunit I (EC 1.9.3.1)</t>
  </si>
  <si>
    <t xml:space="preserve">COG843</t>
  </si>
  <si>
    <t xml:space="preserve">PMM0446</t>
  </si>
  <si>
    <t xml:space="preserve">PMED4_04931</t>
  </si>
  <si>
    <t xml:space="preserve">WP_011132082.1;</t>
  </si>
  <si>
    <t xml:space="preserve">ctaC (coxB) PMM0446</t>
  </si>
  <si>
    <t xml:space="preserve">Q7V2M9</t>
  </si>
  <si>
    <t xml:space="preserve">Q7V2M9_PROMP</t>
  </si>
  <si>
    <t xml:space="preserve">Cytochrome c oxidase subunit 2 (EC 1.9.3.1)</t>
  </si>
  <si>
    <t xml:space="preserve">COG1622</t>
  </si>
  <si>
    <t xml:space="preserve">PMM0447</t>
  </si>
  <si>
    <t xml:space="preserve">PMED4_04941</t>
  </si>
  <si>
    <t xml:space="preserve">Q7V2M8</t>
  </si>
  <si>
    <t xml:space="preserve">Q7V2M8_PROMP</t>
  </si>
  <si>
    <t xml:space="preserve">COG1612</t>
  </si>
  <si>
    <t xml:space="preserve">PMM0448</t>
  </si>
  <si>
    <t xml:space="preserve">PMED4_04951</t>
  </si>
  <si>
    <t xml:space="preserve">WP_011132084.1;</t>
  </si>
  <si>
    <t xml:space="preserve">ctaB PMM0448</t>
  </si>
  <si>
    <t xml:space="preserve">Q7V2M7</t>
  </si>
  <si>
    <t xml:space="preserve">COXX_PROMP</t>
  </si>
  <si>
    <t xml:space="preserve">Protoheme IX farnesyltransferase (EC 2.5.1.-) (Heme B farnesyltransferase) (Heme O synthase)</t>
  </si>
  <si>
    <t xml:space="preserve">COG109</t>
  </si>
  <si>
    <t xml:space="preserve">PMM0453</t>
  </si>
  <si>
    <t xml:space="preserve">PMED4_05011</t>
  </si>
  <si>
    <t xml:space="preserve">WP_011132089.1;</t>
  </si>
  <si>
    <t xml:space="preserve">fabG PMM0453</t>
  </si>
  <si>
    <t xml:space="preserve">Q7V2M2</t>
  </si>
  <si>
    <t xml:space="preserve">Q7V2M2_PROMP</t>
  </si>
  <si>
    <t xml:space="preserve">3-oxoacyl-[acyl-carrier protein] reductase (EC 1.1.1.100)</t>
  </si>
  <si>
    <t xml:space="preserve">COG1028</t>
  </si>
  <si>
    <t xml:space="preserve">PMM0454</t>
  </si>
  <si>
    <t xml:space="preserve">PMED4_05021</t>
  </si>
  <si>
    <t xml:space="preserve">WP_011132090.1;</t>
  </si>
  <si>
    <t xml:space="preserve">ispD PMM0454</t>
  </si>
  <si>
    <t xml:space="preserve">Q7V2M1</t>
  </si>
  <si>
    <t xml:space="preserve">ISPD_PROMP</t>
  </si>
  <si>
    <t xml:space="preserve">2-C-methyl-D-erythritol 4-phosphate cytidylyltransferase (EC 2.7.7.60) (4-diphosphocytidyl-2C-methyl-D-erythritol synthase) (MEP cytidylyltransferase) (MCT)</t>
  </si>
  <si>
    <t xml:space="preserve">COG1211</t>
  </si>
  <si>
    <t xml:space="preserve">PMM0457</t>
  </si>
  <si>
    <t xml:space="preserve">PMED4_05051</t>
  </si>
  <si>
    <t xml:space="preserve">WP_011132093.1;</t>
  </si>
  <si>
    <t xml:space="preserve">ppx PMM0457</t>
  </si>
  <si>
    <t xml:space="preserve">Q7V2L8</t>
  </si>
  <si>
    <t xml:space="preserve">Q7V2L8_PROMP</t>
  </si>
  <si>
    <t xml:space="preserve">Putative exopolyphosphatase (EC 3.6.1.11)</t>
  </si>
  <si>
    <t xml:space="preserve">COG248</t>
  </si>
  <si>
    <t xml:space="preserve">PMM0459</t>
  </si>
  <si>
    <t xml:space="preserve">PMED4_05071</t>
  </si>
  <si>
    <t xml:space="preserve">WP_011132095.1;</t>
  </si>
  <si>
    <t xml:space="preserve">cobM PMM0459</t>
  </si>
  <si>
    <t xml:space="preserve">Q7TUD2</t>
  </si>
  <si>
    <t xml:space="preserve">Q7TUD2_PROMP</t>
  </si>
  <si>
    <t xml:space="preserve">PUTATIVE PRECORRIN-4 C11-METHYLTRANSFERASE (EC 2.1.1.133)</t>
  </si>
  <si>
    <t xml:space="preserve">COG2875</t>
  </si>
  <si>
    <t xml:space="preserve">PMM0461</t>
  </si>
  <si>
    <t xml:space="preserve">PMED4_05091</t>
  </si>
  <si>
    <t xml:space="preserve">WP_011132097.1;</t>
  </si>
  <si>
    <t xml:space="preserve">petA PMM0461</t>
  </si>
  <si>
    <t xml:space="preserve">Q7V2L5</t>
  </si>
  <si>
    <t xml:space="preserve">CYF_PROMP</t>
  </si>
  <si>
    <t xml:space="preserve">Cytochrome f</t>
  </si>
  <si>
    <t xml:space="preserve">PMM0462</t>
  </si>
  <si>
    <t xml:space="preserve">PMED4_05101</t>
  </si>
  <si>
    <t xml:space="preserve">WP_011132098.1;</t>
  </si>
  <si>
    <t xml:space="preserve">petC PMM0462</t>
  </si>
  <si>
    <t xml:space="preserve">Q7V2L4</t>
  </si>
  <si>
    <t xml:space="preserve">UCRI_PROMP</t>
  </si>
  <si>
    <t xml:space="preserve">Cytochrome b6-f complex iron-sulfur subunit (EC 1.10.9.1) (Plastohydroquinone:plastocyanin oxidoreductase iron-sulfur protein) (ISP) (RISP) (Rieske iron-sulfur protein)</t>
  </si>
  <si>
    <t xml:space="preserve">COG723</t>
  </si>
  <si>
    <t xml:space="preserve">PMM0467</t>
  </si>
  <si>
    <t xml:space="preserve">PMED4_05151</t>
  </si>
  <si>
    <t xml:space="preserve">WP_011132103.1;</t>
  </si>
  <si>
    <t xml:space="preserve">gmk PMM0467</t>
  </si>
  <si>
    <t xml:space="preserve">Q7V2K9</t>
  </si>
  <si>
    <t xml:space="preserve">KGUA_PROMP</t>
  </si>
  <si>
    <t xml:space="preserve">Guanylate kinase (EC 2.7.4.8) (GMP kinase)</t>
  </si>
  <si>
    <t xml:space="preserve">COG194</t>
  </si>
  <si>
    <t xml:space="preserve">PMM0468</t>
  </si>
  <si>
    <t xml:space="preserve">PMED4_05161</t>
  </si>
  <si>
    <t xml:space="preserve">WP_011132104.1;</t>
  </si>
  <si>
    <t xml:space="preserve">psaJ PMM0468</t>
  </si>
  <si>
    <t xml:space="preserve">Q7V2K8</t>
  </si>
  <si>
    <t xml:space="preserve">PSAJ_PROMP</t>
  </si>
  <si>
    <t xml:space="preserve">Photosystem I reaction center subunit IX</t>
  </si>
  <si>
    <t xml:space="preserve">PMM0469</t>
  </si>
  <si>
    <t xml:space="preserve">PMED4_05171</t>
  </si>
  <si>
    <t xml:space="preserve">WP_011132105.1;</t>
  </si>
  <si>
    <t xml:space="preserve">psaF PMM0469</t>
  </si>
  <si>
    <t xml:space="preserve">Q7V2K7</t>
  </si>
  <si>
    <t xml:space="preserve">Q7V2K7_PROMP</t>
  </si>
  <si>
    <t xml:space="preserve">Photosystem I PsaF protein (Subunit III)</t>
  </si>
  <si>
    <t xml:space="preserve">PMM0472</t>
  </si>
  <si>
    <t xml:space="preserve">PMED4_05201</t>
  </si>
  <si>
    <t xml:space="preserve">WP_011132108.1;</t>
  </si>
  <si>
    <t xml:space="preserve">Q7V2K4</t>
  </si>
  <si>
    <t xml:space="preserve">Q7V2K4_PROMP</t>
  </si>
  <si>
    <t xml:space="preserve">Putative Na+/H+ antiporter, CPA1 family</t>
  </si>
  <si>
    <t xml:space="preserve">COG25</t>
  </si>
  <si>
    <t xml:space="preserve">PMM0473</t>
  </si>
  <si>
    <t xml:space="preserve">PMED4_05211</t>
  </si>
  <si>
    <t xml:space="preserve">WP_011132109.1;</t>
  </si>
  <si>
    <t xml:space="preserve">gltX PMM0473</t>
  </si>
  <si>
    <t xml:space="preserve">Q7V2K3</t>
  </si>
  <si>
    <t xml:space="preserve">SYE_PROMP</t>
  </si>
  <si>
    <t xml:space="preserve">Glutamate--tRNA ligase (EC 6.1.1.17) (Glutamyl-tRNA synthetase) (GluRS)</t>
  </si>
  <si>
    <t xml:space="preserve">COG8</t>
  </si>
  <si>
    <t xml:space="preserve">PMM0483</t>
  </si>
  <si>
    <t xml:space="preserve">PMED4_05321</t>
  </si>
  <si>
    <t xml:space="preserve">WP_011132118.1;</t>
  </si>
  <si>
    <t xml:space="preserve">hemL PMM0483</t>
  </si>
  <si>
    <t xml:space="preserve">Q7V2J3</t>
  </si>
  <si>
    <t xml:space="preserve">GSA_PROMP</t>
  </si>
  <si>
    <t xml:space="preserve">Glutamate-1-semialdehyde 2,1-aminomutase (GSA) (EC 5.4.3.8) (Glutamate-1-semialdehyde aminotransferase) (GSA-AT)</t>
  </si>
  <si>
    <t xml:space="preserve">COG1</t>
  </si>
  <si>
    <t xml:space="preserve">PMM0489</t>
  </si>
  <si>
    <t xml:space="preserve">PMED4_05381</t>
  </si>
  <si>
    <t xml:space="preserve">futB,hitB PMM0489</t>
  </si>
  <si>
    <t xml:space="preserve">Q7V2I7</t>
  </si>
  <si>
    <t xml:space="preserve">Q7V2I7_PROMP</t>
  </si>
  <si>
    <t xml:space="preserve">Putative iron ABC transporter</t>
  </si>
  <si>
    <t xml:space="preserve">COG1178</t>
  </si>
  <si>
    <t xml:space="preserve">PMM0494</t>
  </si>
  <si>
    <t xml:space="preserve">PMED4_05431</t>
  </si>
  <si>
    <t xml:space="preserve">WP_011132129.1;</t>
  </si>
  <si>
    <t xml:space="preserve">ppa (ipyR) PMM0494</t>
  </si>
  <si>
    <t xml:space="preserve">Q7V2I2</t>
  </si>
  <si>
    <t xml:space="preserve">Q7V2I2_PROMP</t>
  </si>
  <si>
    <t xml:space="preserve">Putative inorganic pyrophosphatase (EC 3.6.1.1)</t>
  </si>
  <si>
    <t xml:space="preserve">COG221</t>
  </si>
  <si>
    <t xml:space="preserve">PMM0495</t>
  </si>
  <si>
    <t xml:space="preserve">PMED4_05441</t>
  </si>
  <si>
    <t xml:space="preserve">WP_011132130.1;</t>
  </si>
  <si>
    <t xml:space="preserve">hemC PMM0495</t>
  </si>
  <si>
    <t xml:space="preserve">Q7V2I1</t>
  </si>
  <si>
    <t xml:space="preserve">HEM3_PROMP</t>
  </si>
  <si>
    <t xml:space="preserve">Porphobilinogen deaminase (PBG) (EC 2.5.1.61) (Hydroxymethylbilane synthase) (HMBS) (Pre-uroporphyrinogen synthase)</t>
  </si>
  <si>
    <t xml:space="preserve">COG181</t>
  </si>
  <si>
    <t xml:space="preserve">PMM0499</t>
  </si>
  <si>
    <t xml:space="preserve">PMED4_05481</t>
  </si>
  <si>
    <t xml:space="preserve">argB PMM0499</t>
  </si>
  <si>
    <t xml:space="preserve">Q7TUD1</t>
  </si>
  <si>
    <t xml:space="preserve">ARGB_PROMP</t>
  </si>
  <si>
    <t xml:space="preserve">Acetylglutamate kinase (EC 2.7.2.8) (N-acetyl-L-glutamate 5-phosphotransferase) (NAG kinase) (AGK)</t>
  </si>
  <si>
    <t xml:space="preserve">COG548</t>
  </si>
  <si>
    <t xml:space="preserve">PMM0503</t>
  </si>
  <si>
    <t xml:space="preserve">PMED4_05521</t>
  </si>
  <si>
    <t xml:space="preserve">WP_011132138.1;</t>
  </si>
  <si>
    <t xml:space="preserve">Q7V2H4</t>
  </si>
  <si>
    <t xml:space="preserve">Q7V2H4_PROMP</t>
  </si>
  <si>
    <t xml:space="preserve">Possible precorrin-6X reductase (EC 1.3.1.54)</t>
  </si>
  <si>
    <t xml:space="preserve">COG2099</t>
  </si>
  <si>
    <t xml:space="preserve">PMM0506</t>
  </si>
  <si>
    <t xml:space="preserve">PMED4_05551</t>
  </si>
  <si>
    <t xml:space="preserve">WP_011132141.1;</t>
  </si>
  <si>
    <t xml:space="preserve">purA adeK PMM0506</t>
  </si>
  <si>
    <t xml:space="preserve">Q7V2H1</t>
  </si>
  <si>
    <t xml:space="preserve">PURA_PROMP</t>
  </si>
  <si>
    <t xml:space="preserve">Adenylosuccinate synthetase (AMPSase) (AdSS) (EC 6.3.4.4) (IMP--aspartate ligase)</t>
  </si>
  <si>
    <t xml:space="preserve">COG104</t>
  </si>
  <si>
    <t xml:space="preserve">PMM0507</t>
  </si>
  <si>
    <t xml:space="preserve">PMED4_05561</t>
  </si>
  <si>
    <t xml:space="preserve">WP_011132142.1;</t>
  </si>
  <si>
    <t xml:space="preserve">psb27 PMM0507</t>
  </si>
  <si>
    <t xml:space="preserve">Q7TUD0</t>
  </si>
  <si>
    <t xml:space="preserve">Q7TUD0_PROMP</t>
  </si>
  <si>
    <t xml:space="preserve">Photosystem II lipoprotein Psb27 (Photosystem II 11 kDa protein)</t>
  </si>
  <si>
    <t xml:space="preserve">PMM0508</t>
  </si>
  <si>
    <t xml:space="preserve">PMED4_05571</t>
  </si>
  <si>
    <t xml:space="preserve">WP_011132143.1;</t>
  </si>
  <si>
    <t xml:space="preserve">proS PMM0508</t>
  </si>
  <si>
    <t xml:space="preserve">Q7V2H0</t>
  </si>
  <si>
    <t xml:space="preserve">SYP_PROMP</t>
  </si>
  <si>
    <t xml:space="preserve">Proline--tRNA ligase (EC 6.1.1.15) (Prolyl-tRNA synthetase) (ProRS)</t>
  </si>
  <si>
    <t xml:space="preserve">PMM0511</t>
  </si>
  <si>
    <t xml:space="preserve">PMED4_05601</t>
  </si>
  <si>
    <t xml:space="preserve">WP_011132146.1;</t>
  </si>
  <si>
    <t xml:space="preserve">ppa (ipyR) ppa PMM0511</t>
  </si>
  <si>
    <t xml:space="preserve">Q7V2G9</t>
  </si>
  <si>
    <t xml:space="preserve">Q7V2G9_PROMP</t>
  </si>
  <si>
    <t xml:space="preserve">Inorganic pyrophosphatase (EC 3.6.1.1) (Pyrophosphate phospho-hydrolase)</t>
  </si>
  <si>
    <t xml:space="preserve">PMM0514</t>
  </si>
  <si>
    <t xml:space="preserve">PMED4_05631</t>
  </si>
  <si>
    <t xml:space="preserve">WP_011132149.1;</t>
  </si>
  <si>
    <t xml:space="preserve">Q7V2G6</t>
  </si>
  <si>
    <t xml:space="preserve">Q7V2G6_PROMP</t>
  </si>
  <si>
    <t xml:space="preserve">Putative dihydroorotase (EC 3.5.2.3)</t>
  </si>
  <si>
    <t xml:space="preserve">COG44</t>
  </si>
  <si>
    <t xml:space="preserve">PMM0515</t>
  </si>
  <si>
    <t xml:space="preserve">PMED4_05641</t>
  </si>
  <si>
    <t xml:space="preserve">WP_011132150.1;</t>
  </si>
  <si>
    <t xml:space="preserve">cobC PMM0515</t>
  </si>
  <si>
    <t xml:space="preserve">Q7V2G5</t>
  </si>
  <si>
    <t xml:space="preserve">Q7V2G5_PROMP</t>
  </si>
  <si>
    <t xml:space="preserve">Possible alpha-ribazole-5'-P phosphatase</t>
  </si>
  <si>
    <t xml:space="preserve">COG406</t>
  </si>
  <si>
    <t xml:space="preserve">PMM0519</t>
  </si>
  <si>
    <t xml:space="preserve">PMED4_05681</t>
  </si>
  <si>
    <t xml:space="preserve">WP_011132154.1;</t>
  </si>
  <si>
    <t xml:space="preserve">tal PMM0519</t>
  </si>
  <si>
    <t xml:space="preserve">Q7V2G1</t>
  </si>
  <si>
    <t xml:space="preserve">TAL_PROMP</t>
  </si>
  <si>
    <t xml:space="preserve">Transaldolase (EC 2.2.1.2)</t>
  </si>
  <si>
    <t xml:space="preserve">COG176</t>
  </si>
  <si>
    <t xml:space="preserve">PMM0522</t>
  </si>
  <si>
    <t xml:space="preserve">PMED4_05711</t>
  </si>
  <si>
    <t xml:space="preserve">WP_011132157.1;</t>
  </si>
  <si>
    <t xml:space="preserve">pyrH smbA PMM0522</t>
  </si>
  <si>
    <t xml:space="preserve">Q7V2F8</t>
  </si>
  <si>
    <t xml:space="preserve">PYRH_PROMP</t>
  </si>
  <si>
    <t xml:space="preserve">Uridylate kinase (UK) (EC 2.7.4.22) (Uridine monophosphate kinase) (UMP kinase) (UMPK)</t>
  </si>
  <si>
    <t xml:space="preserve">COG528</t>
  </si>
  <si>
    <t xml:space="preserve">PMM0523</t>
  </si>
  <si>
    <t xml:space="preserve">PMED4_05721</t>
  </si>
  <si>
    <t xml:space="preserve">WP_011132158.1;</t>
  </si>
  <si>
    <t xml:space="preserve">cobO PMM0523</t>
  </si>
  <si>
    <t xml:space="preserve">Q7V2F7</t>
  </si>
  <si>
    <t xml:space="preserve">Q7V2F7_PROMP</t>
  </si>
  <si>
    <t xml:space="preserve">Possible cob(I)alamin adenosyltransferase (EC 2.5.1.17)</t>
  </si>
  <si>
    <t xml:space="preserve">PMM0525</t>
  </si>
  <si>
    <t xml:space="preserve">PMED4_05741</t>
  </si>
  <si>
    <t xml:space="preserve">WP_011132160.1;</t>
  </si>
  <si>
    <t xml:space="preserve">hemH PMM0525</t>
  </si>
  <si>
    <t xml:space="preserve">Q7V2F5</t>
  </si>
  <si>
    <t xml:space="preserve">HEMH_PROMP</t>
  </si>
  <si>
    <t xml:space="preserve">Ferrochelatase (EC 4.99.1.1) (Heme synthase) (Protoheme ferro-lyase)</t>
  </si>
  <si>
    <t xml:space="preserve">COG276</t>
  </si>
  <si>
    <t xml:space="preserve">PMM0526</t>
  </si>
  <si>
    <t xml:space="preserve">PMED4_05751</t>
  </si>
  <si>
    <t xml:space="preserve">WP_011132161.1;</t>
  </si>
  <si>
    <t xml:space="preserve">ilvH PMM0526</t>
  </si>
  <si>
    <t xml:space="preserve">Q7V2F4</t>
  </si>
  <si>
    <t xml:space="preserve">Q7V2F4_PROMP</t>
  </si>
  <si>
    <t xml:space="preserve">Acetolactate synthase (EC 2.2.1.6)</t>
  </si>
  <si>
    <t xml:space="preserve">COG28</t>
  </si>
  <si>
    <t xml:space="preserve">PMM0534</t>
  </si>
  <si>
    <t xml:space="preserve">PMED4_05831</t>
  </si>
  <si>
    <t xml:space="preserve">WP_011132169.1;</t>
  </si>
  <si>
    <t xml:space="preserve">accA PMM0534</t>
  </si>
  <si>
    <t xml:space="preserve">Q7V2E6</t>
  </si>
  <si>
    <t xml:space="preserve">ACCA_PROMP</t>
  </si>
  <si>
    <t xml:space="preserve">Acetyl-coenzyme A carboxylase carboxyl transferase subunit alpha (ACCase subunit alpha) (Acetyl-CoA carboxylase carboxyltransferase subunit alpha) (EC 6.4.1.2)</t>
  </si>
  <si>
    <t xml:space="preserve">COG825</t>
  </si>
  <si>
    <t xml:space="preserve">PMM0536</t>
  </si>
  <si>
    <t xml:space="preserve">PMED4_05851</t>
  </si>
  <si>
    <t xml:space="preserve">WP_011132171.1;</t>
  </si>
  <si>
    <t xml:space="preserve">folE PMM0536</t>
  </si>
  <si>
    <t xml:space="preserve">Q7V2E4</t>
  </si>
  <si>
    <t xml:space="preserve">Q7V2E4_PROMP</t>
  </si>
  <si>
    <t xml:space="preserve">Putative GTP cyclohydrolase I (EC 3.5.4.16)</t>
  </si>
  <si>
    <t xml:space="preserve">COG302</t>
  </si>
  <si>
    <t xml:space="preserve">PMM0537</t>
  </si>
  <si>
    <t xml:space="preserve">PMED4_05861</t>
  </si>
  <si>
    <t xml:space="preserve">WP_011132172.1;</t>
  </si>
  <si>
    <t xml:space="preserve">trpF PMM0537</t>
  </si>
  <si>
    <t xml:space="preserve">Q7V2E3</t>
  </si>
  <si>
    <t xml:space="preserve">Q7V2E3_PROMP</t>
  </si>
  <si>
    <t xml:space="preserve">N-(5'-phosphoribosyl)anthranilate isomerase (PRAI) (EC 5.3.1.24)</t>
  </si>
  <si>
    <t xml:space="preserve">COG135</t>
  </si>
  <si>
    <t xml:space="preserve">PMM0539</t>
  </si>
  <si>
    <t xml:space="preserve">PMED4_05881</t>
  </si>
  <si>
    <t xml:space="preserve">Q7V2E1</t>
  </si>
  <si>
    <t xml:space="preserve">Q7V2E1_PROMP</t>
  </si>
  <si>
    <t xml:space="preserve">Biotin/lipoate A/B protein ligase family</t>
  </si>
  <si>
    <t xml:space="preserve">COG95</t>
  </si>
  <si>
    <t xml:space="preserve">PMM0540</t>
  </si>
  <si>
    <t xml:space="preserve">PMED4_05891</t>
  </si>
  <si>
    <t xml:space="preserve">WP_011132175.1;</t>
  </si>
  <si>
    <t xml:space="preserve">psaM PMM0540</t>
  </si>
  <si>
    <t xml:space="preserve">Q7V2E0</t>
  </si>
  <si>
    <t xml:space="preserve">PSAM_PROMP</t>
  </si>
  <si>
    <t xml:space="preserve">Photosystem I reaction center subunit XII (PSI-M)</t>
  </si>
  <si>
    <t xml:space="preserve">PMM0542</t>
  </si>
  <si>
    <t xml:space="preserve">PMED4_05911</t>
  </si>
  <si>
    <t xml:space="preserve">WP_011132177.1;</t>
  </si>
  <si>
    <t xml:space="preserve">pcr por PMM0542</t>
  </si>
  <si>
    <t xml:space="preserve">Q7V2D8</t>
  </si>
  <si>
    <t xml:space="preserve">Q7V2D8_PROMP</t>
  </si>
  <si>
    <t xml:space="preserve">Light dependent protochlorophyllide oxido-reductase (EC 1.3.1.33)</t>
  </si>
  <si>
    <t xml:space="preserve">PMM0548</t>
  </si>
  <si>
    <t xml:space="preserve">PMED4_05971</t>
  </si>
  <si>
    <t xml:space="preserve">WP_011132183.1;</t>
  </si>
  <si>
    <t xml:space="preserve">Q7V2D2</t>
  </si>
  <si>
    <t xml:space="preserve">Q7V2D2_PROMP</t>
  </si>
  <si>
    <t xml:space="preserve">HAM1 family protein</t>
  </si>
  <si>
    <t xml:space="preserve">PMM0550</t>
  </si>
  <si>
    <t xml:space="preserve">PMED4_05991</t>
  </si>
  <si>
    <t xml:space="preserve">WP_002805854.1;</t>
  </si>
  <si>
    <t xml:space="preserve">cbbL rbcL PMM0550</t>
  </si>
  <si>
    <t xml:space="preserve">Q7V2D0</t>
  </si>
  <si>
    <t xml:space="preserve">RBL_PROMP</t>
  </si>
  <si>
    <t xml:space="preserve">Ribulose bisphosphate carboxylase large chain (RuBisCO large subunit) (EC 4.1.1.39)</t>
  </si>
  <si>
    <t xml:space="preserve">COG1850</t>
  </si>
  <si>
    <t xml:space="preserve">PMM0551</t>
  </si>
  <si>
    <t xml:space="preserve">PMED4_06001</t>
  </si>
  <si>
    <t xml:space="preserve">WP_011132185.1;</t>
  </si>
  <si>
    <t xml:space="preserve">cbbS rbcS PMM0551</t>
  </si>
  <si>
    <t xml:space="preserve">Q7V2C9</t>
  </si>
  <si>
    <t xml:space="preserve">Q7V2C9_PROMP</t>
  </si>
  <si>
    <t xml:space="preserve">Ribulose bisphosphate carboxylase, small chain (EC 4.1.1.39)</t>
  </si>
  <si>
    <t xml:space="preserve">COG4451</t>
  </si>
  <si>
    <t xml:space="preserve">PMM0552</t>
  </si>
  <si>
    <t xml:space="preserve">PMED4_06011</t>
  </si>
  <si>
    <t xml:space="preserve">WP_011132186.1;</t>
  </si>
  <si>
    <t xml:space="preserve">csoS2 PMM0552</t>
  </si>
  <si>
    <t xml:space="preserve">Q7V2C8</t>
  </si>
  <si>
    <t xml:space="preserve">Q7V2C8_PROMP</t>
  </si>
  <si>
    <t xml:space="preserve">Carboxysome shell protein CsoS2</t>
  </si>
  <si>
    <t xml:space="preserve">PMM0553</t>
  </si>
  <si>
    <t xml:space="preserve">PMED4_06021</t>
  </si>
  <si>
    <t xml:space="preserve">WP_011132187.1;</t>
  </si>
  <si>
    <t xml:space="preserve">csoS3 PMM0553</t>
  </si>
  <si>
    <t xml:space="preserve">Q7V2C7</t>
  </si>
  <si>
    <t xml:space="preserve">Q7V2C7_PROMP</t>
  </si>
  <si>
    <t xml:space="preserve">Carboxysome shell protein CsoS3</t>
  </si>
  <si>
    <t xml:space="preserve">PMM0554</t>
  </si>
  <si>
    <t xml:space="preserve">PMED4_06031</t>
  </si>
  <si>
    <t xml:space="preserve">WP_011132188.1;</t>
  </si>
  <si>
    <t xml:space="preserve">Q7V2C6</t>
  </si>
  <si>
    <t xml:space="preserve">Q7V2C6_PROMP</t>
  </si>
  <si>
    <t xml:space="preserve">Putative carboxysome peptide A</t>
  </si>
  <si>
    <t xml:space="preserve">COG4576</t>
  </si>
  <si>
    <t xml:space="preserve">PMM0555</t>
  </si>
  <si>
    <t xml:space="preserve">PMED4_06041</t>
  </si>
  <si>
    <t xml:space="preserve">Q7V2C5</t>
  </si>
  <si>
    <t xml:space="preserve">Q7V2C5_PROMP</t>
  </si>
  <si>
    <t xml:space="preserve">Putative carboxysome peptide B</t>
  </si>
  <si>
    <t xml:space="preserve">PMM0560</t>
  </si>
  <si>
    <t xml:space="preserve">PMED4_06091</t>
  </si>
  <si>
    <t xml:space="preserve">WP_011132194.1;</t>
  </si>
  <si>
    <t xml:space="preserve">hisG PMM0560</t>
  </si>
  <si>
    <t xml:space="preserve">Q7V2C0</t>
  </si>
  <si>
    <t xml:space="preserve">HIS1_PROMP</t>
  </si>
  <si>
    <t xml:space="preserve">ATP phosphoribosyltransferase (ATP-PRT) (ATP-PRTase) (EC 2.4.2.17)</t>
  </si>
  <si>
    <t xml:space="preserve">COG40</t>
  </si>
  <si>
    <t xml:space="preserve">PMM0567</t>
  </si>
  <si>
    <t xml:space="preserve">PMED4_06161</t>
  </si>
  <si>
    <t xml:space="preserve">WP_011132201.1;</t>
  </si>
  <si>
    <t xml:space="preserve">gshR PMM0567</t>
  </si>
  <si>
    <t xml:space="preserve">Q7V2B4</t>
  </si>
  <si>
    <t xml:space="preserve">Q7V2B4_PROMP</t>
  </si>
  <si>
    <t xml:space="preserve">Probable glutathione reductase (NADPH) (EC 1.8.1.7)</t>
  </si>
  <si>
    <t xml:space="preserve">COG1249</t>
  </si>
  <si>
    <t xml:space="preserve">PMM0568</t>
  </si>
  <si>
    <t xml:space="preserve">PMED4_06171</t>
  </si>
  <si>
    <t xml:space="preserve">WP_011132202.1;</t>
  </si>
  <si>
    <t xml:space="preserve">Q7V2B3</t>
  </si>
  <si>
    <t xml:space="preserve">Q7V2B3_PROMP</t>
  </si>
  <si>
    <t xml:space="preserve">Putative CaCA family sodium/calcium exchanger</t>
  </si>
  <si>
    <t xml:space="preserve">COG530</t>
  </si>
  <si>
    <t xml:space="preserve">PMM0569</t>
  </si>
  <si>
    <t xml:space="preserve">PMED4_06181</t>
  </si>
  <si>
    <t xml:space="preserve">pyrC PMM0569</t>
  </si>
  <si>
    <t xml:space="preserve">Q7V2B2</t>
  </si>
  <si>
    <t xml:space="preserve">Q7V2B2_PROMP</t>
  </si>
  <si>
    <t xml:space="preserve">Dihydroorotase (EC 3.5.2.3)</t>
  </si>
  <si>
    <t xml:space="preserve">COG418</t>
  </si>
  <si>
    <t xml:space="preserve">PMM0570</t>
  </si>
  <si>
    <t xml:space="preserve">PMED4_06191</t>
  </si>
  <si>
    <t xml:space="preserve">WP_011132204.1;</t>
  </si>
  <si>
    <t xml:space="preserve">ndhL PMM0570</t>
  </si>
  <si>
    <t xml:space="preserve">Q7V2B1</t>
  </si>
  <si>
    <t xml:space="preserve">NDHL_PROMP</t>
  </si>
  <si>
    <t xml:space="preserve">NAD(P)H-quinone oxidoreductase subunit L (EC 1.6.5.-) (NAD(P)H dehydrogenase I subunit L) (NDH-1 subunit L) (NDH-L)</t>
  </si>
  <si>
    <t xml:space="preserve">PMM0572</t>
  </si>
  <si>
    <t xml:space="preserve">PMED4_06211</t>
  </si>
  <si>
    <t xml:space="preserve">WP_011132206.1;</t>
  </si>
  <si>
    <t xml:space="preserve">trpA PMM0572</t>
  </si>
  <si>
    <t xml:space="preserve">Q7TUC8</t>
  </si>
  <si>
    <t xml:space="preserve">TRPA_PROMP</t>
  </si>
  <si>
    <t xml:space="preserve">Tryptophan synthase alpha chain (EC 4.2.1.20)</t>
  </si>
  <si>
    <t xml:space="preserve">COG159</t>
  </si>
  <si>
    <t xml:space="preserve">PMM0578</t>
  </si>
  <si>
    <t xml:space="preserve">PMED4_06271</t>
  </si>
  <si>
    <t xml:space="preserve">WP_011132212.1;</t>
  </si>
  <si>
    <t xml:space="preserve">hisI hisIE PMM0578</t>
  </si>
  <si>
    <t xml:space="preserve">Q7TUC7</t>
  </si>
  <si>
    <t xml:space="preserve">HIS2_PROMP</t>
  </si>
  <si>
    <t xml:space="preserve">Histidine biosynthesis bifunctional protein HisIE [Includes: Phosphoribosyl-AMP cyclohydrolase (PRA-CH) (EC 3.5.4.19); Phosphoribosyl-ATP pyrophosphatase (PRA-PH) (EC 3.6.1.31)]</t>
  </si>
  <si>
    <t xml:space="preserve">COG139</t>
  </si>
  <si>
    <t xml:space="preserve">PMM0579</t>
  </si>
  <si>
    <t xml:space="preserve">PMED4_06281</t>
  </si>
  <si>
    <t xml:space="preserve">WP_011132213.1;</t>
  </si>
  <si>
    <t xml:space="preserve">Q7V2A4</t>
  </si>
  <si>
    <t xml:space="preserve">Q7V2A4_PROMP</t>
  </si>
  <si>
    <t xml:space="preserve">PMM0581</t>
  </si>
  <si>
    <t xml:space="preserve">PMED4_06301</t>
  </si>
  <si>
    <t xml:space="preserve">WP_011132215.1;</t>
  </si>
  <si>
    <t xml:space="preserve">petE PMM0581</t>
  </si>
  <si>
    <t xml:space="preserve">Q7V2A2</t>
  </si>
  <si>
    <t xml:space="preserve">Q7V2A2_PROMP</t>
  </si>
  <si>
    <t xml:space="preserve">Plastocyanin</t>
  </si>
  <si>
    <t xml:space="preserve">COG3794</t>
  </si>
  <si>
    <t xml:space="preserve">PMM0583</t>
  </si>
  <si>
    <t xml:space="preserve">PMED4_06321</t>
  </si>
  <si>
    <t xml:space="preserve">WP_011132217.1;</t>
  </si>
  <si>
    <t xml:space="preserve">hemE PMM0583</t>
  </si>
  <si>
    <t xml:space="preserve">Q7V2A0</t>
  </si>
  <si>
    <t xml:space="preserve">DCUP_PROMP</t>
  </si>
  <si>
    <t xml:space="preserve">Uroporphyrinogen decarboxylase (UPD) (URO-D) (EC 4.1.1.37)</t>
  </si>
  <si>
    <t xml:space="preserve">COG407</t>
  </si>
  <si>
    <t xml:space="preserve">PMM0584</t>
  </si>
  <si>
    <t xml:space="preserve">PMED4_06331</t>
  </si>
  <si>
    <t xml:space="preserve">WP_011132218.1;</t>
  </si>
  <si>
    <t xml:space="preserve">glgB PMM0584</t>
  </si>
  <si>
    <t xml:space="preserve">Q7V299</t>
  </si>
  <si>
    <t xml:space="preserve">GLGB_PROMP</t>
  </si>
  <si>
    <t xml:space="preserve">1,4-alpha-glucan branching enzyme GlgB (EC 2.4.1.18) (1,4-alpha-D-glucan:1,4-alpha-D-glucan 6-glucosyl-transferase) (Alpha-(1-&gt;4)-glucan branching enzyme) (Glycogen branching enzyme) (BE)</t>
  </si>
  <si>
    <t xml:space="preserve">COG296</t>
  </si>
  <si>
    <t xml:space="preserve">PMM0590</t>
  </si>
  <si>
    <t xml:space="preserve">PMED4_06391</t>
  </si>
  <si>
    <t xml:space="preserve">WP_011132224.1;</t>
  </si>
  <si>
    <t xml:space="preserve">proA PMM0590</t>
  </si>
  <si>
    <t xml:space="preserve">Q7V293</t>
  </si>
  <si>
    <t xml:space="preserve">PROA_PROMP</t>
  </si>
  <si>
    <t xml:space="preserve">Gamma-glutamyl phosphate reductase (GPR) (EC 1.2.1.41) (Glutamate-5-semialdehyde dehydrogenase) (Glutamyl-gamma-semialdehyde dehydrogenase) (GSA dehydrogenase)</t>
  </si>
  <si>
    <t xml:space="preserve">COG14</t>
  </si>
  <si>
    <t xml:space="preserve">PMM0591</t>
  </si>
  <si>
    <t xml:space="preserve">PMED4_06401</t>
  </si>
  <si>
    <t xml:space="preserve">WP_011132225.1;</t>
  </si>
  <si>
    <t xml:space="preserve">folB PMM0591</t>
  </si>
  <si>
    <t xml:space="preserve">Q7V292</t>
  </si>
  <si>
    <t xml:space="preserve">Q7V292_PROMP</t>
  </si>
  <si>
    <t xml:space="preserve">7,8-dihydroneopterin aldolase (EC 4.1.2.25)</t>
  </si>
  <si>
    <t xml:space="preserve">COG1539</t>
  </si>
  <si>
    <t xml:space="preserve">PMM0594</t>
  </si>
  <si>
    <t xml:space="preserve">PMED4_06431</t>
  </si>
  <si>
    <t xml:space="preserve">ndhD PMM0594</t>
  </si>
  <si>
    <t xml:space="preserve">Q7TUC6</t>
  </si>
  <si>
    <t xml:space="preserve">Q7TUC6_PROMP</t>
  </si>
  <si>
    <t xml:space="preserve">Putative NADH Dehydrogenase (Complex I) subunit (Chain 4) (EC 1.6.5.3)</t>
  </si>
  <si>
    <t xml:space="preserve">PMM0595</t>
  </si>
  <si>
    <t xml:space="preserve">PMED4_06441</t>
  </si>
  <si>
    <t xml:space="preserve">WP_011132229.1;</t>
  </si>
  <si>
    <t xml:space="preserve">thrB PMM0595</t>
  </si>
  <si>
    <t xml:space="preserve">Q7V289</t>
  </si>
  <si>
    <t xml:space="preserve">KHSE_PROMP</t>
  </si>
  <si>
    <t xml:space="preserve">Homoserine kinase (HK) (HSK) (EC 2.7.1.39)</t>
  </si>
  <si>
    <t xml:space="preserve">COG83</t>
  </si>
  <si>
    <t xml:space="preserve">PMM0596</t>
  </si>
  <si>
    <t xml:space="preserve">PMED4_06451</t>
  </si>
  <si>
    <t xml:space="preserve">WP_011132230.1;</t>
  </si>
  <si>
    <t xml:space="preserve">Q7V288</t>
  </si>
  <si>
    <t xml:space="preserve">Q7V288_PROMP</t>
  </si>
  <si>
    <t xml:space="preserve">Putative glucokinase (EC 2.7.1.2)</t>
  </si>
  <si>
    <t xml:space="preserve">COG837</t>
  </si>
  <si>
    <t xml:space="preserve">PMM0597</t>
  </si>
  <si>
    <t xml:space="preserve">PMED4_06461</t>
  </si>
  <si>
    <t xml:space="preserve">WP_011132231.1;</t>
  </si>
  <si>
    <t xml:space="preserve">thrS PMM0597</t>
  </si>
  <si>
    <t xml:space="preserve">Q7V287</t>
  </si>
  <si>
    <t xml:space="preserve">SYT_PROMP</t>
  </si>
  <si>
    <t xml:space="preserve">Threonine--tRNA ligase (EC 6.1.1.3) (Threonyl-tRNA synthetase) (ThrRS)</t>
  </si>
  <si>
    <t xml:space="preserve">COG441</t>
  </si>
  <si>
    <t xml:space="preserve">PMM0598</t>
  </si>
  <si>
    <t xml:space="preserve">PMED4_06471</t>
  </si>
  <si>
    <t xml:space="preserve">WP_011132232.1;</t>
  </si>
  <si>
    <t xml:space="preserve">trpS PMM0598</t>
  </si>
  <si>
    <t xml:space="preserve">Q7V286</t>
  </si>
  <si>
    <t xml:space="preserve">SYW_PROMP</t>
  </si>
  <si>
    <t xml:space="preserve">Tryptophan--tRNA ligase (EC 6.1.1.2) (Tryptophanyl-tRNA synthetase) (TrpRS)</t>
  </si>
  <si>
    <t xml:space="preserve">COG180</t>
  </si>
  <si>
    <t xml:space="preserve">PMM0601</t>
  </si>
  <si>
    <t xml:space="preserve">PMED4_06501</t>
  </si>
  <si>
    <t xml:space="preserve">WP_011132235.1;</t>
  </si>
  <si>
    <t xml:space="preserve">Q7V283</t>
  </si>
  <si>
    <t xml:space="preserve">Q7V283_PROMP</t>
  </si>
  <si>
    <t xml:space="preserve">ABC transporter, substrate binding protein, possibly Mn</t>
  </si>
  <si>
    <t xml:space="preserve">COG803</t>
  </si>
  <si>
    <t xml:space="preserve">PMM0602</t>
  </si>
  <si>
    <t xml:space="preserve">PMED4_06511</t>
  </si>
  <si>
    <t xml:space="preserve">WP_011132236.1;</t>
  </si>
  <si>
    <t xml:space="preserve">Q7V282</t>
  </si>
  <si>
    <t xml:space="preserve">Q7V282_PROMP</t>
  </si>
  <si>
    <t xml:space="preserve">ABC transporter, ATP binding domain, possibly Mn transporter</t>
  </si>
  <si>
    <t xml:space="preserve">COG1121</t>
  </si>
  <si>
    <t xml:space="preserve">PMM0603</t>
  </si>
  <si>
    <t xml:space="preserve">PMED4_06521</t>
  </si>
  <si>
    <t xml:space="preserve">WP_011132237.1;</t>
  </si>
  <si>
    <t xml:space="preserve">Q7V281</t>
  </si>
  <si>
    <t xml:space="preserve">Q7V281_PROMP</t>
  </si>
  <si>
    <t xml:space="preserve">ABC transporter component, possibly Mn transport</t>
  </si>
  <si>
    <t xml:space="preserve">COG1108</t>
  </si>
  <si>
    <t xml:space="preserve">PMM0607</t>
  </si>
  <si>
    <t xml:space="preserve">PMED4_06561</t>
  </si>
  <si>
    <t xml:space="preserve">WP_011132241.1;</t>
  </si>
  <si>
    <t xml:space="preserve">menD PMM0607</t>
  </si>
  <si>
    <t xml:space="preserve">Q7V277</t>
  </si>
  <si>
    <t xml:space="preserve">MEND_PROMP</t>
  </si>
  <si>
    <t xml:space="preserve">2-succinyl-5-enolpyruvyl-6-hydroxy-3-cyclohexene-1-carboxylate synthase (SEPHCHC synthase) (EC 2.2.1.9)</t>
  </si>
  <si>
    <t xml:space="preserve">COG1165</t>
  </si>
  <si>
    <t xml:space="preserve">PMM0608</t>
  </si>
  <si>
    <t xml:space="preserve">PMED4_06571</t>
  </si>
  <si>
    <t xml:space="preserve">WP_011132242.1;</t>
  </si>
  <si>
    <t xml:space="preserve">menB PMM0608</t>
  </si>
  <si>
    <t xml:space="preserve">Q7V276</t>
  </si>
  <si>
    <t xml:space="preserve">Q7V276_PROMP</t>
  </si>
  <si>
    <t xml:space="preserve">1,4-dihydroxy-2-naphthoyl-CoA synthase (DHNA-CoA synthase) (EC 4.1.3.36)</t>
  </si>
  <si>
    <t xml:space="preserve">COG447</t>
  </si>
  <si>
    <t xml:space="preserve">PMM0609</t>
  </si>
  <si>
    <t xml:space="preserve">PMED4_06581</t>
  </si>
  <si>
    <t xml:space="preserve">WP_011132243.1;</t>
  </si>
  <si>
    <t xml:space="preserve">glgA PMM0609</t>
  </si>
  <si>
    <t xml:space="preserve">Q7V275</t>
  </si>
  <si>
    <t xml:space="preserve">GLGA_PROMP</t>
  </si>
  <si>
    <t xml:space="preserve">Glycogen synthase (EC 2.4.1.21) (Starch [bacterial glycogen] synthase)</t>
  </si>
  <si>
    <t xml:space="preserve">COG297</t>
  </si>
  <si>
    <t xml:space="preserve">PMM0610</t>
  </si>
  <si>
    <t xml:space="preserve">PMED4_06591</t>
  </si>
  <si>
    <t xml:space="preserve">WP_011132244.1;</t>
  </si>
  <si>
    <t xml:space="preserve">murF PMM0610</t>
  </si>
  <si>
    <t xml:space="preserve">Q7TUC5</t>
  </si>
  <si>
    <t xml:space="preserve">Q7TUC5_PROMP</t>
  </si>
  <si>
    <t xml:space="preserve">UDP-N-acetylmuramoyl-tripeptide--D-alanyl-D-alanine ligase (EC 6.3.2.10) (D-alanyl-D-alanine-adding enzyme)</t>
  </si>
  <si>
    <t xml:space="preserve">COG770</t>
  </si>
  <si>
    <t xml:space="preserve">PMM0611</t>
  </si>
  <si>
    <t xml:space="preserve">PMED4_06601</t>
  </si>
  <si>
    <t xml:space="preserve">WP_011132245.1;</t>
  </si>
  <si>
    <t xml:space="preserve">glmU PMM0611</t>
  </si>
  <si>
    <t xml:space="preserve">Q7V274</t>
  </si>
  <si>
    <t xml:space="preserve">GLMU_PROMP</t>
  </si>
  <si>
    <t xml:space="preserve">Bifunctional protein GlmU [Includes: UDP-N-acetylglucosamine pyrophosphorylase (EC 2.7.7.23) (N-acetylglucosamine-1-phosphate uridyltransferase); Glucosamine-1-phosphate N-acetyltransferase (EC 2.3.1.157)]</t>
  </si>
  <si>
    <t xml:space="preserve">COG1207</t>
  </si>
  <si>
    <t xml:space="preserve">PMM0613</t>
  </si>
  <si>
    <t xml:space="preserve">PMED4_06621</t>
  </si>
  <si>
    <t xml:space="preserve">WP_011132247.1;</t>
  </si>
  <si>
    <t xml:space="preserve">aroA PMM0613</t>
  </si>
  <si>
    <t xml:space="preserve">Q7V272</t>
  </si>
  <si>
    <t xml:space="preserve">AROA_PROMP</t>
  </si>
  <si>
    <t xml:space="preserve">3-phosphoshikimate 1-carboxyvinyltransferase (EC 2.5.1.19) (5-enolpyruvylshikimate-3-phosphate synthase) (EPSP synthase) (EPSPS)</t>
  </si>
  <si>
    <t xml:space="preserve">COG128</t>
  </si>
  <si>
    <t xml:space="preserve">PMM0617</t>
  </si>
  <si>
    <t xml:space="preserve">PMED4_06661</t>
  </si>
  <si>
    <t xml:space="preserve">WP_011132251.1;</t>
  </si>
  <si>
    <t xml:space="preserve">murI PMM0617</t>
  </si>
  <si>
    <t xml:space="preserve">Q7TUC4</t>
  </si>
  <si>
    <t xml:space="preserve">Q7TUC4_PROMP</t>
  </si>
  <si>
    <t xml:space="preserve">Glutamate racemase (EC 5.1.1.3)</t>
  </si>
  <si>
    <t xml:space="preserve">COG796</t>
  </si>
  <si>
    <t xml:space="preserve">PMM0618</t>
  </si>
  <si>
    <t xml:space="preserve">PMED4_06671</t>
  </si>
  <si>
    <t xml:space="preserve">WP_011132252.1;</t>
  </si>
  <si>
    <t xml:space="preserve">sds PMM0618</t>
  </si>
  <si>
    <t xml:space="preserve">Q7V268</t>
  </si>
  <si>
    <t xml:space="preserve">Q7V268_PROMP</t>
  </si>
  <si>
    <t xml:space="preserve">Polyprenyl synthetase solanesyl diphosphate synthase (Sds) (EC 2.5.1.11)</t>
  </si>
  <si>
    <t xml:space="preserve">COG142</t>
  </si>
  <si>
    <t xml:space="preserve">PMM0619</t>
  </si>
  <si>
    <t xml:space="preserve">PMED4_06681</t>
  </si>
  <si>
    <t xml:space="preserve">WP_011132253.1;</t>
  </si>
  <si>
    <t xml:space="preserve">acs acsA PMM0619</t>
  </si>
  <si>
    <t xml:space="preserve">Q7V267</t>
  </si>
  <si>
    <t xml:space="preserve">Q7V267_PROMP</t>
  </si>
  <si>
    <t xml:space="preserve">Acetyl-coenzyme A synthetase (AcCoA synthetase) (Acs) (EC 6.2.1.1) (Acetate--CoA ligase) (Acyl-activating enzyme)</t>
  </si>
  <si>
    <t xml:space="preserve">COG365</t>
  </si>
  <si>
    <t xml:space="preserve">PMM0621</t>
  </si>
  <si>
    <t xml:space="preserve">PMED4_06701</t>
  </si>
  <si>
    <t xml:space="preserve">WP_011132255.1;</t>
  </si>
  <si>
    <t xml:space="preserve">dnaQ PMM0621</t>
  </si>
  <si>
    <t xml:space="preserve">Q7V265</t>
  </si>
  <si>
    <t xml:space="preserve">Q7V265_PROMP</t>
  </si>
  <si>
    <t xml:space="preserve">Possible DNA polymerase III, epsilon subunit (EC 2.7.7.7)</t>
  </si>
  <si>
    <t xml:space="preserve">COG847</t>
  </si>
  <si>
    <t xml:space="preserve">PMM0623</t>
  </si>
  <si>
    <t xml:space="preserve">PMED4_06721</t>
  </si>
  <si>
    <t xml:space="preserve">WP_011132257.1;</t>
  </si>
  <si>
    <t xml:space="preserve">hisS PMM0623</t>
  </si>
  <si>
    <t xml:space="preserve">Q7V263</t>
  </si>
  <si>
    <t xml:space="preserve">SYH_PROMP</t>
  </si>
  <si>
    <t xml:space="preserve">Histidine--tRNA ligase (EC 6.1.1.21) (Histidyl-tRNA synthetase) (HisRS)</t>
  </si>
  <si>
    <t xml:space="preserve">COG124</t>
  </si>
  <si>
    <t xml:space="preserve">PMM0628</t>
  </si>
  <si>
    <t xml:space="preserve">PMED4_06781</t>
  </si>
  <si>
    <t xml:space="preserve">WP_011132262.1;</t>
  </si>
  <si>
    <t xml:space="preserve">Q7V258</t>
  </si>
  <si>
    <t xml:space="preserve">Q7V258_PROMP</t>
  </si>
  <si>
    <t xml:space="preserve">Possible sodium:solute symporter, ESS family</t>
  </si>
  <si>
    <t xml:space="preserve">COG786</t>
  </si>
  <si>
    <t xml:space="preserve">PMM0633</t>
  </si>
  <si>
    <t xml:space="preserve">PMED4_06831</t>
  </si>
  <si>
    <t xml:space="preserve">WP_011132267.1;</t>
  </si>
  <si>
    <t xml:space="preserve">crtL2 PMM0633</t>
  </si>
  <si>
    <t xml:space="preserve">Q7V254</t>
  </si>
  <si>
    <t xml:space="preserve">Q7V254_PROMP</t>
  </si>
  <si>
    <t xml:space="preserve">Putative lycopene epsilon cyclase</t>
  </si>
  <si>
    <t xml:space="preserve">COG644</t>
  </si>
  <si>
    <t xml:space="preserve">PMM0634</t>
  </si>
  <si>
    <t xml:space="preserve">PMED4_06841</t>
  </si>
  <si>
    <t xml:space="preserve">WP_011132268.1;</t>
  </si>
  <si>
    <t xml:space="preserve">pcr por PMM0634</t>
  </si>
  <si>
    <t xml:space="preserve">Q7V253</t>
  </si>
  <si>
    <t xml:space="preserve">Q7V253_PROMP</t>
  </si>
  <si>
    <t xml:space="preserve">Possible light-dependent protochlorophyllide oxido-reductase</t>
  </si>
  <si>
    <t xml:space="preserve">PMM0642</t>
  </si>
  <si>
    <t xml:space="preserve">PMED4_06921</t>
  </si>
  <si>
    <t xml:space="preserve">WP_011132276.1;</t>
  </si>
  <si>
    <t xml:space="preserve">cysD PMM0642</t>
  </si>
  <si>
    <t xml:space="preserve">Q7TUC3</t>
  </si>
  <si>
    <t xml:space="preserve">Q7TUC3_PROMP</t>
  </si>
  <si>
    <t xml:space="preserve">Putative O-Acetyl homoserine sulfhydrylase (EC 2.5.1.49)</t>
  </si>
  <si>
    <t xml:space="preserve">COG2873</t>
  </si>
  <si>
    <t xml:space="preserve">PMM0643</t>
  </si>
  <si>
    <t xml:space="preserve">PMED4_06931</t>
  </si>
  <si>
    <t xml:space="preserve">WP_011132277.1;</t>
  </si>
  <si>
    <t xml:space="preserve">metA PMM0643</t>
  </si>
  <si>
    <t xml:space="preserve">Q7V245</t>
  </si>
  <si>
    <t xml:space="preserve">Q7V245_PROMP</t>
  </si>
  <si>
    <t xml:space="preserve">Putative homoserine O-succinyltransferase (EC 2.3.1.46)</t>
  </si>
  <si>
    <t xml:space="preserve">COG1897</t>
  </si>
  <si>
    <t xml:space="preserve">PMM0644</t>
  </si>
  <si>
    <t xml:space="preserve">PMED4_06941</t>
  </si>
  <si>
    <t xml:space="preserve">WP_011132278.1;</t>
  </si>
  <si>
    <t xml:space="preserve">Q7V244</t>
  </si>
  <si>
    <t xml:space="preserve">Q7V244_PROMP</t>
  </si>
  <si>
    <t xml:space="preserve">PMM0646</t>
  </si>
  <si>
    <t xml:space="preserve">PMED4_06961</t>
  </si>
  <si>
    <t xml:space="preserve">Q7V242</t>
  </si>
  <si>
    <t xml:space="preserve">Q7V242_PROMP</t>
  </si>
  <si>
    <t xml:space="preserve">COG2138</t>
  </si>
  <si>
    <t xml:space="preserve">PMM0661</t>
  </si>
  <si>
    <t xml:space="preserve">PMED4_07171</t>
  </si>
  <si>
    <t xml:space="preserve">nrdJ PMM0661</t>
  </si>
  <si>
    <t xml:space="preserve">Q7V230</t>
  </si>
  <si>
    <t xml:space="preserve">Q7V230_PROMP</t>
  </si>
  <si>
    <t xml:space="preserve">Ribonucleotide reductase (Class II) (EC 1.17.4.1)</t>
  </si>
  <si>
    <t xml:space="preserve">PMM0666</t>
  </si>
  <si>
    <t xml:space="preserve">PMED4_07221</t>
  </si>
  <si>
    <t xml:space="preserve">WP_011132300.1;</t>
  </si>
  <si>
    <t xml:space="preserve">Q7V225</t>
  </si>
  <si>
    <t xml:space="preserve">Q7V225_PROMP</t>
  </si>
  <si>
    <t xml:space="preserve">COG1124</t>
  </si>
  <si>
    <t xml:space="preserve">PMM0671</t>
  </si>
  <si>
    <t xml:space="preserve">PMED4_07271</t>
  </si>
  <si>
    <t xml:space="preserve">WP_011132305.1;</t>
  </si>
  <si>
    <t xml:space="preserve">Q7V220</t>
  </si>
  <si>
    <t xml:space="preserve">Q7V220_PROMP</t>
  </si>
  <si>
    <t xml:space="preserve">Putative phosphonate ABC transporter</t>
  </si>
  <si>
    <t xml:space="preserve">COG3639</t>
  </si>
  <si>
    <t xml:space="preserve">PMM0672</t>
  </si>
  <si>
    <t xml:space="preserve">PMED4_07281</t>
  </si>
  <si>
    <t xml:space="preserve">WP_011132306.1;</t>
  </si>
  <si>
    <t xml:space="preserve">Q7V219</t>
  </si>
  <si>
    <t xml:space="preserve">Q7V219_PROMP</t>
  </si>
  <si>
    <t xml:space="preserve">COG3638</t>
  </si>
  <si>
    <t xml:space="preserve">PMM0673</t>
  </si>
  <si>
    <t xml:space="preserve">PMED4_07291</t>
  </si>
  <si>
    <t xml:space="preserve">WP_011132307.1;</t>
  </si>
  <si>
    <t xml:space="preserve">Q7V218</t>
  </si>
  <si>
    <t xml:space="preserve">Q7V218_PROMP</t>
  </si>
  <si>
    <t xml:space="preserve">Putative phosphonate binding protein for ABC transporter</t>
  </si>
  <si>
    <t xml:space="preserve">COG3221</t>
  </si>
  <si>
    <t xml:space="preserve">PMM0674</t>
  </si>
  <si>
    <t xml:space="preserve">PMED4_07301</t>
  </si>
  <si>
    <t xml:space="preserve">WP_011132308.1;</t>
  </si>
  <si>
    <t xml:space="preserve">aspC PMM0674</t>
  </si>
  <si>
    <t xml:space="preserve">Q7V217</t>
  </si>
  <si>
    <t xml:space="preserve">Q7V217_PROMP</t>
  </si>
  <si>
    <t xml:space="preserve">Aminotransferases class-I (EC 2.6.1.1)</t>
  </si>
  <si>
    <t xml:space="preserve">COG436</t>
  </si>
  <si>
    <t xml:space="preserve">PMM0676</t>
  </si>
  <si>
    <t xml:space="preserve">PMED4_07321</t>
  </si>
  <si>
    <t xml:space="preserve">WP_011132310.1;</t>
  </si>
  <si>
    <t xml:space="preserve">ispG gcpE PMM0676</t>
  </si>
  <si>
    <t xml:space="preserve">Q7V215</t>
  </si>
  <si>
    <t xml:space="preserve">ISPG_PROMP</t>
  </si>
  <si>
    <t xml:space="preserve">4-hydroxy-3-methylbut-2-en-1-yl diphosphate synthase (ferredoxin) (EC 1.17.7.1) (1-hydroxy-2-methyl-2-(E)-butenyl 4-diphosphate synthase)</t>
  </si>
  <si>
    <t xml:space="preserve">COG821</t>
  </si>
  <si>
    <t xml:space="preserve">PMM0678</t>
  </si>
  <si>
    <t xml:space="preserve">PMED4_07341</t>
  </si>
  <si>
    <t xml:space="preserve">WP_011132312.1;</t>
  </si>
  <si>
    <t xml:space="preserve">nadA PMM0678</t>
  </si>
  <si>
    <t xml:space="preserve">Q7V213</t>
  </si>
  <si>
    <t xml:space="preserve">Q7V213_PROMP</t>
  </si>
  <si>
    <t xml:space="preserve">Quinolinate synthase A (EC 2.5.1.72)</t>
  </si>
  <si>
    <t xml:space="preserve">COG379</t>
  </si>
  <si>
    <t xml:space="preserve">PMM0682</t>
  </si>
  <si>
    <t xml:space="preserve">PMED4_07381</t>
  </si>
  <si>
    <t xml:space="preserve">WP_011132316.1;</t>
  </si>
  <si>
    <t xml:space="preserve">aroB PMM0682</t>
  </si>
  <si>
    <t xml:space="preserve">Q7V209</t>
  </si>
  <si>
    <t xml:space="preserve">AROB_PROMP</t>
  </si>
  <si>
    <t xml:space="preserve">3-dehydroquinate synthase (EC 4.2.3.4)</t>
  </si>
  <si>
    <t xml:space="preserve">COG337</t>
  </si>
  <si>
    <t xml:space="preserve">PMM0683</t>
  </si>
  <si>
    <t xml:space="preserve">PMED4_07391</t>
  </si>
  <si>
    <t xml:space="preserve">WP_011132317.1;</t>
  </si>
  <si>
    <t xml:space="preserve">purK PMM0683</t>
  </si>
  <si>
    <t xml:space="preserve">Q7V208</t>
  </si>
  <si>
    <t xml:space="preserve">Q7V208_PROMP</t>
  </si>
  <si>
    <t xml:space="preserve">N5-carboxyaminoimidazole ribonucleotide synthase (N5-CAIR synthase) (EC 6.3.4.18) (5-(carboxyamino)imidazole ribonucleotide synthetase)</t>
  </si>
  <si>
    <t xml:space="preserve">COG26</t>
  </si>
  <si>
    <t xml:space="preserve">PMM0704</t>
  </si>
  <si>
    <t xml:space="preserve">PMED4_07781</t>
  </si>
  <si>
    <t xml:space="preserve">WP_011132338.1;</t>
  </si>
  <si>
    <t xml:space="preserve">Q7V1Z0</t>
  </si>
  <si>
    <t xml:space="preserve">Q7V1Z0_PROMP</t>
  </si>
  <si>
    <t xml:space="preserve">Putative potassium channel, VIC family</t>
  </si>
  <si>
    <t xml:space="preserve">COG569</t>
  </si>
  <si>
    <t xml:space="preserve">PMM0710</t>
  </si>
  <si>
    <t xml:space="preserve">PMED4_07841</t>
  </si>
  <si>
    <t xml:space="preserve">WP_011132344.1;</t>
  </si>
  <si>
    <t xml:space="preserve">Q7V1Y5</t>
  </si>
  <si>
    <t xml:space="preserve">Q7V1Y5_PROMP</t>
  </si>
  <si>
    <t xml:space="preserve">Phosphate-binding protein</t>
  </si>
  <si>
    <t xml:space="preserve">COG226</t>
  </si>
  <si>
    <t xml:space="preserve">PMM0713</t>
  </si>
  <si>
    <t xml:space="preserve">PMED4_07871</t>
  </si>
  <si>
    <t xml:space="preserve">WP_011132347.1;</t>
  </si>
  <si>
    <t xml:space="preserve">gap1 PMM0713</t>
  </si>
  <si>
    <t xml:space="preserve">Q7V1Y2</t>
  </si>
  <si>
    <t xml:space="preserve">Q7V1Y2_PROMP</t>
  </si>
  <si>
    <t xml:space="preserve">PMM0717</t>
  </si>
  <si>
    <t xml:space="preserve">PMED4_07921</t>
  </si>
  <si>
    <t xml:space="preserve">WP_011132351.1;</t>
  </si>
  <si>
    <t xml:space="preserve">Q7V1X8</t>
  </si>
  <si>
    <t xml:space="preserve">Q7V1X8_PROMP</t>
  </si>
  <si>
    <t xml:space="preserve">PMM0723</t>
  </si>
  <si>
    <t xml:space="preserve">PMED4_07991</t>
  </si>
  <si>
    <t xml:space="preserve">WP_011132357.1;</t>
  </si>
  <si>
    <t xml:space="preserve">pstC,phoW PMM0723</t>
  </si>
  <si>
    <t xml:space="preserve">Q7V1X5</t>
  </si>
  <si>
    <t xml:space="preserve">Q7V1X5_PROMP</t>
  </si>
  <si>
    <t xml:space="preserve">Putative phosphate ABC transporter</t>
  </si>
  <si>
    <t xml:space="preserve">COG573</t>
  </si>
  <si>
    <t xml:space="preserve">PMM0724</t>
  </si>
  <si>
    <t xml:space="preserve">PMED4_08001</t>
  </si>
  <si>
    <t xml:space="preserve">WP_011132358.1;</t>
  </si>
  <si>
    <t xml:space="preserve">pstA,phoT PMM0724</t>
  </si>
  <si>
    <t xml:space="preserve">Q7V1X4</t>
  </si>
  <si>
    <t xml:space="preserve">Q7V1X4_PROMP</t>
  </si>
  <si>
    <t xml:space="preserve">COG581</t>
  </si>
  <si>
    <t xml:space="preserve">PMM0725</t>
  </si>
  <si>
    <t xml:space="preserve">PMED4_08011</t>
  </si>
  <si>
    <t xml:space="preserve">WP_011132359.1;</t>
  </si>
  <si>
    <t xml:space="preserve">pstB PMM0725</t>
  </si>
  <si>
    <t xml:space="preserve">Q7V1X3</t>
  </si>
  <si>
    <t xml:space="preserve">PSTB_PROMP</t>
  </si>
  <si>
    <t xml:space="preserve">Phosphate import ATP-binding protein PstB (EC 3.6.3.27) (ABC phosphate transporter) (Phosphate-transporting ATPase)</t>
  </si>
  <si>
    <t xml:space="preserve">COG1117</t>
  </si>
  <si>
    <t xml:space="preserve">PMM0740</t>
  </si>
  <si>
    <t xml:space="preserve">PMED4_08241</t>
  </si>
  <si>
    <t xml:space="preserve">petN PMM0740</t>
  </si>
  <si>
    <t xml:space="preserve">Q7V1W2</t>
  </si>
  <si>
    <t xml:space="preserve">PETN_PROMP</t>
  </si>
  <si>
    <t xml:space="preserve">Cytochrome b6-f complex subunit 8 (Cytochrome b6-f complex subunit PetN) (Cytochrome b6-f complex subunit VIII)</t>
  </si>
  <si>
    <t xml:space="preserve">PMM0747</t>
  </si>
  <si>
    <t xml:space="preserve">PMED4_08321</t>
  </si>
  <si>
    <t xml:space="preserve">WP_011132381.1;</t>
  </si>
  <si>
    <t xml:space="preserve">pcyA PMM0747</t>
  </si>
  <si>
    <t xml:space="preserve">Q93TL5</t>
  </si>
  <si>
    <t xml:space="preserve">PCYA_PROMP</t>
  </si>
  <si>
    <t xml:space="preserve">Phycocyanobilin:ferredoxin oxidoreductase (EC 1.3.7.5)</t>
  </si>
  <si>
    <t xml:space="preserve">PMM0756</t>
  </si>
  <si>
    <t xml:space="preserve">PMED4_08411</t>
  </si>
  <si>
    <t xml:space="preserve">WP_011132390.1;</t>
  </si>
  <si>
    <t xml:space="preserve">recG PMM0756</t>
  </si>
  <si>
    <t xml:space="preserve">Q7V1U9</t>
  </si>
  <si>
    <t xml:space="preserve">Q7V1U9_PROMP</t>
  </si>
  <si>
    <t xml:space="preserve">ATP-dependent DNA helicase recG (EC 3.6.1.-)</t>
  </si>
  <si>
    <t xml:space="preserve">COG1200</t>
  </si>
  <si>
    <t xml:space="preserve">PMM0757</t>
  </si>
  <si>
    <t xml:space="preserve">PMED4_08421</t>
  </si>
  <si>
    <t xml:space="preserve">WP_011132391.1;</t>
  </si>
  <si>
    <t xml:space="preserve">Q7V1U8</t>
  </si>
  <si>
    <t xml:space="preserve">Q7V1U8_PROMP</t>
  </si>
  <si>
    <t xml:space="preserve">D-alanyl-D-alanine dipeptidase (D-Ala-D-Ala dipeptidase) (EC 3.4.13.22)</t>
  </si>
  <si>
    <t xml:space="preserve">COG2173</t>
  </si>
  <si>
    <t xml:space="preserve">PMM0758</t>
  </si>
  <si>
    <t xml:space="preserve">PMED4_08431</t>
  </si>
  <si>
    <t xml:space="preserve">WP_011132392.1;</t>
  </si>
  <si>
    <t xml:space="preserve">sir PMM0758</t>
  </si>
  <si>
    <t xml:space="preserve">Q7V1U7</t>
  </si>
  <si>
    <t xml:space="preserve">Q7V1U7_PROMP</t>
  </si>
  <si>
    <t xml:space="preserve">Ferredoxin-sulfite reductase (EC 1.8.7.1)</t>
  </si>
  <si>
    <t xml:space="preserve">COG155</t>
  </si>
  <si>
    <t xml:space="preserve">PMM0759</t>
  </si>
  <si>
    <t xml:space="preserve">PMED4_08441</t>
  </si>
  <si>
    <t xml:space="preserve">WP_011132393.1;</t>
  </si>
  <si>
    <t xml:space="preserve">glyS PMM0759</t>
  </si>
  <si>
    <t xml:space="preserve">Q7V1U6</t>
  </si>
  <si>
    <t xml:space="preserve">Q7V1U6_PROMP</t>
  </si>
  <si>
    <t xml:space="preserve">Glycine--tRNA ligase beta subunit (EC 6.1.1.14) (Glycyl-tRNA synthetase beta subunit)</t>
  </si>
  <si>
    <t xml:space="preserve">COG751</t>
  </si>
  <si>
    <t xml:space="preserve">PMM0760</t>
  </si>
  <si>
    <t xml:space="preserve">PMED4_08451</t>
  </si>
  <si>
    <t xml:space="preserve">WP_011132394.1;</t>
  </si>
  <si>
    <t xml:space="preserve">chlP PMM0760</t>
  </si>
  <si>
    <t xml:space="preserve">Q7V1U5</t>
  </si>
  <si>
    <t xml:space="preserve">Q7V1U5_PROMP</t>
  </si>
  <si>
    <t xml:space="preserve">Aromatic-ring hydroxylase (Flavoprotein monooxygenase)</t>
  </si>
  <si>
    <t xml:space="preserve">PMM0764</t>
  </si>
  <si>
    <t xml:space="preserve">PMED4_08491</t>
  </si>
  <si>
    <t xml:space="preserve">WP_011132398.1;</t>
  </si>
  <si>
    <t xml:space="preserve">Q7V1U1</t>
  </si>
  <si>
    <t xml:space="preserve">Q7V1U1_PROMP</t>
  </si>
  <si>
    <t xml:space="preserve">COG1137</t>
  </si>
  <si>
    <t xml:space="preserve">PMM0766</t>
  </si>
  <si>
    <t xml:space="preserve">PMED4_08511</t>
  </si>
  <si>
    <t xml:space="preserve">WP_011132400.1;</t>
  </si>
  <si>
    <t xml:space="preserve">cbbE rpe PMM0766</t>
  </si>
  <si>
    <t xml:space="preserve">Q7V1T9</t>
  </si>
  <si>
    <t xml:space="preserve">Q7V1T9_PROMP</t>
  </si>
  <si>
    <t xml:space="preserve">Ribulose-phosphate 3-epimerase (EC 5.1.3.1)</t>
  </si>
  <si>
    <t xml:space="preserve">COG36</t>
  </si>
  <si>
    <t xml:space="preserve">PMM0767</t>
  </si>
  <si>
    <t xml:space="preserve">PMED4_08521</t>
  </si>
  <si>
    <t xml:space="preserve">WP_011132401.1;</t>
  </si>
  <si>
    <t xml:space="preserve">Q7V1T8</t>
  </si>
  <si>
    <t xml:space="preserve">FBSB_PROMP</t>
  </si>
  <si>
    <t xml:space="preserve">D-fructose 1,6-bisphosphatase class 2/sedoheptulose 1,7-bisphosphatase (FBPase class 2/SBPase) (EC 3.1.3.11) (EC 3.1.3.37)</t>
  </si>
  <si>
    <t xml:space="preserve">COG1494</t>
  </si>
  <si>
    <t xml:space="preserve">PMM0768</t>
  </si>
  <si>
    <t xml:space="preserve">PMED4_08531</t>
  </si>
  <si>
    <t xml:space="preserve">WP_011132402.1;</t>
  </si>
  <si>
    <t xml:space="preserve">hemA PMM0768</t>
  </si>
  <si>
    <t xml:space="preserve">Q7V1T7</t>
  </si>
  <si>
    <t xml:space="preserve">HEM1_PROMP</t>
  </si>
  <si>
    <t xml:space="preserve">Glutamyl-tRNA reductase (GluTR) (EC 1.2.1.70)</t>
  </si>
  <si>
    <t xml:space="preserve">COG373</t>
  </si>
  <si>
    <t xml:space="preserve">PMM0769</t>
  </si>
  <si>
    <t xml:space="preserve">PMED4_08541</t>
  </si>
  <si>
    <t xml:space="preserve">WP_011132403.1;</t>
  </si>
  <si>
    <t xml:space="preserve">glgC PMM0769</t>
  </si>
  <si>
    <t xml:space="preserve">Q7V1T6</t>
  </si>
  <si>
    <t xml:space="preserve">Q7V1T6_PROMP</t>
  </si>
  <si>
    <t xml:space="preserve">ADP-glucose pyrophosphorylase (EC 2.7.7.27)</t>
  </si>
  <si>
    <t xml:space="preserve">COG448</t>
  </si>
  <si>
    <t xml:space="preserve">PMM0770</t>
  </si>
  <si>
    <t xml:space="preserve">PMED4_08551</t>
  </si>
  <si>
    <t xml:space="preserve">WP_011132404.1;</t>
  </si>
  <si>
    <t xml:space="preserve">gnd PMM0770</t>
  </si>
  <si>
    <t xml:space="preserve">Q7V1T5</t>
  </si>
  <si>
    <t xml:space="preserve">Q7V1T5_PROMP</t>
  </si>
  <si>
    <t xml:space="preserve">6-phosphogluconate dehydrogenase, decarboxylating (EC 1.1.1.44)</t>
  </si>
  <si>
    <t xml:space="preserve">COG362</t>
  </si>
  <si>
    <t xml:space="preserve">PMM0771</t>
  </si>
  <si>
    <t xml:space="preserve">PMED4_08561</t>
  </si>
  <si>
    <t xml:space="preserve">WP_011132405.1;</t>
  </si>
  <si>
    <t xml:space="preserve">Q7V1T4</t>
  </si>
  <si>
    <t xml:space="preserve">Q7V1T4_PROMP</t>
  </si>
  <si>
    <t xml:space="preserve">Putative 6-phosphogluconolactonase (DevB, Pgl) (EC 3.1.1.31)</t>
  </si>
  <si>
    <t xml:space="preserve">COG363</t>
  </si>
  <si>
    <t xml:space="preserve">PMM0774</t>
  </si>
  <si>
    <t xml:space="preserve">PMED4_08591</t>
  </si>
  <si>
    <t xml:space="preserve">WP_011132408.1;</t>
  </si>
  <si>
    <t xml:space="preserve">ilvD PMM0774</t>
  </si>
  <si>
    <t xml:space="preserve">Q7V1T1</t>
  </si>
  <si>
    <t xml:space="preserve">ILVD_PROMP</t>
  </si>
  <si>
    <t xml:space="preserve">Dihydroxy-acid dehydratase (DAD) (EC 4.2.1.9)</t>
  </si>
  <si>
    <t xml:space="preserve">COG129</t>
  </si>
  <si>
    <t xml:space="preserve">PMM0776</t>
  </si>
  <si>
    <t xml:space="preserve">PMED4_08611</t>
  </si>
  <si>
    <t xml:space="preserve">WP_011132410.1;</t>
  </si>
  <si>
    <t xml:space="preserve">Q7V1S9</t>
  </si>
  <si>
    <t xml:space="preserve">Q7V1S9_PROMP</t>
  </si>
  <si>
    <t xml:space="preserve">Putative uracil phosphoribosyltransferase (EC 2.4.2.9)</t>
  </si>
  <si>
    <t xml:space="preserve">COG35</t>
  </si>
  <si>
    <t xml:space="preserve">PMM0779</t>
  </si>
  <si>
    <t xml:space="preserve">PMED4_08651</t>
  </si>
  <si>
    <t xml:space="preserve">WP_011132413.1;</t>
  </si>
  <si>
    <t xml:space="preserve">purS PMM0779</t>
  </si>
  <si>
    <t xml:space="preserve">Q7V1S6</t>
  </si>
  <si>
    <t xml:space="preserve">Q7V1S6_PROMP</t>
  </si>
  <si>
    <t xml:space="preserve">Phosphoribosylformylglycinamidine synthase subunit PurS (FGAM synthase) (EC 6.3.5.3) (Formylglycinamide ribonucleotide amidotransferase subunit III) (Phosphoribosylformylglycinamidine synthase subunit III)</t>
  </si>
  <si>
    <t xml:space="preserve">COG1828</t>
  </si>
  <si>
    <t xml:space="preserve">PMM0780</t>
  </si>
  <si>
    <t xml:space="preserve">PMED4_08661</t>
  </si>
  <si>
    <t xml:space="preserve">WP_011132414.1;</t>
  </si>
  <si>
    <t xml:space="preserve">purQ PMM0780</t>
  </si>
  <si>
    <t xml:space="preserve">Q7V1S5</t>
  </si>
  <si>
    <t xml:space="preserve">PURQ_PROMP</t>
  </si>
  <si>
    <t xml:space="preserve">Phosphoribosylformylglycinamidine synthase subunit PurQ (FGAM synthase) (EC 6.3.5.3) (Formylglycinamide ribonucleotide amidotransferase subunit I) (FGAR amidotransferase I) (FGAR-AT I) (Glutaminase PurQ) (EC 3.5.1.2) (Phosphoribosylformylglycinamidine synthase subunit I)</t>
  </si>
  <si>
    <t xml:space="preserve">COG47</t>
  </si>
  <si>
    <t xml:space="preserve">PMM0781</t>
  </si>
  <si>
    <t xml:space="preserve">PMED4_08671</t>
  </si>
  <si>
    <t xml:space="preserve">WP_011132415.1;</t>
  </si>
  <si>
    <t xml:space="preserve">cbbA,cfxA,fbaA,fda PMM0781</t>
  </si>
  <si>
    <t xml:space="preserve">Q7V1S4</t>
  </si>
  <si>
    <t xml:space="preserve">Q7V1S4_PROMP</t>
  </si>
  <si>
    <t xml:space="preserve">Fructose-bisphosphate/sedoheptulose-1,7-bisphosph ate aldolase (EC 4.1.2.13)</t>
  </si>
  <si>
    <t xml:space="preserve">COG191</t>
  </si>
  <si>
    <t xml:space="preserve">PMM0784</t>
  </si>
  <si>
    <t xml:space="preserve">PMED4_08701</t>
  </si>
  <si>
    <t xml:space="preserve">WP_011132418.1;</t>
  </si>
  <si>
    <t xml:space="preserve">accD PMM0784</t>
  </si>
  <si>
    <t xml:space="preserve">Q7V1S1</t>
  </si>
  <si>
    <t xml:space="preserve">ACCD_PROMP</t>
  </si>
  <si>
    <t xml:space="preserve">Acetyl-coenzyme A carboxylase carboxyl transferase subunit beta (ACCase subunit beta) (Acetyl-CoA carboxylase carboxyltransferase subunit beta) (EC 6.4.1.2)</t>
  </si>
  <si>
    <t xml:space="preserve">COG777</t>
  </si>
  <si>
    <t xml:space="preserve">PMM0785</t>
  </si>
  <si>
    <t xml:space="preserve">PMED4_08711</t>
  </si>
  <si>
    <t xml:space="preserve">WP_011132419.1;</t>
  </si>
  <si>
    <t xml:space="preserve">cbbP prk PMM0785</t>
  </si>
  <si>
    <t xml:space="preserve">Q7V1S0</t>
  </si>
  <si>
    <t xml:space="preserve">Q7V1S0_PROMP</t>
  </si>
  <si>
    <t xml:space="preserve">Phosphoribulokinase (EC 2.7.1.19)</t>
  </si>
  <si>
    <t xml:space="preserve">COG3954</t>
  </si>
  <si>
    <t xml:space="preserve">PMM0786</t>
  </si>
  <si>
    <t xml:space="preserve">PMED4_08721</t>
  </si>
  <si>
    <t xml:space="preserve">WP_011132420.1;</t>
  </si>
  <si>
    <t xml:space="preserve">leuB PMM0786</t>
  </si>
  <si>
    <t xml:space="preserve">Q7V1R9</t>
  </si>
  <si>
    <t xml:space="preserve">LEU3_PROMP</t>
  </si>
  <si>
    <t xml:space="preserve">3-isopropylmalate dehydrogenase (EC 1.1.1.85) (3-IPM-DH) (Beta-IPM dehydrogenase) (IMDH)</t>
  </si>
  <si>
    <t xml:space="preserve">COG473</t>
  </si>
  <si>
    <t xml:space="preserve">PMM0787</t>
  </si>
  <si>
    <t xml:space="preserve">PMED4_08731</t>
  </si>
  <si>
    <t xml:space="preserve">WP_011132421.1;</t>
  </si>
  <si>
    <t xml:space="preserve">lpxD PMM0787</t>
  </si>
  <si>
    <t xml:space="preserve">Q7V1R8</t>
  </si>
  <si>
    <t xml:space="preserve">LPXD_PROMP</t>
  </si>
  <si>
    <t xml:space="preserve">UDP-3-O-acylglucosamine N-acyltransferase (EC 2.3.1.-)</t>
  </si>
  <si>
    <t xml:space="preserve">COG1044</t>
  </si>
  <si>
    <t xml:space="preserve">PMM0788</t>
  </si>
  <si>
    <t xml:space="preserve">PMED4_08741</t>
  </si>
  <si>
    <t xml:space="preserve">WP_011132422.1;</t>
  </si>
  <si>
    <t xml:space="preserve">proB PMM0788</t>
  </si>
  <si>
    <t xml:space="preserve">Q7V1R7</t>
  </si>
  <si>
    <t xml:space="preserve">PROB_PROMP</t>
  </si>
  <si>
    <t xml:space="preserve">Glutamate 5-kinase (EC 2.7.2.11) (Gamma-glutamyl kinase) (GK)</t>
  </si>
  <si>
    <t xml:space="preserve">COG263</t>
  </si>
  <si>
    <t xml:space="preserve">PMM0796</t>
  </si>
  <si>
    <t xml:space="preserve">PMED4_08821</t>
  </si>
  <si>
    <t xml:space="preserve">WP_011132430.1;</t>
  </si>
  <si>
    <t xml:space="preserve">hisA PMM0796</t>
  </si>
  <si>
    <t xml:space="preserve">Q7TUA7</t>
  </si>
  <si>
    <t xml:space="preserve">HIS4_PROMP</t>
  </si>
  <si>
    <t xml:space="preserve">1-(5-phosphoribosyl)-5-[(5-phosphoribosylamino)methylideneamino] imidazole-4-carboxamide isomerase (EC 5.3.1.16) (Phosphoribosylformimino-5-aminoimidazole carboxamide ribotide isomerase)</t>
  </si>
  <si>
    <t xml:space="preserve">COG106</t>
  </si>
  <si>
    <t xml:space="preserve">PMM0798</t>
  </si>
  <si>
    <t xml:space="preserve">PMED4_08841</t>
  </si>
  <si>
    <t xml:space="preserve">WP_011132432.1;</t>
  </si>
  <si>
    <t xml:space="preserve">pgsA PMM0798</t>
  </si>
  <si>
    <t xml:space="preserve">Q7V1Q8</t>
  </si>
  <si>
    <t xml:space="preserve">Q7V1Q8_PROMP</t>
  </si>
  <si>
    <t xml:space="preserve">CDP-diacylglycerol-glycerol-3-phosphate 3-phosphatidyltransferase (EC 2.7.8.5)</t>
  </si>
  <si>
    <t xml:space="preserve">COG558</t>
  </si>
  <si>
    <t xml:space="preserve">PMM0803</t>
  </si>
  <si>
    <t xml:space="preserve">PMED4_08891</t>
  </si>
  <si>
    <t xml:space="preserve">WP_011132437.1;</t>
  </si>
  <si>
    <t xml:space="preserve">futC sfuC PMM0803</t>
  </si>
  <si>
    <t xml:space="preserve">Q7V1Q3</t>
  </si>
  <si>
    <t xml:space="preserve">Q7V1Q3_PROMP</t>
  </si>
  <si>
    <t xml:space="preserve">ABC transporter, ATP binding component, possibly iron transporter</t>
  </si>
  <si>
    <t xml:space="preserve">COG3842</t>
  </si>
  <si>
    <t xml:space="preserve">PMM0807</t>
  </si>
  <si>
    <t xml:space="preserve">PMED4_08931</t>
  </si>
  <si>
    <t xml:space="preserve">WP_011132441.1;</t>
  </si>
  <si>
    <t xml:space="preserve">Q7V1Q0</t>
  </si>
  <si>
    <t xml:space="preserve">Q7V1Q0_PROMP</t>
  </si>
  <si>
    <t xml:space="preserve">Possible ABC transporter component, ATP-binding domain</t>
  </si>
  <si>
    <t xml:space="preserve">PMM0814</t>
  </si>
  <si>
    <t xml:space="preserve">PMED4_09031</t>
  </si>
  <si>
    <t xml:space="preserve">WP_011132448.1;</t>
  </si>
  <si>
    <t xml:space="preserve">Q7TUA5</t>
  </si>
  <si>
    <t xml:space="preserve">Q7TUA5_PROMP</t>
  </si>
  <si>
    <t xml:space="preserve">Possible Cytochrome oxidase c subunit VIb</t>
  </si>
  <si>
    <t xml:space="preserve">PMM0821</t>
  </si>
  <si>
    <t xml:space="preserve">PMED4_09151</t>
  </si>
  <si>
    <t xml:space="preserve">WP_011132455.1;</t>
  </si>
  <si>
    <t xml:space="preserve">Q7V1P2</t>
  </si>
  <si>
    <t xml:space="preserve">Q7V1P2_PROMP</t>
  </si>
  <si>
    <t xml:space="preserve">COG4448</t>
  </si>
  <si>
    <t xml:space="preserve">PMM0825</t>
  </si>
  <si>
    <t xml:space="preserve">PMED4_09191</t>
  </si>
  <si>
    <t xml:space="preserve">WP_011132459.1;</t>
  </si>
  <si>
    <t xml:space="preserve">carB PMM0825</t>
  </si>
  <si>
    <t xml:space="preserve">Q7V1N8</t>
  </si>
  <si>
    <t xml:space="preserve">Q7V1N8_PROMP</t>
  </si>
  <si>
    <t xml:space="preserve">Carbamoyl-phosphate synthase large chain (EC 6.3.5.5) (Carbamoyl-phosphate synthetase ammonia chain)</t>
  </si>
  <si>
    <t xml:space="preserve">COG458</t>
  </si>
  <si>
    <t xml:space="preserve">PMM0829</t>
  </si>
  <si>
    <t xml:space="preserve">PMED4_09231</t>
  </si>
  <si>
    <t xml:space="preserve">WP_011132463.1;</t>
  </si>
  <si>
    <t xml:space="preserve">tpiA tpi PMM0829</t>
  </si>
  <si>
    <t xml:space="preserve">Q7V1N4</t>
  </si>
  <si>
    <t xml:space="preserve">TPIS_PROMP</t>
  </si>
  <si>
    <t xml:space="preserve">Triosephosphate isomerase (TIM) (TPI) (EC 5.3.1.1) (Triose-phosphate isomerase)</t>
  </si>
  <si>
    <t xml:space="preserve">COG149</t>
  </si>
  <si>
    <t xml:space="preserve">PMM0830</t>
  </si>
  <si>
    <t xml:space="preserve">PMED4_09241</t>
  </si>
  <si>
    <t xml:space="preserve">WP_011132464.1;</t>
  </si>
  <si>
    <t xml:space="preserve">folP PMM0830</t>
  </si>
  <si>
    <t xml:space="preserve">Q7V1N3</t>
  </si>
  <si>
    <t xml:space="preserve">Q7V1N3_PROMP</t>
  </si>
  <si>
    <t xml:space="preserve">Dihydropteroate synthase (DHPS) (EC 2.5.1.15) (Dihydropteroate pyrophosphorylase)</t>
  </si>
  <si>
    <t xml:space="preserve">COG294</t>
  </si>
  <si>
    <t xml:space="preserve">PMM0831</t>
  </si>
  <si>
    <t xml:space="preserve">PMED4_09251</t>
  </si>
  <si>
    <t xml:space="preserve">WP_011132465.1;</t>
  </si>
  <si>
    <t xml:space="preserve">chlH PMM0831</t>
  </si>
  <si>
    <t xml:space="preserve">Q7V1N2</t>
  </si>
  <si>
    <t xml:space="preserve">Q7V1N2_PROMP</t>
  </si>
  <si>
    <t xml:space="preserve">Protoporphyrin IX magnesium chelatase, subunit chlH</t>
  </si>
  <si>
    <t xml:space="preserve">COG1429</t>
  </si>
  <si>
    <t xml:space="preserve">PMM0832</t>
  </si>
  <si>
    <t xml:space="preserve">PMED4_09261</t>
  </si>
  <si>
    <t xml:space="preserve">WP_011132466.1;</t>
  </si>
  <si>
    <t xml:space="preserve">dapB PMM0832</t>
  </si>
  <si>
    <t xml:space="preserve">Q7V1N1</t>
  </si>
  <si>
    <t xml:space="preserve">DAPB_PROMP</t>
  </si>
  <si>
    <t xml:space="preserve">4-hydroxy-tetrahydrodipicolinate reductase (HTPA reductase) (EC 1.17.1.8)</t>
  </si>
  <si>
    <t xml:space="preserve">COG289</t>
  </si>
  <si>
    <t xml:space="preserve">PMM0841</t>
  </si>
  <si>
    <t xml:space="preserve">PMED4_09361</t>
  </si>
  <si>
    <t xml:space="preserve">WP_011132475.1;</t>
  </si>
  <si>
    <t xml:space="preserve">fmt PMM0841</t>
  </si>
  <si>
    <t xml:space="preserve">Q7TUA3</t>
  </si>
  <si>
    <t xml:space="preserve">FMT_PROMP</t>
  </si>
  <si>
    <t xml:space="preserve">Methionyl-tRNA formyltransferase (EC 2.1.2.9)</t>
  </si>
  <si>
    <t xml:space="preserve">COG223</t>
  </si>
  <si>
    <t xml:space="preserve">PMM0844</t>
  </si>
  <si>
    <t xml:space="preserve">PMED4_09391</t>
  </si>
  <si>
    <t xml:space="preserve">WP_011132478.1;</t>
  </si>
  <si>
    <t xml:space="preserve">acsF PMM0844</t>
  </si>
  <si>
    <t xml:space="preserve">Q7V1M1</t>
  </si>
  <si>
    <t xml:space="preserve">ACSF_PROMP</t>
  </si>
  <si>
    <t xml:space="preserve">Magnesium-protoporphyrin IX monomethyl ester [oxidative] cyclase (Mg-protoporphyrin IX monomethyl ester oxidative cyclase) (EC 1.14.13.81)</t>
  </si>
  <si>
    <t xml:space="preserve">PMM0856</t>
  </si>
  <si>
    <t xml:space="preserve">PMED4_09521</t>
  </si>
  <si>
    <t xml:space="preserve">WP_011132490.1;</t>
  </si>
  <si>
    <t xml:space="preserve">tpx PMM0856</t>
  </si>
  <si>
    <t xml:space="preserve">Q7V1K9</t>
  </si>
  <si>
    <t xml:space="preserve">Q7V1K9_PROMP</t>
  </si>
  <si>
    <t xml:space="preserve">Thioredoxin peroxidase (EC 1.11.1.-)</t>
  </si>
  <si>
    <t xml:space="preserve">COG450</t>
  </si>
  <si>
    <t xml:space="preserve">PMM0863</t>
  </si>
  <si>
    <t xml:space="preserve">PMED4_09731</t>
  </si>
  <si>
    <t xml:space="preserve">WP_011132497.1;</t>
  </si>
  <si>
    <t xml:space="preserve">cobP cobU PMM0863</t>
  </si>
  <si>
    <t xml:space="preserve">Q7V1K3</t>
  </si>
  <si>
    <t xml:space="preserve">Q7V1K3_PROMP</t>
  </si>
  <si>
    <t xml:space="preserve">Putative cobinamide kinase</t>
  </si>
  <si>
    <t xml:space="preserve">COG2087</t>
  </si>
  <si>
    <t xml:space="preserve">PMM0867</t>
  </si>
  <si>
    <t xml:space="preserve">PMED4_09771</t>
  </si>
  <si>
    <t xml:space="preserve">WP_011132501.1;</t>
  </si>
  <si>
    <t xml:space="preserve">metG PMM0867</t>
  </si>
  <si>
    <t xml:space="preserve">Q7V1K0</t>
  </si>
  <si>
    <t xml:space="preserve">Q7V1K0_PROMP</t>
  </si>
  <si>
    <t xml:space="preserve">Methionine--tRNA ligase (EC 6.1.1.10)</t>
  </si>
  <si>
    <t xml:space="preserve">COG143</t>
  </si>
  <si>
    <t xml:space="preserve">PMM0871</t>
  </si>
  <si>
    <t xml:space="preserve">PMED4_09811</t>
  </si>
  <si>
    <t xml:space="preserve">WP_011132504.1;</t>
  </si>
  <si>
    <t xml:space="preserve">pheT PMM0871</t>
  </si>
  <si>
    <t xml:space="preserve">Q7V1J8</t>
  </si>
  <si>
    <t xml:space="preserve">SYFB_PROMP</t>
  </si>
  <si>
    <t xml:space="preserve">Phenylalanine--tRNA ligase beta subunit (EC 6.1.1.20) (Phenylalanyl-tRNA synthetase beta subunit) (PheRS)</t>
  </si>
  <si>
    <t xml:space="preserve">COG72</t>
  </si>
  <si>
    <t xml:space="preserve">PMM0877</t>
  </si>
  <si>
    <t xml:space="preserve">PMED4_09881</t>
  </si>
  <si>
    <t xml:space="preserve">WP_011132510.1;</t>
  </si>
  <si>
    <t xml:space="preserve">metH PMM0877</t>
  </si>
  <si>
    <t xml:space="preserve">Q7V1J3</t>
  </si>
  <si>
    <t xml:space="preserve">Q7V1J3_PROMP</t>
  </si>
  <si>
    <t xml:space="preserve">Putative methionine synthase (EC 2.1.1.13)</t>
  </si>
  <si>
    <t xml:space="preserve">COG1410</t>
  </si>
  <si>
    <t xml:space="preserve">PMM0878</t>
  </si>
  <si>
    <t xml:space="preserve">PMED4_09891</t>
  </si>
  <si>
    <t xml:space="preserve">WP_011132511.1;</t>
  </si>
  <si>
    <t xml:space="preserve">ilvE PMM0878</t>
  </si>
  <si>
    <t xml:space="preserve">Q7TU97</t>
  </si>
  <si>
    <t xml:space="preserve">Q7TU97_PROMP</t>
  </si>
  <si>
    <t xml:space="preserve">Putative Branched-chain amino acid aminotransferase (EC 2.6.1.42)</t>
  </si>
  <si>
    <t xml:space="preserve">COG115</t>
  </si>
  <si>
    <t xml:space="preserve">PMM0879</t>
  </si>
  <si>
    <t xml:space="preserve">PMED4_09901</t>
  </si>
  <si>
    <t xml:space="preserve">WP_011132512.1;</t>
  </si>
  <si>
    <t xml:space="preserve">CobN PMM0879</t>
  </si>
  <si>
    <t xml:space="preserve">Q7V1J2</t>
  </si>
  <si>
    <t xml:space="preserve">Q7V1J2_PROMP</t>
  </si>
  <si>
    <t xml:space="preserve">Cobalamin biosynthetic protein CobN</t>
  </si>
  <si>
    <t xml:space="preserve">PMM0881</t>
  </si>
  <si>
    <t xml:space="preserve">PMED4_09921</t>
  </si>
  <si>
    <t xml:space="preserve">Q7V1J0</t>
  </si>
  <si>
    <t xml:space="preserve">Q7V1J0_PROMP</t>
  </si>
  <si>
    <t xml:space="preserve">COG1981</t>
  </si>
  <si>
    <t xml:space="preserve">PMM0884</t>
  </si>
  <si>
    <t xml:space="preserve">PMED4_09951</t>
  </si>
  <si>
    <t xml:space="preserve">WP_011132517.1;</t>
  </si>
  <si>
    <t xml:space="preserve">coaD PMM0884</t>
  </si>
  <si>
    <t xml:space="preserve">Q7V1I7</t>
  </si>
  <si>
    <t xml:space="preserve">COAD_PROMP</t>
  </si>
  <si>
    <t xml:space="preserve">Phosphopantetheine adenylyltransferase (EC 2.7.7.3) (Dephospho-CoA pyrophosphorylase) (Pantetheine-phosphate adenylyltransferase) (PPAT)</t>
  </si>
  <si>
    <t xml:space="preserve">COG669</t>
  </si>
  <si>
    <t xml:space="preserve">PMM0887</t>
  </si>
  <si>
    <t xml:space="preserve">PMED4_09981</t>
  </si>
  <si>
    <t xml:space="preserve">WP_011132520.1;</t>
  </si>
  <si>
    <t xml:space="preserve">nifS PMM0887</t>
  </si>
  <si>
    <t xml:space="preserve">Q7V1I4</t>
  </si>
  <si>
    <t xml:space="preserve">Q7V1I4_PROMP</t>
  </si>
  <si>
    <t xml:space="preserve">Possible cysteine desulfurase (Class-V aminotransferase family)</t>
  </si>
  <si>
    <t xml:space="preserve">PMM0888</t>
  </si>
  <si>
    <t xml:space="preserve">PMED4_09991</t>
  </si>
  <si>
    <t xml:space="preserve">WP_011132521.1;</t>
  </si>
  <si>
    <t xml:space="preserve">dapF PMM0888</t>
  </si>
  <si>
    <t xml:space="preserve">Q7V1I3</t>
  </si>
  <si>
    <t xml:space="preserve">Q7V1I3_PROMP</t>
  </si>
  <si>
    <t xml:space="preserve">Diaminopimelate epimerase (DAP epimerase) (EC 5.1.1.7)</t>
  </si>
  <si>
    <t xml:space="preserve">COG253</t>
  </si>
  <si>
    <t xml:space="preserve">PMM0889</t>
  </si>
  <si>
    <t xml:space="preserve">PMED4_10001</t>
  </si>
  <si>
    <t xml:space="preserve">WP_011132522.1;</t>
  </si>
  <si>
    <t xml:space="preserve">leuS PMM0889</t>
  </si>
  <si>
    <t xml:space="preserve">Q7V1I2</t>
  </si>
  <si>
    <t xml:space="preserve">SYL_PROMP</t>
  </si>
  <si>
    <t xml:space="preserve">Leucine--tRNA ligase (EC 6.1.1.4) (Leucyl-tRNA synthetase) (LeuRS)</t>
  </si>
  <si>
    <t xml:space="preserve">COG495</t>
  </si>
  <si>
    <t xml:space="preserve">PMM0890</t>
  </si>
  <si>
    <t xml:space="preserve">PMED4_10011</t>
  </si>
  <si>
    <t xml:space="preserve">WP_011132523.1;</t>
  </si>
  <si>
    <t xml:space="preserve">pgi PMM0890</t>
  </si>
  <si>
    <t xml:space="preserve">Q7V1I1</t>
  </si>
  <si>
    <t xml:space="preserve">G6PI_PROMP</t>
  </si>
  <si>
    <t xml:space="preserve">Glucose-6-phosphate isomerase (GPI) (EC 5.3.1.9) (Phosphoglucose isomerase) (PGI) (Phosphohexose isomerase) (PHI)</t>
  </si>
  <si>
    <t xml:space="preserve">COG166</t>
  </si>
  <si>
    <t xml:space="preserve">PMM0891</t>
  </si>
  <si>
    <t xml:space="preserve">PMED4_10021</t>
  </si>
  <si>
    <t xml:space="preserve">WP_011132524.1;</t>
  </si>
  <si>
    <t xml:space="preserve">purN PMM0891</t>
  </si>
  <si>
    <t xml:space="preserve">Q7V1I0</t>
  </si>
  <si>
    <t xml:space="preserve">Q7V1I0_PROMP</t>
  </si>
  <si>
    <t xml:space="preserve">Phosphoribosylglycinamide formyltransferase (EC 2.1.2.2) (5'-phosphoribosylglycinamide transformylase) (GAR transformylase)</t>
  </si>
  <si>
    <t xml:space="preserve">COG299</t>
  </si>
  <si>
    <t xml:space="preserve">PMM0892</t>
  </si>
  <si>
    <t xml:space="preserve">PMED4_10031</t>
  </si>
  <si>
    <t xml:space="preserve">WP_011132525.1;</t>
  </si>
  <si>
    <t xml:space="preserve">argC PMM0892</t>
  </si>
  <si>
    <t xml:space="preserve">Q7V1H9</t>
  </si>
  <si>
    <t xml:space="preserve">ARGC_PROMP</t>
  </si>
  <si>
    <t xml:space="preserve">N-acetyl-gamma-glutamyl-phosphate reductase (AGPR) (EC 1.2.1.38) (N-acetyl-glutamate semialdehyde dehydrogenase) (NAGSA dehydrogenase)</t>
  </si>
  <si>
    <t xml:space="preserve">COG2</t>
  </si>
  <si>
    <t xml:space="preserve">PMM0893</t>
  </si>
  <si>
    <t xml:space="preserve">PMED4_10041</t>
  </si>
  <si>
    <t xml:space="preserve">WP_011132526.1;</t>
  </si>
  <si>
    <t xml:space="preserve">ribA ribB ribBA PMM0893</t>
  </si>
  <si>
    <t xml:space="preserve">Q7V1H8</t>
  </si>
  <si>
    <t xml:space="preserve">Q7V1H8_PROMP</t>
  </si>
  <si>
    <t xml:space="preserve">Riboflavin biosynthesis protein RibBA</t>
  </si>
  <si>
    <t xml:space="preserve">COG108</t>
  </si>
  <si>
    <t xml:space="preserve">PMM0898</t>
  </si>
  <si>
    <t xml:space="preserve">PMED4_10091</t>
  </si>
  <si>
    <t xml:space="preserve">WP_011132531.1;</t>
  </si>
  <si>
    <t xml:space="preserve">petF PMM0898</t>
  </si>
  <si>
    <t xml:space="preserve">Q7V1H3</t>
  </si>
  <si>
    <t xml:space="preserve">Q7V1H3_PROMP</t>
  </si>
  <si>
    <t xml:space="preserve">Ferredoxin, petF-like protein</t>
  </si>
  <si>
    <t xml:space="preserve">COG633</t>
  </si>
  <si>
    <t xml:space="preserve">PMM0899</t>
  </si>
  <si>
    <t xml:space="preserve">PMED4_10101</t>
  </si>
  <si>
    <t xml:space="preserve">WP_011132532.1;</t>
  </si>
  <si>
    <t xml:space="preserve">Q7V1H2</t>
  </si>
  <si>
    <t xml:space="preserve">Q7V1H2_PROMP</t>
  </si>
  <si>
    <t xml:space="preserve">Possible myo-inositol-1(Or 4)-monophosphatase</t>
  </si>
  <si>
    <t xml:space="preserve">PMM0900</t>
  </si>
  <si>
    <t xml:space="preserve">PMED4_10111</t>
  </si>
  <si>
    <t xml:space="preserve">WP_011132533.1;</t>
  </si>
  <si>
    <t xml:space="preserve">hisZ PMM0900</t>
  </si>
  <si>
    <t xml:space="preserve">Q7TU96</t>
  </si>
  <si>
    <t xml:space="preserve">HISZ_PROMP</t>
  </si>
  <si>
    <t xml:space="preserve">ATP phosphoribosyltransferase regulatory subunit</t>
  </si>
  <si>
    <t xml:space="preserve">PMM0903</t>
  </si>
  <si>
    <t xml:space="preserve">PMED4_10141</t>
  </si>
  <si>
    <t xml:space="preserve">WP_011132536.1;</t>
  </si>
  <si>
    <t xml:space="preserve">Q7TU95</t>
  </si>
  <si>
    <t xml:space="preserve">Q7TU95_PROMP</t>
  </si>
  <si>
    <t xml:space="preserve">Alkyl hydroperoxide reductase/ Thiol specific antioxidant/ Mal allergens family protein</t>
  </si>
  <si>
    <t xml:space="preserve">PMM0906</t>
  </si>
  <si>
    <t xml:space="preserve">PMED4_10171</t>
  </si>
  <si>
    <t xml:space="preserve">WP_011132539.1;</t>
  </si>
  <si>
    <t xml:space="preserve">psaK PMM0906</t>
  </si>
  <si>
    <t xml:space="preserve">Q7V1G7</t>
  </si>
  <si>
    <t xml:space="preserve">Q7V1G7_PROMP</t>
  </si>
  <si>
    <t xml:space="preserve">Photosystem I PsaK protein (Subunit X)</t>
  </si>
  <si>
    <t xml:space="preserve">PMM0907</t>
  </si>
  <si>
    <t xml:space="preserve">PMED4_10181</t>
  </si>
  <si>
    <t xml:space="preserve">WP_011132540.1;</t>
  </si>
  <si>
    <t xml:space="preserve">dxs PMM0907</t>
  </si>
  <si>
    <t xml:space="preserve">Q7V1G6</t>
  </si>
  <si>
    <t xml:space="preserve">DXS_PROMP</t>
  </si>
  <si>
    <t xml:space="preserve">1-deoxy-D-xylulose-5-phosphate synthase (EC 2.2.1.7) (1-deoxyxylulose-5-phosphate synthase) (DXP synthase) (DXPS)</t>
  </si>
  <si>
    <t xml:space="preserve">COG1154</t>
  </si>
  <si>
    <t xml:space="preserve">PMM0908</t>
  </si>
  <si>
    <t xml:space="preserve">PMED4_10191</t>
  </si>
  <si>
    <t xml:space="preserve">WP_011132541.1;</t>
  </si>
  <si>
    <t xml:space="preserve">ilvA PMM0908</t>
  </si>
  <si>
    <t xml:space="preserve">Q7V1G5</t>
  </si>
  <si>
    <t xml:space="preserve">Q7V1G5_PROMP</t>
  </si>
  <si>
    <t xml:space="preserve">L-threonine dehydratase (EC 4.3.1.19) (Threonine deaminase)</t>
  </si>
  <si>
    <t xml:space="preserve">COG1171</t>
  </si>
  <si>
    <t xml:space="preserve">PMM0912</t>
  </si>
  <si>
    <t xml:space="preserve">PMED4_10231</t>
  </si>
  <si>
    <t xml:space="preserve">WP_011132545.1;</t>
  </si>
  <si>
    <t xml:space="preserve">pykF PMM0912</t>
  </si>
  <si>
    <t xml:space="preserve">Q7V1G1</t>
  </si>
  <si>
    <t xml:space="preserve">Q7V1G1_PROMP</t>
  </si>
  <si>
    <t xml:space="preserve">Pyruvate kinase (EC 2.7.1.40)</t>
  </si>
  <si>
    <t xml:space="preserve">COG469</t>
  </si>
  <si>
    <t xml:space="preserve">PMM0914</t>
  </si>
  <si>
    <t xml:space="preserve">PMED4_10251</t>
  </si>
  <si>
    <t xml:space="preserve">WP_011132547.1;</t>
  </si>
  <si>
    <t xml:space="preserve">Q7V1F9</t>
  </si>
  <si>
    <t xml:space="preserve">Q7V1F9_PROMP</t>
  </si>
  <si>
    <t xml:space="preserve">PMM0918</t>
  </si>
  <si>
    <t xml:space="preserve">PMED4_10291</t>
  </si>
  <si>
    <t xml:space="preserve">WP_011132551.1;</t>
  </si>
  <si>
    <t xml:space="preserve">Q7V1F5</t>
  </si>
  <si>
    <t xml:space="preserve">Q7V1F5_PROMP</t>
  </si>
  <si>
    <t xml:space="preserve">Putative cytidine/deoxycytidylate deaminase</t>
  </si>
  <si>
    <t xml:space="preserve">COG590</t>
  </si>
  <si>
    <t xml:space="preserve">PMM0919</t>
  </si>
  <si>
    <t xml:space="preserve">PMED4_10301</t>
  </si>
  <si>
    <t xml:space="preserve">WP_011132552.1;</t>
  </si>
  <si>
    <t xml:space="preserve">agt spt PMM0919</t>
  </si>
  <si>
    <t xml:space="preserve">Q7V1F4</t>
  </si>
  <si>
    <t xml:space="preserve">Q7V1F4_PROMP</t>
  </si>
  <si>
    <t xml:space="preserve">Serine:pyruvate/alanine:glyoxylate aminotransferase (EC 2.6.1.44)</t>
  </si>
  <si>
    <t xml:space="preserve">COG75</t>
  </si>
  <si>
    <t xml:space="preserve">PMM0920</t>
  </si>
  <si>
    <t xml:space="preserve">PMED4_10311</t>
  </si>
  <si>
    <t xml:space="preserve">WP_011132553.1;</t>
  </si>
  <si>
    <t xml:space="preserve">glnA PMM0920</t>
  </si>
  <si>
    <t xml:space="preserve">Q7V1F3</t>
  </si>
  <si>
    <t xml:space="preserve">Q7V1F3_PROMP</t>
  </si>
  <si>
    <t xml:space="preserve">Glutamine synthetase (EC 6.3.1.2)</t>
  </si>
  <si>
    <t xml:space="preserve">COG174</t>
  </si>
  <si>
    <t xml:space="preserve">PMM0926</t>
  </si>
  <si>
    <t xml:space="preserve">PMED4_10371</t>
  </si>
  <si>
    <t xml:space="preserve">WP_011132559.1;</t>
  </si>
  <si>
    <t xml:space="preserve">psb28 PMM0926</t>
  </si>
  <si>
    <t xml:space="preserve">Q7TU94</t>
  </si>
  <si>
    <t xml:space="preserve">PSB28_PROMP</t>
  </si>
  <si>
    <t xml:space="preserve">Photosystem II reaction center Psb28 protein (Photosystem II 13 kDa protein) (Photosystem II reaction center W protein)</t>
  </si>
  <si>
    <t xml:space="preserve">PMM0930</t>
  </si>
  <si>
    <t xml:space="preserve">PMED4_10411</t>
  </si>
  <si>
    <t xml:space="preserve">WP_011132563.1;</t>
  </si>
  <si>
    <t xml:space="preserve">pdhB PMM0930</t>
  </si>
  <si>
    <t xml:space="preserve">Q7V1E4</t>
  </si>
  <si>
    <t xml:space="preserve">Q7V1E4_PROMP</t>
  </si>
  <si>
    <t xml:space="preserve">Pyruvate dehydrogenase E1 beta subunit (EC 1.2.4.1)</t>
  </si>
  <si>
    <t xml:space="preserve">COG22</t>
  </si>
  <si>
    <t xml:space="preserve">PMM0932</t>
  </si>
  <si>
    <t xml:space="preserve">PMED4_10431</t>
  </si>
  <si>
    <t xml:space="preserve">WP_011132565.1;</t>
  </si>
  <si>
    <t xml:space="preserve">ispE PMM0932</t>
  </si>
  <si>
    <t xml:space="preserve">Q7V1E2</t>
  </si>
  <si>
    <t xml:space="preserve">ISPE_PROMP</t>
  </si>
  <si>
    <t xml:space="preserve">4-diphosphocytidyl-2-C-methyl-D-erythritol kinase (CMK) (EC 2.7.1.148) (4-(cytidine-5'-diphospho)-2-C-methyl-D-erythritol kinase)</t>
  </si>
  <si>
    <t xml:space="preserve">COG1947</t>
  </si>
  <si>
    <t xml:space="preserve">PMM0938</t>
  </si>
  <si>
    <t xml:space="preserve">PMED4_10491</t>
  </si>
  <si>
    <t xml:space="preserve">WP_011132571.1;</t>
  </si>
  <si>
    <t xml:space="preserve">Q7TU93</t>
  </si>
  <si>
    <t xml:space="preserve">Q7TU93_PROMP</t>
  </si>
  <si>
    <t xml:space="preserve">Possible Serine hydroxymethyltransferase</t>
  </si>
  <si>
    <t xml:space="preserve">PMM0942</t>
  </si>
  <si>
    <t xml:space="preserve">PMED4_10531</t>
  </si>
  <si>
    <t xml:space="preserve">WP_011132575.1;</t>
  </si>
  <si>
    <t xml:space="preserve">ruvA PMM0942</t>
  </si>
  <si>
    <t xml:space="preserve">Q7V1D3</t>
  </si>
  <si>
    <t xml:space="preserve">RUVA_PROMP</t>
  </si>
  <si>
    <t xml:space="preserve">Holliday junction ATP-dependent DNA helicase RuvA (EC 3.6.4.12)</t>
  </si>
  <si>
    <t xml:space="preserve">COG632</t>
  </si>
  <si>
    <t xml:space="preserve">PMM0945</t>
  </si>
  <si>
    <t xml:space="preserve">PMED4_10561</t>
  </si>
  <si>
    <t xml:space="preserve">WP_011132578.1;</t>
  </si>
  <si>
    <t xml:space="preserve">dnaE PMM0945</t>
  </si>
  <si>
    <t xml:space="preserve">Q7V1D1</t>
  </si>
  <si>
    <t xml:space="preserve">Q7V1D1_PROMP</t>
  </si>
  <si>
    <t xml:space="preserve">DNA-directed DNA polymerase (EC 2.7.7.7)</t>
  </si>
  <si>
    <t xml:space="preserve">COG587</t>
  </si>
  <si>
    <t xml:space="preserve">PMM0946</t>
  </si>
  <si>
    <t xml:space="preserve">PMED4_10571</t>
  </si>
  <si>
    <t xml:space="preserve">WP_011132579.1;</t>
  </si>
  <si>
    <t xml:space="preserve">gatA PMM0946</t>
  </si>
  <si>
    <t xml:space="preserve">Q7V1D0</t>
  </si>
  <si>
    <t xml:space="preserve">GATA_PROMP</t>
  </si>
  <si>
    <t xml:space="preserve">Glutamyl-tRNA(Gln) amidotransferase subunit A (Glu-ADT subunit A) (EC 6.3.5.7)</t>
  </si>
  <si>
    <t xml:space="preserve">COG154</t>
  </si>
  <si>
    <t xml:space="preserve">PMM0951</t>
  </si>
  <si>
    <t xml:space="preserve">PMED4_10611</t>
  </si>
  <si>
    <t xml:space="preserve">WP_011132584.1;</t>
  </si>
  <si>
    <t xml:space="preserve">carA pyrA PMM0951</t>
  </si>
  <si>
    <t xml:space="preserve">Q7V1C7</t>
  </si>
  <si>
    <t xml:space="preserve">Q7V1C7_PROMP</t>
  </si>
  <si>
    <t xml:space="preserve">Carbamoyl-phosphate synthase small chain (EC 6.3.5.5) (Carbamoyl-phosphate synthetase glutamine chain)</t>
  </si>
  <si>
    <t xml:space="preserve">COG505</t>
  </si>
  <si>
    <t xml:space="preserve">PMM0952</t>
  </si>
  <si>
    <t xml:space="preserve">PMED4_10621</t>
  </si>
  <si>
    <t xml:space="preserve">WP_011132585.1;</t>
  </si>
  <si>
    <t xml:space="preserve">trpD PMM0952</t>
  </si>
  <si>
    <t xml:space="preserve">Q7TU90</t>
  </si>
  <si>
    <t xml:space="preserve">TRPD_PROMP</t>
  </si>
  <si>
    <t xml:space="preserve">Anthranilate phosphoribosyltransferase (EC 2.4.2.18)</t>
  </si>
  <si>
    <t xml:space="preserve">COG547</t>
  </si>
  <si>
    <t xml:space="preserve">PMM0956</t>
  </si>
  <si>
    <t xml:space="preserve">PMED4_10661</t>
  </si>
  <si>
    <t xml:space="preserve">WP_011132589.1;</t>
  </si>
  <si>
    <t xml:space="preserve">uppP bacA upk PMM0956</t>
  </si>
  <si>
    <t xml:space="preserve">Q7V1C3</t>
  </si>
  <si>
    <t xml:space="preserve">UPPP_PROMP</t>
  </si>
  <si>
    <t xml:space="preserve">Undecaprenyl-diphosphatase (EC 3.6.1.27) (Bacitracin resistance protein) (Undecaprenyl pyrophosphate phosphatase)</t>
  </si>
  <si>
    <t xml:space="preserve">COG1968</t>
  </si>
  <si>
    <t xml:space="preserve">PMM0959</t>
  </si>
  <si>
    <t xml:space="preserve">PMED4_10711</t>
  </si>
  <si>
    <t xml:space="preserve">WP_011132592.1;</t>
  </si>
  <si>
    <t xml:space="preserve">Q7V1C0</t>
  </si>
  <si>
    <t xml:space="preserve">Q7V1C0_PROMP</t>
  </si>
  <si>
    <t xml:space="preserve">COG4240</t>
  </si>
  <si>
    <t xml:space="preserve">PMM0961</t>
  </si>
  <si>
    <t xml:space="preserve">PMED4_10731</t>
  </si>
  <si>
    <t xml:space="preserve">WP_011132594.1;</t>
  </si>
  <si>
    <t xml:space="preserve">Q7V1B8</t>
  </si>
  <si>
    <t xml:space="preserve">Q7V1B8_PROMP</t>
  </si>
  <si>
    <t xml:space="preserve">Glycoside hydrolase family 13</t>
  </si>
  <si>
    <t xml:space="preserve">PMM0963</t>
  </si>
  <si>
    <t xml:space="preserve">PMED4_10751</t>
  </si>
  <si>
    <t xml:space="preserve">WP_011132596.1;</t>
  </si>
  <si>
    <t xml:space="preserve">ureC PMM0963</t>
  </si>
  <si>
    <t xml:space="preserve">Q7V1B6</t>
  </si>
  <si>
    <t xml:space="preserve">URE1_PROMP</t>
  </si>
  <si>
    <t xml:space="preserve">Urease subunit alpha (EC 3.5.1.5) (Urea amidohydrolase subunit alpha)</t>
  </si>
  <si>
    <t xml:space="preserve">COG804</t>
  </si>
  <si>
    <t xml:space="preserve">PMM0964</t>
  </si>
  <si>
    <t xml:space="preserve">PMED4_10761</t>
  </si>
  <si>
    <t xml:space="preserve">WP_011132597.1;</t>
  </si>
  <si>
    <t xml:space="preserve">ureB PMM0964</t>
  </si>
  <si>
    <t xml:space="preserve">Q7V1B5</t>
  </si>
  <si>
    <t xml:space="preserve">URE2_PROMP</t>
  </si>
  <si>
    <t xml:space="preserve">Urease subunit beta (EC 3.5.1.5) (Urea amidohydrolase subunit beta)</t>
  </si>
  <si>
    <t xml:space="preserve">COG832</t>
  </si>
  <si>
    <t xml:space="preserve">PMM0965</t>
  </si>
  <si>
    <t xml:space="preserve">PMED4_10771</t>
  </si>
  <si>
    <t xml:space="preserve">WP_011132598.1;</t>
  </si>
  <si>
    <t xml:space="preserve">ureA PMM0965</t>
  </si>
  <si>
    <t xml:space="preserve">Q7V1B4</t>
  </si>
  <si>
    <t xml:space="preserve">URE3_PROMP</t>
  </si>
  <si>
    <t xml:space="preserve">Urease subunit gamma (EC 3.5.1.5) (Urea amidohydrolase subunit gamma)</t>
  </si>
  <si>
    <t xml:space="preserve">COG831</t>
  </si>
  <si>
    <t xml:space="preserve">PMM0970</t>
  </si>
  <si>
    <t xml:space="preserve">PMED4_10821</t>
  </si>
  <si>
    <t xml:space="preserve">urtA PMM0970</t>
  </si>
  <si>
    <t xml:space="preserve">Q7V1A9</t>
  </si>
  <si>
    <t xml:space="preserve">Q7V1A9_PROMP</t>
  </si>
  <si>
    <t xml:space="preserve">Putative urea ABC transporter, substrate binding protein</t>
  </si>
  <si>
    <t xml:space="preserve">COG683</t>
  </si>
  <si>
    <t xml:space="preserve">PMM0971</t>
  </si>
  <si>
    <t xml:space="preserve">PMED4_10831</t>
  </si>
  <si>
    <t xml:space="preserve">WP_011132604.1;</t>
  </si>
  <si>
    <t xml:space="preserve">urtB PMM0971</t>
  </si>
  <si>
    <t xml:space="preserve">Q7V1A8</t>
  </si>
  <si>
    <t xml:space="preserve">Q7V1A8_PROMP</t>
  </si>
  <si>
    <t xml:space="preserve">Putative urea ABC transporter</t>
  </si>
  <si>
    <t xml:space="preserve">COG559</t>
  </si>
  <si>
    <t xml:space="preserve">PMM0972</t>
  </si>
  <si>
    <t xml:space="preserve">PMED4_10841</t>
  </si>
  <si>
    <t xml:space="preserve">WP_011132605.1;</t>
  </si>
  <si>
    <t xml:space="preserve">urtC PMM0972</t>
  </si>
  <si>
    <t xml:space="preserve">Q7V1A7</t>
  </si>
  <si>
    <t xml:space="preserve">Q7V1A7_PROMP</t>
  </si>
  <si>
    <t xml:space="preserve">Putative membrane protein of urea ABC transport system</t>
  </si>
  <si>
    <t xml:space="preserve">COG4177</t>
  </si>
  <si>
    <t xml:space="preserve">PMM0973</t>
  </si>
  <si>
    <t xml:space="preserve">PMED4_10851</t>
  </si>
  <si>
    <t xml:space="preserve">WP_011132606.1;</t>
  </si>
  <si>
    <t xml:space="preserve">urtD PMM0973</t>
  </si>
  <si>
    <t xml:space="preserve">Q7V1A6</t>
  </si>
  <si>
    <t xml:space="preserve">Q7V1A6_PROMP</t>
  </si>
  <si>
    <t xml:space="preserve">Putative ATP binding subunit of urea ABC transport system</t>
  </si>
  <si>
    <t xml:space="preserve">COG4674</t>
  </si>
  <si>
    <t xml:space="preserve">PMM0974</t>
  </si>
  <si>
    <t xml:space="preserve">PMED4_10861</t>
  </si>
  <si>
    <t xml:space="preserve">WP_011132607.1;</t>
  </si>
  <si>
    <t xml:space="preserve">urtE PMM0974</t>
  </si>
  <si>
    <t xml:space="preserve">Q7V1A5</t>
  </si>
  <si>
    <t xml:space="preserve">Q7V1A5_PROMP</t>
  </si>
  <si>
    <t xml:space="preserve">Putative ATP-binding subunit of urea ABC transport system</t>
  </si>
  <si>
    <t xml:space="preserve">COG410</t>
  </si>
  <si>
    <t xml:space="preserve">PMM0989</t>
  </si>
  <si>
    <t xml:space="preserve">PMED4_11091</t>
  </si>
  <si>
    <t xml:space="preserve">WP_011132621.1;</t>
  </si>
  <si>
    <t xml:space="preserve">Q7V192</t>
  </si>
  <si>
    <t xml:space="preserve">Q7V192_PROMP</t>
  </si>
  <si>
    <t xml:space="preserve">ATP/GTP-binding site motif A (P-loop)</t>
  </si>
  <si>
    <t xml:space="preserve">COG572</t>
  </si>
  <si>
    <t xml:space="preserve">PMM0993</t>
  </si>
  <si>
    <t xml:space="preserve">PMED4_11141</t>
  </si>
  <si>
    <t xml:space="preserve">WP_011132625.1;</t>
  </si>
  <si>
    <t xml:space="preserve">Q7V189</t>
  </si>
  <si>
    <t xml:space="preserve">Q7V189_PROMP</t>
  </si>
  <si>
    <t xml:space="preserve">COG3340</t>
  </si>
  <si>
    <t xml:space="preserve">PMM1002</t>
  </si>
  <si>
    <t xml:space="preserve">PMED4_11281</t>
  </si>
  <si>
    <t xml:space="preserve">WP_011132634.1;</t>
  </si>
  <si>
    <t xml:space="preserve">pepN PMM1002</t>
  </si>
  <si>
    <t xml:space="preserve">Q7V180</t>
  </si>
  <si>
    <t xml:space="preserve">Q7V180_PROMP</t>
  </si>
  <si>
    <t xml:space="preserve">Probable aminopeptidase N (EC 3.4.11.2)</t>
  </si>
  <si>
    <t xml:space="preserve">COG308</t>
  </si>
  <si>
    <t xml:space="preserve">PMM1004</t>
  </si>
  <si>
    <t xml:space="preserve">PMED4_11321</t>
  </si>
  <si>
    <t xml:space="preserve">WP_011132636.1;</t>
  </si>
  <si>
    <t xml:space="preserve">purT PMM1004</t>
  </si>
  <si>
    <t xml:space="preserve">Q7V179</t>
  </si>
  <si>
    <t xml:space="preserve">PURT_PROMP</t>
  </si>
  <si>
    <t xml:space="preserve">Phosphoribosylglycinamide formyltransferase 2 (GART 2) (EC 2.1.2.-) (5'-phosphoribosylglycinamide transformylase 2) (Formate-dependent GAR transformylase) (GAR transformylase 2)</t>
  </si>
  <si>
    <t xml:space="preserve">COG27</t>
  </si>
  <si>
    <t xml:space="preserve">PMM1006</t>
  </si>
  <si>
    <t xml:space="preserve">PMED4_11341</t>
  </si>
  <si>
    <t xml:space="preserve">Q7V177</t>
  </si>
  <si>
    <t xml:space="preserve">Q7V177_PROMP</t>
  </si>
  <si>
    <t xml:space="preserve">Glutathione peroxidase</t>
  </si>
  <si>
    <t xml:space="preserve">COG386</t>
  </si>
  <si>
    <t xml:space="preserve">PMM1023</t>
  </si>
  <si>
    <t xml:space="preserve">PMED4_11611</t>
  </si>
  <si>
    <t xml:space="preserve">WP_011132656.1;</t>
  </si>
  <si>
    <t xml:space="preserve">Q7V162</t>
  </si>
  <si>
    <t xml:space="preserve">Q7V162_PROMP</t>
  </si>
  <si>
    <t xml:space="preserve">Possible lactate/malate dehydrogenase, alpha/b</t>
  </si>
  <si>
    <t xml:space="preserve">PMM1029</t>
  </si>
  <si>
    <t xml:space="preserve">PMED4_11721</t>
  </si>
  <si>
    <t xml:space="preserve">WP_011132662.1;</t>
  </si>
  <si>
    <t xml:space="preserve">Q7V157</t>
  </si>
  <si>
    <t xml:space="preserve">Q7V157_PROMP</t>
  </si>
  <si>
    <t xml:space="preserve">PMM1031</t>
  </si>
  <si>
    <t xml:space="preserve">PMED4_11741</t>
  </si>
  <si>
    <t xml:space="preserve">WP_011132664.1;</t>
  </si>
  <si>
    <t xml:space="preserve">Q7V155</t>
  </si>
  <si>
    <t xml:space="preserve">Q7V155_PROMP</t>
  </si>
  <si>
    <t xml:space="preserve">ABC transporter, ATP binding domain, possibly Mn transport</t>
  </si>
  <si>
    <t xml:space="preserve">PMM1032</t>
  </si>
  <si>
    <t xml:space="preserve">PMED4_11751</t>
  </si>
  <si>
    <t xml:space="preserve">WP_011132665.1;</t>
  </si>
  <si>
    <t xml:space="preserve">Q7V154</t>
  </si>
  <si>
    <t xml:space="preserve">Q7V154_PROMP</t>
  </si>
  <si>
    <t xml:space="preserve">PMM1044</t>
  </si>
  <si>
    <t xml:space="preserve">PMED4_11901</t>
  </si>
  <si>
    <t xml:space="preserve">rbsK PMM1044</t>
  </si>
  <si>
    <t xml:space="preserve">Q7V142</t>
  </si>
  <si>
    <t xml:space="preserve">Q7V142_PROMP</t>
  </si>
  <si>
    <t xml:space="preserve">Possible pfkB family carbohydrate kinase (EC 2.7.1.15)</t>
  </si>
  <si>
    <t xml:space="preserve">COG524</t>
  </si>
  <si>
    <t xml:space="preserve">PMM1051</t>
  </si>
  <si>
    <t xml:space="preserve">PMED4_11971</t>
  </si>
  <si>
    <t xml:space="preserve">WP_011132684.1;</t>
  </si>
  <si>
    <t xml:space="preserve">thrA,hom PMM1051</t>
  </si>
  <si>
    <t xml:space="preserve">Q7V135</t>
  </si>
  <si>
    <t xml:space="preserve">Q7V135_PROMP</t>
  </si>
  <si>
    <t xml:space="preserve">Homoserine dehydrogenase (EC 1.1.1.3)</t>
  </si>
  <si>
    <t xml:space="preserve">COG460</t>
  </si>
  <si>
    <t xml:space="preserve">PMM1058</t>
  </si>
  <si>
    <t xml:space="preserve">PMED4_12041</t>
  </si>
  <si>
    <t xml:space="preserve">WP_011132691.1;</t>
  </si>
  <si>
    <t xml:space="preserve">petG PMM1058</t>
  </si>
  <si>
    <t xml:space="preserve">Q7V129</t>
  </si>
  <si>
    <t xml:space="preserve">PETG_PROMP</t>
  </si>
  <si>
    <t xml:space="preserve">Cytochrome b6-f complex subunit 5 (Cytochrome b6-f complex subunit PetG) (Cytochrome b6-f complex subunit V)</t>
  </si>
  <si>
    <t xml:space="preserve">PMM1060</t>
  </si>
  <si>
    <t xml:space="preserve">PMED4_12061</t>
  </si>
  <si>
    <t xml:space="preserve">WP_011132693.1;</t>
  </si>
  <si>
    <t xml:space="preserve">hisH PMM1060</t>
  </si>
  <si>
    <t xml:space="preserve">Q7V127</t>
  </si>
  <si>
    <t xml:space="preserve">HIS5_PROMP</t>
  </si>
  <si>
    <t xml:space="preserve">Imidazole glycerol phosphate synthase subunit HisH (EC 2.4.2.-) (IGP synthase glutamine amidotransferase subunit) (IGP synthase subunit HisH) (ImGP synthase subunit HisH) (IGPS subunit HisH)</t>
  </si>
  <si>
    <t xml:space="preserve">COG118</t>
  </si>
  <si>
    <t xml:space="preserve">PMM1062</t>
  </si>
  <si>
    <t xml:space="preserve">PMED4_12081</t>
  </si>
  <si>
    <t xml:space="preserve">WP_011132695.1;</t>
  </si>
  <si>
    <t xml:space="preserve">guaB PMM1062</t>
  </si>
  <si>
    <t xml:space="preserve">Q7V125</t>
  </si>
  <si>
    <t xml:space="preserve">Q7V125_PROMP</t>
  </si>
  <si>
    <t xml:space="preserve">Putative IMP dehydrogenase (EC 1.1.1.205)</t>
  </si>
  <si>
    <t xml:space="preserve">COG2070</t>
  </si>
  <si>
    <t xml:space="preserve">PMM1064</t>
  </si>
  <si>
    <t xml:space="preserve">PMED4_12101</t>
  </si>
  <si>
    <t xml:space="preserve">WP_011132697.1;</t>
  </si>
  <si>
    <t xml:space="preserve">crtL1 PMM1064</t>
  </si>
  <si>
    <t xml:space="preserve">Q7V123</t>
  </si>
  <si>
    <t xml:space="preserve">Q7V123_PROMP</t>
  </si>
  <si>
    <t xml:space="preserve">Putative lycopene beta cyclase</t>
  </si>
  <si>
    <t xml:space="preserve">PMM1066</t>
  </si>
  <si>
    <t xml:space="preserve">PMED4_12121</t>
  </si>
  <si>
    <t xml:space="preserve">WP_011132699.1;</t>
  </si>
  <si>
    <t xml:space="preserve">leuA PMM1066</t>
  </si>
  <si>
    <t xml:space="preserve">Q7V121</t>
  </si>
  <si>
    <t xml:space="preserve">LEU1_PROMP</t>
  </si>
  <si>
    <t xml:space="preserve">2-isopropylmalate synthase (EC 2.3.3.13) (Alpha-IPM synthase) (Alpha-isopropylmalate synthase)</t>
  </si>
  <si>
    <t xml:space="preserve">COG119</t>
  </si>
  <si>
    <t xml:space="preserve">PMM1069</t>
  </si>
  <si>
    <t xml:space="preserve">PMED4_12151</t>
  </si>
  <si>
    <t xml:space="preserve">WP_011132702.1;</t>
  </si>
  <si>
    <t xml:space="preserve">folD PMM1069</t>
  </si>
  <si>
    <t xml:space="preserve">Q7TU81</t>
  </si>
  <si>
    <t xml:space="preserve">FOLD_PROMP</t>
  </si>
  <si>
    <t xml:space="preserve">Bifunctional protein FolD [Includes: Methylenetetrahydrofolate dehydrogenase (EC 1.5.1.5); Methenyltetrahydrofolate cyclohydrolase (EC 3.5.4.9)]</t>
  </si>
  <si>
    <t xml:space="preserve">COG190</t>
  </si>
  <si>
    <t xml:space="preserve">PMM1070</t>
  </si>
  <si>
    <t xml:space="preserve">PMED4_12161</t>
  </si>
  <si>
    <t xml:space="preserve">WP_011132703.1;</t>
  </si>
  <si>
    <t xml:space="preserve">crtE PMM1070</t>
  </si>
  <si>
    <t xml:space="preserve">Q7V119</t>
  </si>
  <si>
    <t xml:space="preserve">Q7V119_PROMP</t>
  </si>
  <si>
    <t xml:space="preserve">Polyprenyl synthetase (EC 2.5.1.29)</t>
  </si>
  <si>
    <t xml:space="preserve">PMM1072</t>
  </si>
  <si>
    <t xml:space="preserve">PMED4_12181</t>
  </si>
  <si>
    <t xml:space="preserve">WP_011132705.1;</t>
  </si>
  <si>
    <t xml:space="preserve">cbiA,cobB PMM1072</t>
  </si>
  <si>
    <t xml:space="preserve">Q7TU80</t>
  </si>
  <si>
    <t xml:space="preserve">Q7TU80_PROMP</t>
  </si>
  <si>
    <t xml:space="preserve">Putative Cobyrinic acid a,c-diamide synthase</t>
  </si>
  <si>
    <t xml:space="preserve">COG1797</t>
  </si>
  <si>
    <t xml:space="preserve">PMM1074</t>
  </si>
  <si>
    <t xml:space="preserve">PMED4_12201</t>
  </si>
  <si>
    <t xml:space="preserve">WP_011132707.1;</t>
  </si>
  <si>
    <t xml:space="preserve">zwf PMM1074</t>
  </si>
  <si>
    <t xml:space="preserve">Q7V116</t>
  </si>
  <si>
    <t xml:space="preserve">Q7V116_PROMP</t>
  </si>
  <si>
    <t xml:space="preserve">Glucose-6-phosphate 1-dehydrogenase (G6PD) (EC 1.1.1.49)</t>
  </si>
  <si>
    <t xml:space="preserve">COG364</t>
  </si>
  <si>
    <t xml:space="preserve">PMM1075</t>
  </si>
  <si>
    <t xml:space="preserve">PMED4_12211</t>
  </si>
  <si>
    <t xml:space="preserve">WP_011132708.1;</t>
  </si>
  <si>
    <t xml:space="preserve">petH PMM1075</t>
  </si>
  <si>
    <t xml:space="preserve">Q7V115</t>
  </si>
  <si>
    <t xml:space="preserve">Q7V115_PROMP</t>
  </si>
  <si>
    <t xml:space="preserve">Ferredoxin-NADP oxidoreductase (FNR) (EC 1.18.1.2)</t>
  </si>
  <si>
    <t xml:space="preserve">PMM1080</t>
  </si>
  <si>
    <t xml:space="preserve">PMED4_12261</t>
  </si>
  <si>
    <t xml:space="preserve">WP_011132713.1;</t>
  </si>
  <si>
    <t xml:space="preserve">prs PMM1080</t>
  </si>
  <si>
    <t xml:space="preserve">Q7V111</t>
  </si>
  <si>
    <t xml:space="preserve">KPRS_PROMP</t>
  </si>
  <si>
    <t xml:space="preserve">Ribose-phosphate pyrophosphokinase (RPPK) (EC 2.7.6.1) (5-phospho-D-ribosyl alpha-1-diphosphate) (Phosphoribosyl diphosphate synthase) (Phosphoribosyl pyrophosphate synthase) (P-Rib-PP synthase) (PRPP synthase) (PRPPase)</t>
  </si>
  <si>
    <t xml:space="preserve">COG462</t>
  </si>
  <si>
    <t xml:space="preserve">PMM1081</t>
  </si>
  <si>
    <t xml:space="preserve">PMED4_12271</t>
  </si>
  <si>
    <t xml:space="preserve">WP_011132714.1;</t>
  </si>
  <si>
    <t xml:space="preserve">malQ PMM1081</t>
  </si>
  <si>
    <t xml:space="preserve">Q7V110</t>
  </si>
  <si>
    <t xml:space="preserve">Q7V110_PROMP</t>
  </si>
  <si>
    <t xml:space="preserve">4-alpha-glucanotransferase (EC 2.4.1.25) (Amylomaltase) (Disproportionating enzyme)</t>
  </si>
  <si>
    <t xml:space="preserve">COG1640</t>
  </si>
  <si>
    <t xml:space="preserve">PMM1084</t>
  </si>
  <si>
    <t xml:space="preserve">PMED4_12301</t>
  </si>
  <si>
    <t xml:space="preserve">WP_011132717.1;</t>
  </si>
  <si>
    <t xml:space="preserve">cad PMM1084</t>
  </si>
  <si>
    <t xml:space="preserve">Q7V108</t>
  </si>
  <si>
    <t xml:space="preserve">Q7V108_PROMP</t>
  </si>
  <si>
    <t xml:space="preserve">Orn/Lys/Arg decarboxylases family 1 (EC 4.1.1.18)</t>
  </si>
  <si>
    <t xml:space="preserve">COG1982</t>
  </si>
  <si>
    <t xml:space="preserve">PMM1085</t>
  </si>
  <si>
    <t xml:space="preserve">PMED4_12311</t>
  </si>
  <si>
    <t xml:space="preserve">WP_011132718.1;</t>
  </si>
  <si>
    <t xml:space="preserve">Q7TU77</t>
  </si>
  <si>
    <t xml:space="preserve">Q7TU77_PROMP</t>
  </si>
  <si>
    <t xml:space="preserve">Phosphatidate cytidylyltransferase (EC 2.7.7.41)</t>
  </si>
  <si>
    <t xml:space="preserve">COG4589</t>
  </si>
  <si>
    <t xml:space="preserve">PMM1087</t>
  </si>
  <si>
    <t xml:space="preserve">PMED4_12331</t>
  </si>
  <si>
    <t xml:space="preserve">WP_011132720.1;</t>
  </si>
  <si>
    <t xml:space="preserve">gldA PMM1087</t>
  </si>
  <si>
    <t xml:space="preserve">Q7V107</t>
  </si>
  <si>
    <t xml:space="preserve">Q7V107_PROMP</t>
  </si>
  <si>
    <t xml:space="preserve">Putative glycerol dehydrogenase (EC 1.1.1.6)</t>
  </si>
  <si>
    <t xml:space="preserve">COG371</t>
  </si>
  <si>
    <t xml:space="preserve">PMM1090</t>
  </si>
  <si>
    <t xml:space="preserve">PMED4_12361</t>
  </si>
  <si>
    <t xml:space="preserve">WP_011132723.1;</t>
  </si>
  <si>
    <t xml:space="preserve">lysA PMM1090</t>
  </si>
  <si>
    <t xml:space="preserve">Q7V104</t>
  </si>
  <si>
    <t xml:space="preserve">Q7V104_PROMP</t>
  </si>
  <si>
    <t xml:space="preserve">Diaminopimelate decarboxylase (DAP decarboxylase) (DAPDC) (EC 4.1.1.20)</t>
  </si>
  <si>
    <t xml:space="preserve">COG19</t>
  </si>
  <si>
    <t xml:space="preserve">PMM1092</t>
  </si>
  <si>
    <t xml:space="preserve">PMED4_12381</t>
  </si>
  <si>
    <t xml:space="preserve">WP_011132725.1;</t>
  </si>
  <si>
    <t xml:space="preserve">uppS PMM1092</t>
  </si>
  <si>
    <t xml:space="preserve">Q7V102</t>
  </si>
  <si>
    <t xml:space="preserve">ISPT_PROMP</t>
  </si>
  <si>
    <t xml:space="preserve">Isoprenyl transferase (EC 2.5.1.-)</t>
  </si>
  <si>
    <t xml:space="preserve">COG20</t>
  </si>
  <si>
    <t xml:space="preserve">PMM1093</t>
  </si>
  <si>
    <t xml:space="preserve">PMED4_12391</t>
  </si>
  <si>
    <t xml:space="preserve">WP_011132726.1;</t>
  </si>
  <si>
    <t xml:space="preserve">bioB PMM1093</t>
  </si>
  <si>
    <t xml:space="preserve">Q7V101</t>
  </si>
  <si>
    <t xml:space="preserve">BIOB_PROMP</t>
  </si>
  <si>
    <t xml:space="preserve">Biotin synthase (EC 2.8.1.6)</t>
  </si>
  <si>
    <t xml:space="preserve">COG502</t>
  </si>
  <si>
    <t xml:space="preserve">PMM1098</t>
  </si>
  <si>
    <t xml:space="preserve">PMED4_12441</t>
  </si>
  <si>
    <t xml:space="preserve">WP_011132731.1;</t>
  </si>
  <si>
    <t xml:space="preserve">psbP PMM1098</t>
  </si>
  <si>
    <t xml:space="preserve">Q7V0Z6</t>
  </si>
  <si>
    <t xml:space="preserve">Q7V0Z6_PROMP</t>
  </si>
  <si>
    <t xml:space="preserve">Photosystem II oxygen evolving complex protein PsbP</t>
  </si>
  <si>
    <t xml:space="preserve">PMM1115</t>
  </si>
  <si>
    <t xml:space="preserve">PMED4_12611</t>
  </si>
  <si>
    <t xml:space="preserve">crtH PMM1115</t>
  </si>
  <si>
    <t xml:space="preserve">Q7V0X9</t>
  </si>
  <si>
    <t xml:space="preserve">Q7V0X9_PROMP</t>
  </si>
  <si>
    <t xml:space="preserve">Putative carotenoid isomerase</t>
  </si>
  <si>
    <t xml:space="preserve">PMM1117</t>
  </si>
  <si>
    <t xml:space="preserve">WP_011132750.1;</t>
  </si>
  <si>
    <t xml:space="preserve">psbY PMM1117</t>
  </si>
  <si>
    <t xml:space="preserve">P59907</t>
  </si>
  <si>
    <t xml:space="preserve">PSBY_PROMP</t>
  </si>
  <si>
    <t xml:space="preserve">Photosystem II protein Y</t>
  </si>
  <si>
    <t xml:space="preserve">PMM1122</t>
  </si>
  <si>
    <t xml:space="preserve">PMED4_12691</t>
  </si>
  <si>
    <t xml:space="preserve">WP_011132755.1;</t>
  </si>
  <si>
    <t xml:space="preserve">apt PMM1122</t>
  </si>
  <si>
    <t xml:space="preserve">Q7V0X5</t>
  </si>
  <si>
    <t xml:space="preserve">APT_PROMP</t>
  </si>
  <si>
    <t xml:space="preserve">Adenine phosphoribosyltransferase (APRT) (EC 2.4.2.7)</t>
  </si>
  <si>
    <t xml:space="preserve">COG503</t>
  </si>
  <si>
    <t xml:space="preserve">PMM1127</t>
  </si>
  <si>
    <t xml:space="preserve">PMED4_12751</t>
  </si>
  <si>
    <t xml:space="preserve">WP_011132760.1;</t>
  </si>
  <si>
    <t xml:space="preserve">Q7V0X2</t>
  </si>
  <si>
    <t xml:space="preserve">Q7V0X2_PROMP</t>
  </si>
  <si>
    <t xml:space="preserve">Possible NAD(P) transhydrogenase beta subunit</t>
  </si>
  <si>
    <t xml:space="preserve">PMM1140</t>
  </si>
  <si>
    <t xml:space="preserve">PMED4_12981</t>
  </si>
  <si>
    <t xml:space="preserve">WP_011132773.1;</t>
  </si>
  <si>
    <t xml:space="preserve">polA PMM1140</t>
  </si>
  <si>
    <t xml:space="preserve">Q7V0W2</t>
  </si>
  <si>
    <t xml:space="preserve">Q7V0W2_PROMP</t>
  </si>
  <si>
    <t xml:space="preserve">DNA polymerase I (EC 2.7.7.7)</t>
  </si>
  <si>
    <t xml:space="preserve">COG749</t>
  </si>
  <si>
    <t xml:space="preserve">PMM1141</t>
  </si>
  <si>
    <t xml:space="preserve">PMED4_12991</t>
  </si>
  <si>
    <t xml:space="preserve">WP_011132774.1;</t>
  </si>
  <si>
    <t xml:space="preserve">cysS PMM1141</t>
  </si>
  <si>
    <t xml:space="preserve">Q7V0W1</t>
  </si>
  <si>
    <t xml:space="preserve">SYC_PROMP</t>
  </si>
  <si>
    <t xml:space="preserve">Cysteine--tRNA ligase (EC 6.1.1.16) (Cysteinyl-tRNA synthetase) (CysRS)</t>
  </si>
  <si>
    <t xml:space="preserve">COG215</t>
  </si>
  <si>
    <t xml:space="preserve">PMM1142</t>
  </si>
  <si>
    <t xml:space="preserve">PMED4_13001</t>
  </si>
  <si>
    <t xml:space="preserve">dxr PMM1142</t>
  </si>
  <si>
    <t xml:space="preserve">Q7V0W0</t>
  </si>
  <si>
    <t xml:space="preserve">DXR_PROMP</t>
  </si>
  <si>
    <t xml:space="preserve">1-deoxy-D-xylulose 5-phosphate reductoisomerase (DXP reductoisomerase) (EC 1.1.1.267) (1-deoxyxylulose-5-phosphate reductoisomerase) (2-C-methyl-D-erythritol 4-phosphate synthase)</t>
  </si>
  <si>
    <t xml:space="preserve">COG743</t>
  </si>
  <si>
    <t xml:space="preserve">PMM1145</t>
  </si>
  <si>
    <t xml:space="preserve">PMED4_13031</t>
  </si>
  <si>
    <t xml:space="preserve">WP_011132778.1;</t>
  </si>
  <si>
    <t xml:space="preserve">pntB PMM1145</t>
  </si>
  <si>
    <t xml:space="preserve">Q7V0V7</t>
  </si>
  <si>
    <t xml:space="preserve">Q7V0V7_PROMP</t>
  </si>
  <si>
    <t xml:space="preserve">NAD(P) transhydrogenase subunit beta (EC 1.6.1.2) (Nicotinamide nucleotide transhydrogenase subunit beta)</t>
  </si>
  <si>
    <t xml:space="preserve">COG1282</t>
  </si>
  <si>
    <t xml:space="preserve">PMM1146</t>
  </si>
  <si>
    <t xml:space="preserve">PMED4_13041</t>
  </si>
  <si>
    <t xml:space="preserve">WP_011132779.1;</t>
  </si>
  <si>
    <t xml:space="preserve">pntA-2 PMM1146</t>
  </si>
  <si>
    <t xml:space="preserve">Q7V0V6</t>
  </si>
  <si>
    <t xml:space="preserve">Q7V0V6_PROMP</t>
  </si>
  <si>
    <t xml:space="preserve">Putative nicotinamide nucleotide transhydrogenase, subunit alpha 2 (A2) (EC 1.6.1.2)</t>
  </si>
  <si>
    <t xml:space="preserve">PMM1147</t>
  </si>
  <si>
    <t xml:space="preserve">PMED4_13051</t>
  </si>
  <si>
    <t xml:space="preserve">WP_011132780.1;</t>
  </si>
  <si>
    <t xml:space="preserve">pntA-1 PMM1147</t>
  </si>
  <si>
    <t xml:space="preserve">Q7V0V5</t>
  </si>
  <si>
    <t xml:space="preserve">Q7V0V5_PROMP</t>
  </si>
  <si>
    <t xml:space="preserve">Putative nicotinamide nucleotide transhydrogenase, subunit alpha 1 (A1) (EC 1.6.1.2)</t>
  </si>
  <si>
    <t xml:space="preserve">COG3288</t>
  </si>
  <si>
    <t xml:space="preserve">PMM1150</t>
  </si>
  <si>
    <t xml:space="preserve">PMED4_13081</t>
  </si>
  <si>
    <t xml:space="preserve">WP_011132783.1;</t>
  </si>
  <si>
    <t xml:space="preserve">Q7V0V2</t>
  </si>
  <si>
    <t xml:space="preserve">Q7V0V2_PROMP</t>
  </si>
  <si>
    <t xml:space="preserve">Thioredoxin reductase (EC 1.8.1.9)</t>
  </si>
  <si>
    <t xml:space="preserve">PMM1152</t>
  </si>
  <si>
    <t xml:space="preserve">PMED4_13111</t>
  </si>
  <si>
    <t xml:space="preserve">WP_011132785.1;</t>
  </si>
  <si>
    <t xml:space="preserve">ycf39 PMM1152</t>
  </si>
  <si>
    <t xml:space="preserve">Q7V0V0</t>
  </si>
  <si>
    <t xml:space="preserve">Q7V0V0_PROMP</t>
  </si>
  <si>
    <t xml:space="preserve">Putative chaperon-like protein for quinone binding in photosystem II</t>
  </si>
  <si>
    <t xml:space="preserve">COG702</t>
  </si>
  <si>
    <t xml:space="preserve">PMM1154</t>
  </si>
  <si>
    <t xml:space="preserve">PMED4_13141</t>
  </si>
  <si>
    <t xml:space="preserve">WP_011132788.1;</t>
  </si>
  <si>
    <t xml:space="preserve">ilvH PMM1154</t>
  </si>
  <si>
    <t xml:space="preserve">Q7V0U8</t>
  </si>
  <si>
    <t xml:space="preserve">Q7V0U8_PROMP</t>
  </si>
  <si>
    <t xml:space="preserve">Acetolactate synthase small subunit (EC 2.2.1.6)</t>
  </si>
  <si>
    <t xml:space="preserve">COG440</t>
  </si>
  <si>
    <t xml:space="preserve">PMM1157</t>
  </si>
  <si>
    <t xml:space="preserve">PMED4_13171</t>
  </si>
  <si>
    <t xml:space="preserve">WP_011132791.1;</t>
  </si>
  <si>
    <t xml:space="preserve">psbD PMM1157</t>
  </si>
  <si>
    <t xml:space="preserve">Q93P10</t>
  </si>
  <si>
    <t xml:space="preserve">Q93P10_PROMP</t>
  </si>
  <si>
    <t xml:space="preserve">Photosystem II D2 protein (PSII D2 protein) (EC 1.10.3.9) (Photosystem Q(A) protein)</t>
  </si>
  <si>
    <t xml:space="preserve">PMM1158</t>
  </si>
  <si>
    <t xml:space="preserve">PMED4_13181</t>
  </si>
  <si>
    <t xml:space="preserve">WP_011132792.1;</t>
  </si>
  <si>
    <t xml:space="preserve">psbC PMM1158</t>
  </si>
  <si>
    <t xml:space="preserve">Q93P09</t>
  </si>
  <si>
    <t xml:space="preserve">Q93P09_PROMP</t>
  </si>
  <si>
    <t xml:space="preserve">Photosystem II CP43 reaction center protein (PSII 43 kDa protein) (Protein CP-43)</t>
  </si>
  <si>
    <t xml:space="preserve">PMM1160</t>
  </si>
  <si>
    <t xml:space="preserve">PMED4_13201</t>
  </si>
  <si>
    <t xml:space="preserve">WP_011132794.1;</t>
  </si>
  <si>
    <t xml:space="preserve">cobQ PMM1160</t>
  </si>
  <si>
    <t xml:space="preserve">Q7V0U2</t>
  </si>
  <si>
    <t xml:space="preserve">COBQ_PROMP</t>
  </si>
  <si>
    <t xml:space="preserve">Cobyric acid synthase</t>
  </si>
  <si>
    <t xml:space="preserve">COG1492</t>
  </si>
  <si>
    <t xml:space="preserve">PMM1163</t>
  </si>
  <si>
    <t xml:space="preserve">PMED4_13241</t>
  </si>
  <si>
    <t xml:space="preserve">Q7TU69</t>
  </si>
  <si>
    <t xml:space="preserve">Q7TU69_PROMP</t>
  </si>
  <si>
    <t xml:space="preserve">Possible Trehalase</t>
  </si>
  <si>
    <t xml:space="preserve">PMM1164</t>
  </si>
  <si>
    <t xml:space="preserve">PMED4_13281</t>
  </si>
  <si>
    <t xml:space="preserve">WP_011132798.1;</t>
  </si>
  <si>
    <t xml:space="preserve">futA,sfuA idiA PMM1164</t>
  </si>
  <si>
    <t xml:space="preserve">Q7V0T9</t>
  </si>
  <si>
    <t xml:space="preserve">Q7V0T9_PROMP</t>
  </si>
  <si>
    <t xml:space="preserve">Putative iron ABC transporter, substrate binding protein</t>
  </si>
  <si>
    <t xml:space="preserve">COG1840</t>
  </si>
  <si>
    <t xml:space="preserve">PMM1165</t>
  </si>
  <si>
    <t xml:space="preserve">PMED4_13291</t>
  </si>
  <si>
    <t xml:space="preserve">WP_011132799.1;</t>
  </si>
  <si>
    <t xml:space="preserve">glyQ PMM1165</t>
  </si>
  <si>
    <t xml:space="preserve">Q7V0T8</t>
  </si>
  <si>
    <t xml:space="preserve">SYGA_PROMP</t>
  </si>
  <si>
    <t xml:space="preserve">Glycine--tRNA ligase alpha subunit (EC 6.1.1.14) (Glycyl-tRNA synthetase alpha subunit) (GlyRS)</t>
  </si>
  <si>
    <t xml:space="preserve">COG752</t>
  </si>
  <si>
    <t xml:space="preserve">PMM1171</t>
  </si>
  <si>
    <t xml:space="preserve">PMED4_13361</t>
  </si>
  <si>
    <t xml:space="preserve">WP_011132805.1;</t>
  </si>
  <si>
    <t xml:space="preserve">isiB PMM1171</t>
  </si>
  <si>
    <t xml:space="preserve">Q7V0T2</t>
  </si>
  <si>
    <t xml:space="preserve">Q7V0T2_PROMP</t>
  </si>
  <si>
    <t xml:space="preserve">Flavodoxin</t>
  </si>
  <si>
    <t xml:space="preserve">COG716</t>
  </si>
  <si>
    <t xml:space="preserve">PMM1181</t>
  </si>
  <si>
    <t xml:space="preserve">PMED4_13461</t>
  </si>
  <si>
    <t xml:space="preserve">WP_011132815.1;</t>
  </si>
  <si>
    <t xml:space="preserve">tyrA PMM1181</t>
  </si>
  <si>
    <t xml:space="preserve">Q7V0S3</t>
  </si>
  <si>
    <t xml:space="preserve">Q7V0S3_PROMP</t>
  </si>
  <si>
    <t xml:space="preserve">Chorismate mutase (EC 5.4.99.5)</t>
  </si>
  <si>
    <t xml:space="preserve">COG4401</t>
  </si>
  <si>
    <t xml:space="preserve">PMM1188</t>
  </si>
  <si>
    <t xml:space="preserve">PMED4_13531</t>
  </si>
  <si>
    <t xml:space="preserve">WP_011132822.1;</t>
  </si>
  <si>
    <t xml:space="preserve">serS PMM1188</t>
  </si>
  <si>
    <t xml:space="preserve">Q7V0R7</t>
  </si>
  <si>
    <t xml:space="preserve">SYS_PROMP</t>
  </si>
  <si>
    <t xml:space="preserve">Serine--tRNA ligase (EC 6.1.1.11) (Seryl-tRNA synthetase) (SerRS) (Seryl-tRNA(Ser/Sec) synthetase)</t>
  </si>
  <si>
    <t xml:space="preserve">COG172</t>
  </si>
  <si>
    <t xml:space="preserve">PMM1192</t>
  </si>
  <si>
    <t xml:space="preserve">PMED4_13571</t>
  </si>
  <si>
    <t xml:space="preserve">Q7V0R4</t>
  </si>
  <si>
    <t xml:space="preserve">Q7V0R4_PROMP</t>
  </si>
  <si>
    <t xml:space="preserve">CysQ protein homolog</t>
  </si>
  <si>
    <t xml:space="preserve">COG1218</t>
  </si>
  <si>
    <t xml:space="preserve">PMM1196</t>
  </si>
  <si>
    <t xml:space="preserve">PMED4_13611</t>
  </si>
  <si>
    <t xml:space="preserve">WP_011132830.1;</t>
  </si>
  <si>
    <t xml:space="preserve">manC PMM1196</t>
  </si>
  <si>
    <t xml:space="preserve">Q7V0R0</t>
  </si>
  <si>
    <t xml:space="preserve">Q7V0R0_PROMP</t>
  </si>
  <si>
    <t xml:space="preserve">GDP-mannose pyrophosphorylase (EC 2.7.7.22)</t>
  </si>
  <si>
    <t xml:space="preserve">COG836</t>
  </si>
  <si>
    <t xml:space="preserve">PMM1201</t>
  </si>
  <si>
    <t xml:space="preserve">PMED4_13661</t>
  </si>
  <si>
    <t xml:space="preserve">WP_011132835.1;</t>
  </si>
  <si>
    <t xml:space="preserve">Q7V0Q5</t>
  </si>
  <si>
    <t xml:space="preserve">Q7V0Q5_PROMP</t>
  </si>
  <si>
    <t xml:space="preserve">Putative CDP-tyvelose-2-epimerase (RfbE) (EC 5.1.3.-)</t>
  </si>
  <si>
    <t xml:space="preserve">COG1088</t>
  </si>
  <si>
    <t xml:space="preserve">PMM1203</t>
  </si>
  <si>
    <t xml:space="preserve">PMED4_13681</t>
  </si>
  <si>
    <t xml:space="preserve">WP_011132837.1;</t>
  </si>
  <si>
    <t xml:space="preserve">rfbG PMM1203</t>
  </si>
  <si>
    <t xml:space="preserve">Q7V0Q3</t>
  </si>
  <si>
    <t xml:space="preserve">Q7V0Q3_PROMP</t>
  </si>
  <si>
    <t xml:space="preserve">CDP-glucose 4,6-dehydratase (EC 4.2.1.45)</t>
  </si>
  <si>
    <t xml:space="preserve">PMM1204</t>
  </si>
  <si>
    <t xml:space="preserve">PMED4_13691</t>
  </si>
  <si>
    <t xml:space="preserve">WP_011132838.1;</t>
  </si>
  <si>
    <t xml:space="preserve">ddhA rfbF PMM1204</t>
  </si>
  <si>
    <t xml:space="preserve">Q7V0Q2</t>
  </si>
  <si>
    <t xml:space="preserve">Q7V0Q2_PROMP</t>
  </si>
  <si>
    <t xml:space="preserve">Glucose-1-phosphate cytidylyltransferase (EC 2.7.7.33)</t>
  </si>
  <si>
    <t xml:space="preserve">PMM1205</t>
  </si>
  <si>
    <t xml:space="preserve">PMED4_13701</t>
  </si>
  <si>
    <t xml:space="preserve">WP_011132839.1;</t>
  </si>
  <si>
    <t xml:space="preserve">Q7V0Q1</t>
  </si>
  <si>
    <t xml:space="preserve">Q7V0Q1_PROMP</t>
  </si>
  <si>
    <t xml:space="preserve">NDP-hexose 3,4-dehydratase</t>
  </si>
  <si>
    <t xml:space="preserve">COG399</t>
  </si>
  <si>
    <t xml:space="preserve">PMM1207</t>
  </si>
  <si>
    <t xml:space="preserve">PMED4_13721</t>
  </si>
  <si>
    <t xml:space="preserve">WP_011132841.1;</t>
  </si>
  <si>
    <t xml:space="preserve">fcl PMM1207</t>
  </si>
  <si>
    <t xml:space="preserve">Q7V0P9</t>
  </si>
  <si>
    <t xml:space="preserve">Q7V0P9_PROMP</t>
  </si>
  <si>
    <t xml:space="preserve">GDP-L-fucose synthase (EC 1.1.1.271) (GDP-4-keto-6-deoxy-D-mannose-3,5-epimerase-4-reductase)</t>
  </si>
  <si>
    <t xml:space="preserve">COG451</t>
  </si>
  <si>
    <t xml:space="preserve">PMM1208</t>
  </si>
  <si>
    <t xml:space="preserve">PMED4_13731</t>
  </si>
  <si>
    <t xml:space="preserve">WP_011132842.1;</t>
  </si>
  <si>
    <t xml:space="preserve">gmd PMM1208</t>
  </si>
  <si>
    <t xml:space="preserve">Q7V0P8</t>
  </si>
  <si>
    <t xml:space="preserve">Q7V0P8_PROMP</t>
  </si>
  <si>
    <t xml:space="preserve">GDP-mannose 4,6-dehydratase (EC 4.2.1.47) (GDP-D-mannose dehydratase)</t>
  </si>
  <si>
    <t xml:space="preserve">COG1089</t>
  </si>
  <si>
    <t xml:space="preserve">PMM1209</t>
  </si>
  <si>
    <t xml:space="preserve">PMED4_13741</t>
  </si>
  <si>
    <t xml:space="preserve">WP_011132843.1;</t>
  </si>
  <si>
    <t xml:space="preserve">galE PMM1209</t>
  </si>
  <si>
    <t xml:space="preserve">Q7V0P7</t>
  </si>
  <si>
    <t xml:space="preserve">Q7V0P7_PROMP</t>
  </si>
  <si>
    <t xml:space="preserve">UDP-glucose-4-epimerase (EC 5.1.3.2)</t>
  </si>
  <si>
    <t xml:space="preserve">COG1087</t>
  </si>
  <si>
    <t xml:space="preserve">PMM1210</t>
  </si>
  <si>
    <t xml:space="preserve">PMED4_13751</t>
  </si>
  <si>
    <t xml:space="preserve">WP_011132844.1;</t>
  </si>
  <si>
    <t xml:space="preserve">Q7V0P6</t>
  </si>
  <si>
    <t xml:space="preserve">Q7V0P6_PROMP</t>
  </si>
  <si>
    <t xml:space="preserve">Putative nucleotide sugar epimerase (EC 5.1.3.-)</t>
  </si>
  <si>
    <t xml:space="preserve">PMM1216</t>
  </si>
  <si>
    <t xml:space="preserve">PMED4_13811</t>
  </si>
  <si>
    <t xml:space="preserve">WP_011132850.1;</t>
  </si>
  <si>
    <t xml:space="preserve">Q7V0P0</t>
  </si>
  <si>
    <t xml:space="preserve">Q7V0P0_PROMP</t>
  </si>
  <si>
    <t xml:space="preserve">PMM1229</t>
  </si>
  <si>
    <t xml:space="preserve">PMED4_13941</t>
  </si>
  <si>
    <t xml:space="preserve">WP_011132863.1;</t>
  </si>
  <si>
    <t xml:space="preserve">Q7V0M7</t>
  </si>
  <si>
    <t xml:space="preserve">Q7V0M7_PROMP</t>
  </si>
  <si>
    <t xml:space="preserve">Dehydrogenase, E1 component (EC 1.2.4.1)</t>
  </si>
  <si>
    <t xml:space="preserve">COG1071</t>
  </si>
  <si>
    <t xml:space="preserve">PMM1235</t>
  </si>
  <si>
    <t xml:space="preserve">PMED4_14001</t>
  </si>
  <si>
    <t xml:space="preserve">WP_011132869.1;</t>
  </si>
  <si>
    <t xml:space="preserve">Q7V0M1</t>
  </si>
  <si>
    <t xml:space="preserve">Q7V0M1_PROMP</t>
  </si>
  <si>
    <t xml:space="preserve">Possible N-terminal of transketolase</t>
  </si>
  <si>
    <t xml:space="preserve">COG3959</t>
  </si>
  <si>
    <t xml:space="preserve">PMM1236</t>
  </si>
  <si>
    <t xml:space="preserve">PMED4_14011</t>
  </si>
  <si>
    <t xml:space="preserve">WP_011132870.1;</t>
  </si>
  <si>
    <t xml:space="preserve">Q7V0M0</t>
  </si>
  <si>
    <t xml:space="preserve">Q7V0M0_PROMP</t>
  </si>
  <si>
    <t xml:space="preserve">COG3958</t>
  </si>
  <si>
    <t xml:space="preserve">PMM1261</t>
  </si>
  <si>
    <t xml:space="preserve">PMED4_14271</t>
  </si>
  <si>
    <t xml:space="preserve">WP_011132895.1;</t>
  </si>
  <si>
    <t xml:space="preserve">ugd PMM1261</t>
  </si>
  <si>
    <t xml:space="preserve">Q7V0J5</t>
  </si>
  <si>
    <t xml:space="preserve">Q7V0J5_PROMP</t>
  </si>
  <si>
    <t xml:space="preserve">UDP-glucose 6-dehydrogenase (EC 1.1.1.22)</t>
  </si>
  <si>
    <t xml:space="preserve">COG1004</t>
  </si>
  <si>
    <t xml:space="preserve">PMM1263</t>
  </si>
  <si>
    <t xml:space="preserve">PMED4_14291</t>
  </si>
  <si>
    <t xml:space="preserve">WP_011132897.1;</t>
  </si>
  <si>
    <t xml:space="preserve">argF PMM1263</t>
  </si>
  <si>
    <t xml:space="preserve">Q7V0J3</t>
  </si>
  <si>
    <t xml:space="preserve">OTC_PROMP</t>
  </si>
  <si>
    <t xml:space="preserve">Ornithine carbamoyltransferase (OTCase) (EC 2.1.3.3)</t>
  </si>
  <si>
    <t xml:space="preserve">COG78</t>
  </si>
  <si>
    <t xml:space="preserve">PMM1265</t>
  </si>
  <si>
    <t xml:space="preserve">PMED4_14311</t>
  </si>
  <si>
    <t xml:space="preserve">WP_011132899.1;</t>
  </si>
  <si>
    <t xml:space="preserve">ribD PMM1265</t>
  </si>
  <si>
    <t xml:space="preserve">Q7TU66</t>
  </si>
  <si>
    <t xml:space="preserve">Q7TU66_PROMP</t>
  </si>
  <si>
    <t xml:space="preserve">Riboflavin biosynthesis protein RibD</t>
  </si>
  <si>
    <t xml:space="preserve">PMM1268</t>
  </si>
  <si>
    <t xml:space="preserve">PMED4_14341</t>
  </si>
  <si>
    <t xml:space="preserve">WP_011132902.1;</t>
  </si>
  <si>
    <t xml:space="preserve">cobL PMM1268</t>
  </si>
  <si>
    <t xml:space="preserve">Q7V0I9</t>
  </si>
  <si>
    <t xml:space="preserve">Q7V0I9_PROMP</t>
  </si>
  <si>
    <t xml:space="preserve">Putative precorrin-6y methylase (EC 2.1.1.132)</t>
  </si>
  <si>
    <t xml:space="preserve">COG2242</t>
  </si>
  <si>
    <t xml:space="preserve">PMM1269</t>
  </si>
  <si>
    <t xml:space="preserve">PMED4_14351</t>
  </si>
  <si>
    <t xml:space="preserve">WP_011132903.1;</t>
  </si>
  <si>
    <t xml:space="preserve">nadK2 PMM1269</t>
  </si>
  <si>
    <t xml:space="preserve">Q7V0I8</t>
  </si>
  <si>
    <t xml:space="preserve">NADK2_PROMP</t>
  </si>
  <si>
    <t xml:space="preserve">NAD kinase 2 (EC 2.7.1.23) (ATP-dependent NAD kinase 2)</t>
  </si>
  <si>
    <t xml:space="preserve">PMM1270</t>
  </si>
  <si>
    <t xml:space="preserve">PMED4_14361</t>
  </si>
  <si>
    <t xml:space="preserve">WP_011132904.1;</t>
  </si>
  <si>
    <t xml:space="preserve">pheS PMM1270</t>
  </si>
  <si>
    <t xml:space="preserve">Q7V0I7</t>
  </si>
  <si>
    <t xml:space="preserve">SYFA_PROMP</t>
  </si>
  <si>
    <t xml:space="preserve">Phenylalanine--tRNA ligase alpha subunit (EC 6.1.1.20) (Phenylalanyl-tRNA synthetase alpha subunit) (PheRS)</t>
  </si>
  <si>
    <t xml:space="preserve">COG16</t>
  </si>
  <si>
    <t xml:space="preserve">PMM1271</t>
  </si>
  <si>
    <t xml:space="preserve">PMED4_14371</t>
  </si>
  <si>
    <t xml:space="preserve">WP_011132905.1;</t>
  </si>
  <si>
    <t xml:space="preserve">surE PMM1271</t>
  </si>
  <si>
    <t xml:space="preserve">Q7V0I6</t>
  </si>
  <si>
    <t xml:space="preserve">SURE_PROMP</t>
  </si>
  <si>
    <t xml:space="preserve">5'-nucleotidase SurE (EC 3.1.3.5) (Nucleoside 5'-monophosphate phosphohydrolase)</t>
  </si>
  <si>
    <t xml:space="preserve">COG496</t>
  </si>
  <si>
    <t xml:space="preserve">PMM1273</t>
  </si>
  <si>
    <t xml:space="preserve">PMED4_14391</t>
  </si>
  <si>
    <t xml:space="preserve">WP_011132907.1;</t>
  </si>
  <si>
    <t xml:space="preserve">ribF PMM1273</t>
  </si>
  <si>
    <t xml:space="preserve">Q7V0I4</t>
  </si>
  <si>
    <t xml:space="preserve">Q7V0I4_PROMP</t>
  </si>
  <si>
    <t xml:space="preserve">Riboflavin biosynthesis protein (EC 2.7.1.26) (EC 2.7.7.2)</t>
  </si>
  <si>
    <t xml:space="preserve">COG196</t>
  </si>
  <si>
    <t xml:space="preserve">PMM1274</t>
  </si>
  <si>
    <t xml:space="preserve">PMED4_14401</t>
  </si>
  <si>
    <t xml:space="preserve">WP_011132908.1;</t>
  </si>
  <si>
    <t xml:space="preserve">thiE PMM1274</t>
  </si>
  <si>
    <t xml:space="preserve">Q7V0I3</t>
  </si>
  <si>
    <t xml:space="preserve">THIE_PROMP</t>
  </si>
  <si>
    <t xml:space="preserve">Thiamine-phosphate synthase (TP synthase) (TPS) (EC 2.5.1.3) (Thiamine-phosphate pyrophosphorylase) (TMP pyrophosphorylase) (TMP-PPase)</t>
  </si>
  <si>
    <t xml:space="preserve">COG352</t>
  </si>
  <si>
    <t xml:space="preserve">PMM1280</t>
  </si>
  <si>
    <t xml:space="preserve">PMED4_14461</t>
  </si>
  <si>
    <t xml:space="preserve">Q7V0H7</t>
  </si>
  <si>
    <t xml:space="preserve">Q7V0H7_PROMP</t>
  </si>
  <si>
    <t xml:space="preserve">tRNA (guanine-N(1)-)-methyltransferase (EC 2.1.1.-) (EC 2.1.1.228) (EC 4.6.1.12) (2-C-methyl-D-erythritol 2,4-cyclodiphosphate synthase)</t>
  </si>
  <si>
    <t xml:space="preserve">COG336</t>
  </si>
  <si>
    <t xml:space="preserve">PMM1288</t>
  </si>
  <si>
    <t xml:space="preserve">PMED4_14541</t>
  </si>
  <si>
    <t xml:space="preserve">WP_011132922.1;</t>
  </si>
  <si>
    <t xml:space="preserve">pdhA PMM1288</t>
  </si>
  <si>
    <t xml:space="preserve">Q7V0H0</t>
  </si>
  <si>
    <t xml:space="preserve">Q7V0H0_PROMP</t>
  </si>
  <si>
    <t xml:space="preserve">Pyruvate dehydrogenase E1 component subunit alpha (EC 1.2.4.1)</t>
  </si>
  <si>
    <t xml:space="preserve">PMM1294</t>
  </si>
  <si>
    <t xml:space="preserve">PMED4_14601</t>
  </si>
  <si>
    <t xml:space="preserve">WP_011132928.1;</t>
  </si>
  <si>
    <t xml:space="preserve">Q7V0G5</t>
  </si>
  <si>
    <t xml:space="preserve">Q7V0G5_PROMP</t>
  </si>
  <si>
    <t xml:space="preserve">Putative nickel-containing superoxide dismutase (NISOD)</t>
  </si>
  <si>
    <t xml:space="preserve">PMM1297</t>
  </si>
  <si>
    <t xml:space="preserve">PMED4_14631</t>
  </si>
  <si>
    <t xml:space="preserve">WP_011132931.1;</t>
  </si>
  <si>
    <t xml:space="preserve">trpC PMM1297</t>
  </si>
  <si>
    <t xml:space="preserve">Q7TU64</t>
  </si>
  <si>
    <t xml:space="preserve">TRPC_PROMP</t>
  </si>
  <si>
    <t xml:space="preserve">Indole-3-glycerol phosphate synthase (IGPS) (EC 4.1.1.48)</t>
  </si>
  <si>
    <t xml:space="preserve">COG134</t>
  </si>
  <si>
    <t xml:space="preserve">PMM1298</t>
  </si>
  <si>
    <t xml:space="preserve">PMED4_14641</t>
  </si>
  <si>
    <t xml:space="preserve">WP_011132932.1;</t>
  </si>
  <si>
    <t xml:space="preserve">lpdA PMM1298</t>
  </si>
  <si>
    <t xml:space="preserve">Q7V0G2</t>
  </si>
  <si>
    <t xml:space="preserve">Q7V0G2_PROMP</t>
  </si>
  <si>
    <t xml:space="preserve">Dihydrolipoyl dehydrogenase (EC 1.8.1.4)</t>
  </si>
  <si>
    <t xml:space="preserve">PMM1300</t>
  </si>
  <si>
    <t xml:space="preserve">PMED4_14661</t>
  </si>
  <si>
    <t xml:space="preserve">WP_011132934.1;</t>
  </si>
  <si>
    <t xml:space="preserve">murA PMM1300</t>
  </si>
  <si>
    <t xml:space="preserve">Q7V0G1</t>
  </si>
  <si>
    <t xml:space="preserve">MURA_PROMP</t>
  </si>
  <si>
    <t xml:space="preserve">UDP-N-acetylglucosamine 1-carboxyvinyltransferase (EC 2.5.1.7) (Enoylpyruvate transferase) (UDP-N-acetylglucosamine enolpyruvyl transferase) (EPT)</t>
  </si>
  <si>
    <t xml:space="preserve">COG766</t>
  </si>
  <si>
    <t xml:space="preserve">PMM1301</t>
  </si>
  <si>
    <t xml:space="preserve">PMED4_14681</t>
  </si>
  <si>
    <t xml:space="preserve">argD PMM1301</t>
  </si>
  <si>
    <t xml:space="preserve">Q7V0G0</t>
  </si>
  <si>
    <t xml:space="preserve">ARGD_PROMP</t>
  </si>
  <si>
    <t xml:space="preserve">Acetylornithine aminotransferase (ACOAT) (EC 2.6.1.11)</t>
  </si>
  <si>
    <t xml:space="preserve">COG4992</t>
  </si>
  <si>
    <t xml:space="preserve">PMM1302</t>
  </si>
  <si>
    <t xml:space="preserve">PMED4_14691</t>
  </si>
  <si>
    <t xml:space="preserve">WP_011132936.1;</t>
  </si>
  <si>
    <t xml:space="preserve">folC PMM1302</t>
  </si>
  <si>
    <t xml:space="preserve">Q7TU62</t>
  </si>
  <si>
    <t xml:space="preserve">Q7TU62_PROMP</t>
  </si>
  <si>
    <t xml:space="preserve">Putuative bifunctional Dihydrofolate/Folylpolyglutamate synthase (EC 6.3.2.12) (EC 6.3.2.17)</t>
  </si>
  <si>
    <t xml:space="preserve">COG285</t>
  </si>
  <si>
    <t xml:space="preserve">PMM1304</t>
  </si>
  <si>
    <t xml:space="preserve">PMED4_14711</t>
  </si>
  <si>
    <t xml:space="preserve">WP_011132938.1;</t>
  </si>
  <si>
    <t xml:space="preserve">codA PMM1304</t>
  </si>
  <si>
    <t xml:space="preserve">Q7V0F8</t>
  </si>
  <si>
    <t xml:space="preserve">Q7V0F8_PROMP</t>
  </si>
  <si>
    <t xml:space="preserve">Possible cytosine deaminase (EC 3.5.4.1)</t>
  </si>
  <si>
    <t xml:space="preserve">COG402</t>
  </si>
  <si>
    <t xml:space="preserve">PMM1306</t>
  </si>
  <si>
    <t xml:space="preserve">PMED4_14731</t>
  </si>
  <si>
    <t xml:space="preserve">WP_011132940.1;</t>
  </si>
  <si>
    <t xml:space="preserve">ddl ddlA PMM1306</t>
  </si>
  <si>
    <t xml:space="preserve">Q7V0F6</t>
  </si>
  <si>
    <t xml:space="preserve">DDL_PROMP</t>
  </si>
  <si>
    <t xml:space="preserve">D-alanine--D-alanine ligase (EC 6.3.2.4) (D-Ala-D-Ala ligase) (D-alanylalanine synthetase)</t>
  </si>
  <si>
    <t xml:space="preserve">COG1181</t>
  </si>
  <si>
    <t xml:space="preserve">PMM1310</t>
  </si>
  <si>
    <t xml:space="preserve">PMED4_14771</t>
  </si>
  <si>
    <t xml:space="preserve">WP_011132944.1;</t>
  </si>
  <si>
    <t xml:space="preserve">panB PMM1310</t>
  </si>
  <si>
    <t xml:space="preserve">Q7TU60</t>
  </si>
  <si>
    <t xml:space="preserve">PANB_PROMP</t>
  </si>
  <si>
    <t xml:space="preserve">3-methyl-2-oxobutanoate hydroxymethyltransferase (EC 2.1.2.11) (Ketopantoate hydroxymethyltransferase) (KPHMT)</t>
  </si>
  <si>
    <t xml:space="preserve">COG413</t>
  </si>
  <si>
    <t xml:space="preserve">PMM1311</t>
  </si>
  <si>
    <t xml:space="preserve">PMED4_14781</t>
  </si>
  <si>
    <t xml:space="preserve">Q7TU59</t>
  </si>
  <si>
    <t xml:space="preserve">Q7TU59_PROMP</t>
  </si>
  <si>
    <t xml:space="preserve">Oxygen-independent coproporphyrinogen III oxidase (EC 1.-.-.-)</t>
  </si>
  <si>
    <t xml:space="preserve">COG635</t>
  </si>
  <si>
    <t xml:space="preserve">PMM1315</t>
  </si>
  <si>
    <t xml:space="preserve">PMED4_14821</t>
  </si>
  <si>
    <t xml:space="preserve">WP_011132949.1;</t>
  </si>
  <si>
    <t xml:space="preserve">ilvC PMM1315</t>
  </si>
  <si>
    <t xml:space="preserve">Q7V0F0</t>
  </si>
  <si>
    <t xml:space="preserve">ILVC_PROMP</t>
  </si>
  <si>
    <t xml:space="preserve">Ketol-acid reductoisomerase (EC 1.1.1.86) (Acetohydroxy-acid isomeroreductase) (Alpha-keto-beta-hydroxylacyl reductoisomerase)</t>
  </si>
  <si>
    <t xml:space="preserve">COG59</t>
  </si>
  <si>
    <t xml:space="preserve">PMM1316</t>
  </si>
  <si>
    <t xml:space="preserve">PMED4_14831</t>
  </si>
  <si>
    <t xml:space="preserve">WP_011132950.1;</t>
  </si>
  <si>
    <t xml:space="preserve">cobD PMM1316</t>
  </si>
  <si>
    <t xml:space="preserve">Q7V0E9</t>
  </si>
  <si>
    <t xml:space="preserve">Q7V0E9_PROMP</t>
  </si>
  <si>
    <t xml:space="preserve">Cobalamin biosynthesis protein CobD</t>
  </si>
  <si>
    <t xml:space="preserve">COG1270</t>
  </si>
  <si>
    <t xml:space="preserve">PMM1322</t>
  </si>
  <si>
    <t xml:space="preserve">PMED4_14901</t>
  </si>
  <si>
    <t xml:space="preserve">WP_011132956.1;</t>
  </si>
  <si>
    <t xml:space="preserve">glgX PMM1322</t>
  </si>
  <si>
    <t xml:space="preserve">Q7V0E4</t>
  </si>
  <si>
    <t xml:space="preserve">Q7V0E4_PROMP</t>
  </si>
  <si>
    <t xml:space="preserve">Putative isoamylase (EC 3.2.1.-)</t>
  </si>
  <si>
    <t xml:space="preserve">COG1523</t>
  </si>
  <si>
    <t xml:space="preserve">PMM1323</t>
  </si>
  <si>
    <t xml:space="preserve">PMED4_14911</t>
  </si>
  <si>
    <t xml:space="preserve">WP_011132957.1;</t>
  </si>
  <si>
    <t xml:space="preserve">Q7V0E3</t>
  </si>
  <si>
    <t xml:space="preserve">Q7V0E3_PROMP</t>
  </si>
  <si>
    <t xml:space="preserve">Putative GPH family sugar transporter</t>
  </si>
  <si>
    <t xml:space="preserve">COG2211</t>
  </si>
  <si>
    <t xml:space="preserve">PMM1324</t>
  </si>
  <si>
    <t xml:space="preserve">PMED4_14921</t>
  </si>
  <si>
    <t xml:space="preserve">WP_011132958.1;</t>
  </si>
  <si>
    <t xml:space="preserve">Q7V0E2</t>
  </si>
  <si>
    <t xml:space="preserve">Q7V0E2_PROMP</t>
  </si>
  <si>
    <t xml:space="preserve">Possible transporter, membrane component</t>
  </si>
  <si>
    <t xml:space="preserve">COG767</t>
  </si>
  <si>
    <t xml:space="preserve">PMM1327</t>
  </si>
  <si>
    <t xml:space="preserve">PMED4_14951</t>
  </si>
  <si>
    <t xml:space="preserve">WP_011132961.1;</t>
  </si>
  <si>
    <t xml:space="preserve">plsY PMM1327</t>
  </si>
  <si>
    <t xml:space="preserve">Q7V0D9</t>
  </si>
  <si>
    <t xml:space="preserve">PLSY_PROMP</t>
  </si>
  <si>
    <t xml:space="preserve">Glycerol-3-phosphate acyltransferase (Acyl-PO4 G3P acyltransferase) (Acyl-phosphate--glycerol-3-phosphate acyltransferase) (G3P acyltransferase) (GPAT) (EC 2.3.1.n3) (Lysophosphatidic acid synthase) (LPA synthase)</t>
  </si>
  <si>
    <t xml:space="preserve">COG344</t>
  </si>
  <si>
    <t xml:space="preserve">PMM1328</t>
  </si>
  <si>
    <t xml:space="preserve">PMED4_14961</t>
  </si>
  <si>
    <t xml:space="preserve">WP_011132962.1;</t>
  </si>
  <si>
    <t xml:space="preserve">pyrF PMM1328</t>
  </si>
  <si>
    <t xml:space="preserve">Q7V0D8</t>
  </si>
  <si>
    <t xml:space="preserve">PYRF_PROMP</t>
  </si>
  <si>
    <t xml:space="preserve">Orotidine 5'-phosphate decarboxylase (EC 4.1.1.23) (OMP decarboxylase) (OMPDCase) (OMPdecase)</t>
  </si>
  <si>
    <t xml:space="preserve">COG284</t>
  </si>
  <si>
    <t xml:space="preserve">PMM1329</t>
  </si>
  <si>
    <t xml:space="preserve">PMED4_14971</t>
  </si>
  <si>
    <t xml:space="preserve">WP_011132963.1;</t>
  </si>
  <si>
    <t xml:space="preserve">tyrS PMM1329</t>
  </si>
  <si>
    <t xml:space="preserve">Q7V0D7</t>
  </si>
  <si>
    <t xml:space="preserve">SYY_PROMP</t>
  </si>
  <si>
    <t xml:space="preserve">Tyrosine--tRNA ligase (EC 6.1.1.1) (Tyrosyl-tRNA synthetase) (TyrRS)</t>
  </si>
  <si>
    <t xml:space="preserve">COG162</t>
  </si>
  <si>
    <t xml:space="preserve">PMM1332</t>
  </si>
  <si>
    <t xml:space="preserve">PMED4_15001</t>
  </si>
  <si>
    <t xml:space="preserve">WP_011132966.1;</t>
  </si>
  <si>
    <t xml:space="preserve">pepA PMM1332</t>
  </si>
  <si>
    <t xml:space="preserve">Q7V0D4</t>
  </si>
  <si>
    <t xml:space="preserve">AMPA_PROMP</t>
  </si>
  <si>
    <t xml:space="preserve">Probable cytosol aminopeptidase (EC 3.4.11.1) (Leucine aminopeptidase) (LAP) (EC 3.4.11.10) (Leucyl aminopeptidase)</t>
  </si>
  <si>
    <t xml:space="preserve">COG260</t>
  </si>
  <si>
    <t xml:space="preserve">PMM1334</t>
  </si>
  <si>
    <t xml:space="preserve">PMED4_15021</t>
  </si>
  <si>
    <t xml:space="preserve">WP_011132968.1;</t>
  </si>
  <si>
    <t xml:space="preserve">lpxB PMM1334</t>
  </si>
  <si>
    <t xml:space="preserve">Q7V0D2</t>
  </si>
  <si>
    <t xml:space="preserve">Q7V0D2_PROMP</t>
  </si>
  <si>
    <t xml:space="preserve">Lipid-A-disaccharide synthetase (EC 2.4.1.182)</t>
  </si>
  <si>
    <t xml:space="preserve">COG763</t>
  </si>
  <si>
    <t xml:space="preserve">PMM1335</t>
  </si>
  <si>
    <t xml:space="preserve">PMED4_15031</t>
  </si>
  <si>
    <t xml:space="preserve">lpxA PMM1335</t>
  </si>
  <si>
    <t xml:space="preserve">Q7V0D1</t>
  </si>
  <si>
    <t xml:space="preserve">Q7V0D1_PROMP</t>
  </si>
  <si>
    <t xml:space="preserve">Acyl-[acyl-carrier-protein]--UDP-N-acetylglucosamine O-acyltransferase (EC 2.3.1.129)</t>
  </si>
  <si>
    <t xml:space="preserve">COG1043</t>
  </si>
  <si>
    <t xml:space="preserve">PMM1336</t>
  </si>
  <si>
    <t xml:space="preserve">PMED4_15041</t>
  </si>
  <si>
    <t xml:space="preserve">WP_011132970.1;</t>
  </si>
  <si>
    <t xml:space="preserve">fabZ PMM1336</t>
  </si>
  <si>
    <t xml:space="preserve">Q7V0D0</t>
  </si>
  <si>
    <t xml:space="preserve">FABZ_PROMP</t>
  </si>
  <si>
    <t xml:space="preserve">3-hydroxyacyl-[acyl-carrier-protein] dehydratase FabZ (EC 4.2.1.59) ((3R)-hydroxymyristoyl-[acyl-carrier-protein] dehydratase) ((3R)-hydroxymyristoyl-ACP dehydrase) (Beta-hydroxyacyl-ACP dehydratase)</t>
  </si>
  <si>
    <t xml:space="preserve">COG764</t>
  </si>
  <si>
    <t xml:space="preserve">PMM1337</t>
  </si>
  <si>
    <t xml:space="preserve">PMED4_15051</t>
  </si>
  <si>
    <t xml:space="preserve">WP_011132971.1;</t>
  </si>
  <si>
    <t xml:space="preserve">lpxC PMM1337</t>
  </si>
  <si>
    <t xml:space="preserve">Q7V0C9</t>
  </si>
  <si>
    <t xml:space="preserve">Q7V0C9_PROMP</t>
  </si>
  <si>
    <t xml:space="preserve">UDP-3-O-[3-hydroxymyristoyl] N-acetylglucosamine deacetylase (EC 3.5.1.-)</t>
  </si>
  <si>
    <t xml:space="preserve">COG774</t>
  </si>
  <si>
    <t xml:space="preserve">PMM1339</t>
  </si>
  <si>
    <t xml:space="preserve">PMED4_15071</t>
  </si>
  <si>
    <t xml:space="preserve">WP_011132973.1;</t>
  </si>
  <si>
    <t xml:space="preserve">purC PMM1339</t>
  </si>
  <si>
    <t xml:space="preserve">Q7V0C7</t>
  </si>
  <si>
    <t xml:space="preserve">PUR7_PROMP</t>
  </si>
  <si>
    <t xml:space="preserve">Phosphoribosylaminoimidazole-succinocarboxamide synthase (EC 6.3.2.6) (SAICAR synthetase)</t>
  </si>
  <si>
    <t xml:space="preserve">COG152</t>
  </si>
  <si>
    <t xml:space="preserve">PMM1340</t>
  </si>
  <si>
    <t xml:space="preserve">PMED4_15081</t>
  </si>
  <si>
    <t xml:space="preserve">WP_011132974.1;</t>
  </si>
  <si>
    <t xml:space="preserve">purD PMM1340</t>
  </si>
  <si>
    <t xml:space="preserve">Q7V0C6</t>
  </si>
  <si>
    <t xml:space="preserve">Q7V0C6_PROMP</t>
  </si>
  <si>
    <t xml:space="preserve">Phosphoribosylamine--glycine ligase (EC 6.3.4.13) (GARS) (Glycinamide ribonucleotide synthetase) (Phosphoribosylglycinamide synthetase)</t>
  </si>
  <si>
    <t xml:space="preserve">COG151</t>
  </si>
  <si>
    <t xml:space="preserve">PMM1352</t>
  </si>
  <si>
    <t xml:space="preserve">PMED4_15201</t>
  </si>
  <si>
    <t xml:space="preserve">WP_011132986.1;</t>
  </si>
  <si>
    <t xml:space="preserve">petF PMM1352</t>
  </si>
  <si>
    <t xml:space="preserve">Q7V0B6</t>
  </si>
  <si>
    <t xml:space="preserve">Q7V0B6_PROMP</t>
  </si>
  <si>
    <t xml:space="preserve">Ferredoxin</t>
  </si>
  <si>
    <t xml:space="preserve">PMM1354</t>
  </si>
  <si>
    <t xml:space="preserve">PMED4_15221</t>
  </si>
  <si>
    <t xml:space="preserve">WP_011132988.1;</t>
  </si>
  <si>
    <t xml:space="preserve">serA PMM1354</t>
  </si>
  <si>
    <t xml:space="preserve">Q7V0B5</t>
  </si>
  <si>
    <t xml:space="preserve">Q7V0B5_PROMP</t>
  </si>
  <si>
    <t xml:space="preserve">D-3-phosphoglycerate dehydrogenase (EC 1.1.1.95)</t>
  </si>
  <si>
    <t xml:space="preserve">COG111</t>
  </si>
  <si>
    <t xml:space="preserve">PMM1361</t>
  </si>
  <si>
    <t xml:space="preserve">PMED4_15301</t>
  </si>
  <si>
    <t xml:space="preserve">WP_011132995.1;</t>
  </si>
  <si>
    <t xml:space="preserve">Q7V0A8</t>
  </si>
  <si>
    <t xml:space="preserve">Q7V0A8_PROMP</t>
  </si>
  <si>
    <t xml:space="preserve">Short-chain dehydrogenase/reductase (SDR) superfamily</t>
  </si>
  <si>
    <t xml:space="preserve">PMM1364</t>
  </si>
  <si>
    <t xml:space="preserve">PMED4_15341</t>
  </si>
  <si>
    <t xml:space="preserve">WP_011132998.1;</t>
  </si>
  <si>
    <t xml:space="preserve">murD PMM1364</t>
  </si>
  <si>
    <t xml:space="preserve">Q7V0A5</t>
  </si>
  <si>
    <t xml:space="preserve">MURD_PROMP</t>
  </si>
  <si>
    <t xml:space="preserve">UDP-N-acetylmuramoylalanine--D-glutamate ligase (EC 6.3.2.9) (D-glutamic acid-adding enzyme) (UDP-N-acetylmuramoyl-L-alanyl-D-glutamate synthetase)</t>
  </si>
  <si>
    <t xml:space="preserve">COG771</t>
  </si>
  <si>
    <t xml:space="preserve">PMM1378</t>
  </si>
  <si>
    <t xml:space="preserve">PMED4_15591</t>
  </si>
  <si>
    <t xml:space="preserve">WP_011133012.1;</t>
  </si>
  <si>
    <t xml:space="preserve">des,yocE PMM1378</t>
  </si>
  <si>
    <t xml:space="preserve">Q7V092</t>
  </si>
  <si>
    <t xml:space="preserve">Q7V092_PROMP</t>
  </si>
  <si>
    <t xml:space="preserve">Fatty acid desaturase, type 2 (EC 1.14.99.-)</t>
  </si>
  <si>
    <t xml:space="preserve">COG3239</t>
  </si>
  <si>
    <t xml:space="preserve">PMM1386</t>
  </si>
  <si>
    <t xml:space="preserve">PMED4_15811</t>
  </si>
  <si>
    <t xml:space="preserve">WP_011133019.1;</t>
  </si>
  <si>
    <t xml:space="preserve">Q7V085</t>
  </si>
  <si>
    <t xml:space="preserve">Q7V085_PROMP</t>
  </si>
  <si>
    <t xml:space="preserve">Possible permease</t>
  </si>
  <si>
    <t xml:space="preserve">COG795</t>
  </si>
  <si>
    <t xml:space="preserve">PMM1420</t>
  </si>
  <si>
    <t xml:space="preserve">PMED4_16271</t>
  </si>
  <si>
    <t xml:space="preserve">WP_011133049.1;</t>
  </si>
  <si>
    <t xml:space="preserve">Q7TU46</t>
  </si>
  <si>
    <t xml:space="preserve">Q7TU46_PROMP</t>
  </si>
  <si>
    <t xml:space="preserve">Possible Fumarate reductase subunit D</t>
  </si>
  <si>
    <t xml:space="preserve">PMM1431</t>
  </si>
  <si>
    <t xml:space="preserve">PMED4_16391</t>
  </si>
  <si>
    <t xml:space="preserve">WP_011133060.1;</t>
  </si>
  <si>
    <t xml:space="preserve">rpoZ PMM1431</t>
  </si>
  <si>
    <t xml:space="preserve">Q7V054</t>
  </si>
  <si>
    <t xml:space="preserve">RPOZ_PROMP</t>
  </si>
  <si>
    <t xml:space="preserve">DNA-directed RNA polymerase subunit omega (RNAP omega subunit) (EC 2.7.7.6) (RNA polymerase omega subunit) (Transcriptase subunit omega)</t>
  </si>
  <si>
    <t xml:space="preserve">PMM1433</t>
  </si>
  <si>
    <t xml:space="preserve">PMED4_16411</t>
  </si>
  <si>
    <t xml:space="preserve">WP_011133062.1;</t>
  </si>
  <si>
    <t xml:space="preserve">pyrR PMM1433</t>
  </si>
  <si>
    <t xml:space="preserve">Q7V052</t>
  </si>
  <si>
    <t xml:space="preserve">Q7V052_PROMP</t>
  </si>
  <si>
    <t xml:space="preserve">Bifunctional protein PyrR</t>
  </si>
  <si>
    <t xml:space="preserve">COG2065</t>
  </si>
  <si>
    <t xml:space="preserve">PMM1434</t>
  </si>
  <si>
    <t xml:space="preserve">PMED4_16431</t>
  </si>
  <si>
    <t xml:space="preserve">WP_011133063.1;</t>
  </si>
  <si>
    <t xml:space="preserve">gpmI pgmI PMM1434</t>
  </si>
  <si>
    <t xml:space="preserve">Q7V051</t>
  </si>
  <si>
    <t xml:space="preserve">GPMI_PROMP</t>
  </si>
  <si>
    <t xml:space="preserve">2,3-bisphosphoglycerate-independent phosphoglycerate mutase (BPG-independent PGAM) (Phosphoglyceromutase) (iPGM) (EC 5.4.2.12)</t>
  </si>
  <si>
    <t xml:space="preserve">COG696</t>
  </si>
  <si>
    <t xml:space="preserve">PMM1438</t>
  </si>
  <si>
    <t xml:space="preserve">PMED4_16471</t>
  </si>
  <si>
    <t xml:space="preserve">WP_011133067.1;</t>
  </si>
  <si>
    <t xml:space="preserve">atpD atpB PMM1438</t>
  </si>
  <si>
    <t xml:space="preserve">Q7V049</t>
  </si>
  <si>
    <t xml:space="preserve">ATPB_PROMP</t>
  </si>
  <si>
    <t xml:space="preserve">ATP synthase subunit beta (EC 3.6.3.14) (ATP synthase F1 sector subunit beta) (F-ATPase subunit beta)</t>
  </si>
  <si>
    <t xml:space="preserve">COG55</t>
  </si>
  <si>
    <t xml:space="preserve">PMM1439</t>
  </si>
  <si>
    <t xml:space="preserve">PMED4_16481</t>
  </si>
  <si>
    <t xml:space="preserve">WP_011133068.1;</t>
  </si>
  <si>
    <t xml:space="preserve">atpC PMM1439</t>
  </si>
  <si>
    <t xml:space="preserve">Q7TU42</t>
  </si>
  <si>
    <t xml:space="preserve">ATPE_PROMP</t>
  </si>
  <si>
    <t xml:space="preserve">ATP synthase epsilon chain (ATP synthase F1 sector epsilon subunit) (F-ATPase epsilon subunit)</t>
  </si>
  <si>
    <t xml:space="preserve">COG355</t>
  </si>
  <si>
    <t xml:space="preserve">PMM1445</t>
  </si>
  <si>
    <t xml:space="preserve">PMED4_16541</t>
  </si>
  <si>
    <t xml:space="preserve">WP_011133074.1;</t>
  </si>
  <si>
    <t xml:space="preserve">Q7V043</t>
  </si>
  <si>
    <t xml:space="preserve">Q7V043_PROMP</t>
  </si>
  <si>
    <t xml:space="preserve">Putative nicotinate-nucleotide adenylyltransferase (EC 2.7.7.18)</t>
  </si>
  <si>
    <t xml:space="preserve">COG1057</t>
  </si>
  <si>
    <t xml:space="preserve">PMM1446</t>
  </si>
  <si>
    <t xml:space="preserve">PMED4_16551</t>
  </si>
  <si>
    <t xml:space="preserve">WP_011133075.1;</t>
  </si>
  <si>
    <t xml:space="preserve">Q7V042</t>
  </si>
  <si>
    <t xml:space="preserve">Q7V042_PROMP</t>
  </si>
  <si>
    <t xml:space="preserve">Carbon-nitrogen hydrolase:NAD+ synthase (EC 6.3.5.1)</t>
  </si>
  <si>
    <t xml:space="preserve">COG171</t>
  </si>
  <si>
    <t xml:space="preserve">PMM1449</t>
  </si>
  <si>
    <t xml:space="preserve">PMED4_16581</t>
  </si>
  <si>
    <t xml:space="preserve">WP_011133078.1;</t>
  </si>
  <si>
    <t xml:space="preserve">petF PMM1449</t>
  </si>
  <si>
    <t xml:space="preserve">Q7V039</t>
  </si>
  <si>
    <t xml:space="preserve">Q7V039_PROMP</t>
  </si>
  <si>
    <t xml:space="preserve">PMM1450</t>
  </si>
  <si>
    <t xml:space="preserve">PMED4_16591</t>
  </si>
  <si>
    <t xml:space="preserve">WP_011133079.1;</t>
  </si>
  <si>
    <t xml:space="preserve">atpG atpC PMM1450</t>
  </si>
  <si>
    <t xml:space="preserve">Q7V038</t>
  </si>
  <si>
    <t xml:space="preserve">ATPG_PROMP</t>
  </si>
  <si>
    <t xml:space="preserve">ATP synthase gamma chain (ATP synthase F1 sector gamma subunit) (F-ATPase gamma subunit)</t>
  </si>
  <si>
    <t xml:space="preserve">COG224</t>
  </si>
  <si>
    <t xml:space="preserve">PMM1451</t>
  </si>
  <si>
    <t xml:space="preserve">PMED4_16601</t>
  </si>
  <si>
    <t xml:space="preserve">WP_011133080.1;</t>
  </si>
  <si>
    <t xml:space="preserve">atpA PMM1451</t>
  </si>
  <si>
    <t xml:space="preserve">Q7V037</t>
  </si>
  <si>
    <t xml:space="preserve">ATPA_PROMP</t>
  </si>
  <si>
    <t xml:space="preserve">ATP synthase subunit alpha (EC 3.6.3.14) (ATP synthase F1 sector subunit alpha) (F-ATPase subunit alpha)</t>
  </si>
  <si>
    <t xml:space="preserve">COG56</t>
  </si>
  <si>
    <t xml:space="preserve">PMM1452</t>
  </si>
  <si>
    <t xml:space="preserve">PMED4_16611</t>
  </si>
  <si>
    <t xml:space="preserve">WP_011133081.1;</t>
  </si>
  <si>
    <t xml:space="preserve">atpH atpD PMM1452</t>
  </si>
  <si>
    <t xml:space="preserve">Q7V036</t>
  </si>
  <si>
    <t xml:space="preserve">ATPD_PROMP</t>
  </si>
  <si>
    <t xml:space="preserve">ATP synthase subunit delta (ATP synthase F(1) sector subunit delta) (F-type ATPase subunit delta) (F-ATPase subunit delta)</t>
  </si>
  <si>
    <t xml:space="preserve">COG712</t>
  </si>
  <si>
    <t xml:space="preserve">PMM1453</t>
  </si>
  <si>
    <t xml:space="preserve">PMED4_16621</t>
  </si>
  <si>
    <t xml:space="preserve">WP_011133082.1;</t>
  </si>
  <si>
    <t xml:space="preserve">atpF PMM1453</t>
  </si>
  <si>
    <t xml:space="preserve">Q7V035</t>
  </si>
  <si>
    <t xml:space="preserve">ATPF_PROMP</t>
  </si>
  <si>
    <t xml:space="preserve">ATP synthase subunit b (ATP synthase F(0) sector subunit b) (ATPase subunit I) (F-type ATPase subunit b) (F-ATPase subunit b)</t>
  </si>
  <si>
    <t xml:space="preserve">COG711</t>
  </si>
  <si>
    <t xml:space="preserve">PMM1454</t>
  </si>
  <si>
    <t xml:space="preserve">PMED4_16631</t>
  </si>
  <si>
    <t xml:space="preserve">WP_011133083.1;</t>
  </si>
  <si>
    <t xml:space="preserve">atpG PMM1454</t>
  </si>
  <si>
    <t xml:space="preserve">Q7V034</t>
  </si>
  <si>
    <t xml:space="preserve">ATPX_PROMP</t>
  </si>
  <si>
    <t xml:space="preserve">ATP synthase subunit b' (ATP synthase F(0) sector subunit b') (ATPase subunit II) (F-type ATPase subunit b') (F-ATPase subunit b')</t>
  </si>
  <si>
    <t xml:space="preserve">PMM1455</t>
  </si>
  <si>
    <t xml:space="preserve">PMED4_16641</t>
  </si>
  <si>
    <t xml:space="preserve">WP_002805169.1;</t>
  </si>
  <si>
    <t xml:space="preserve">atpE atpH PMM1455</t>
  </si>
  <si>
    <t xml:space="preserve">Q7V033</t>
  </si>
  <si>
    <t xml:space="preserve">ATPL_PROMP</t>
  </si>
  <si>
    <t xml:space="preserve">ATP synthase subunit c (ATP synthase F(0) sector subunit c) (F-type ATPase subunit c) (F-ATPase subunit c) (Lipid-binding protein)</t>
  </si>
  <si>
    <t xml:space="preserve">COG636</t>
  </si>
  <si>
    <t xml:space="preserve">PMM1456</t>
  </si>
  <si>
    <t xml:space="preserve">PMED4_16651</t>
  </si>
  <si>
    <t xml:space="preserve">WP_011133084.1;</t>
  </si>
  <si>
    <t xml:space="preserve">atpB atpI PMM1456</t>
  </si>
  <si>
    <t xml:space="preserve">Q7V032</t>
  </si>
  <si>
    <t xml:space="preserve">ATP6_PROMP</t>
  </si>
  <si>
    <t xml:space="preserve">ATP synthase subunit a (ATP synthase F0 sector subunit a) (F-ATPase subunit 6)</t>
  </si>
  <si>
    <t xml:space="preserve">COG356</t>
  </si>
  <si>
    <t xml:space="preserve">PMM1461</t>
  </si>
  <si>
    <t xml:space="preserve">PMED4_16701</t>
  </si>
  <si>
    <t xml:space="preserve">WP_011133089.1;</t>
  </si>
  <si>
    <t xml:space="preserve">queF PMM1461</t>
  </si>
  <si>
    <t xml:space="preserve">Q7V027</t>
  </si>
  <si>
    <t xml:space="preserve">QUEF_PROMP</t>
  </si>
  <si>
    <t xml:space="preserve">NADPH-dependent 7-cyano-7-deazaguanine reductase (EC 1.7.1.13) (7-cyano-7-carbaguanine reductase) (NADPH-dependent nitrile oxidoreductase) (PreQ(0) reductase)</t>
  </si>
  <si>
    <t xml:space="preserve">COG780</t>
  </si>
  <si>
    <t xml:space="preserve">PMM1465</t>
  </si>
  <si>
    <t xml:space="preserve">PMED4_16741</t>
  </si>
  <si>
    <t xml:space="preserve">WP_011133093.1;</t>
  </si>
  <si>
    <t xml:space="preserve">purB PMM1465</t>
  </si>
  <si>
    <t xml:space="preserve">Q7TU40</t>
  </si>
  <si>
    <t xml:space="preserve">Q7TU40_PROMP</t>
  </si>
  <si>
    <t xml:space="preserve">Adenylosuccinate lyase (ASL) (EC 4.3.2.2) (Adenylosuccinase)</t>
  </si>
  <si>
    <t xml:space="preserve">COG15</t>
  </si>
  <si>
    <t xml:space="preserve">PMM1466</t>
  </si>
  <si>
    <t xml:space="preserve">PMED4_16751</t>
  </si>
  <si>
    <t xml:space="preserve">WP_011133094.1;</t>
  </si>
  <si>
    <t xml:space="preserve">fumC PMM1466</t>
  </si>
  <si>
    <t xml:space="preserve">Q7V024</t>
  </si>
  <si>
    <t xml:space="preserve">FUMC_PROMP</t>
  </si>
  <si>
    <t xml:space="preserve">Fumarate hydratase class II (Fumarase C) (EC 4.2.1.2)</t>
  </si>
  <si>
    <t xml:space="preserve">COG114</t>
  </si>
  <si>
    <t xml:space="preserve">PMM1468</t>
  </si>
  <si>
    <t xml:space="preserve">PMED4_16771</t>
  </si>
  <si>
    <t xml:space="preserve">WP_011133096.1;</t>
  </si>
  <si>
    <t xml:space="preserve">bioF PMM1468</t>
  </si>
  <si>
    <t xml:space="preserve">Q7V022</t>
  </si>
  <si>
    <t xml:space="preserve">Q7V022_PROMP</t>
  </si>
  <si>
    <t xml:space="preserve">Putative 8-amino-7-oxononanoate synthase (EC 2.3.1.47)</t>
  </si>
  <si>
    <t xml:space="preserve">COG156</t>
  </si>
  <si>
    <t xml:space="preserve">PMM1470</t>
  </si>
  <si>
    <t xml:space="preserve">PMED4_16791</t>
  </si>
  <si>
    <t xml:space="preserve">Q7V020</t>
  </si>
  <si>
    <t xml:space="preserve">Q7V020_PROMP</t>
  </si>
  <si>
    <t xml:space="preserve">PMM1471</t>
  </si>
  <si>
    <t xml:space="preserve">PMED4_16801</t>
  </si>
  <si>
    <t xml:space="preserve">WP_011133099.1;</t>
  </si>
  <si>
    <t xml:space="preserve">BioD bioD PMM1471</t>
  </si>
  <si>
    <t xml:space="preserve">Q7TU39</t>
  </si>
  <si>
    <t xml:space="preserve">Q7TU39_PROMP</t>
  </si>
  <si>
    <t xml:space="preserve">ATP-dependent dethiobiotin synthetase BioD (EC 6.3.3.3) (DTB synthetase) (Dethiobiotin synthase)</t>
  </si>
  <si>
    <t xml:space="preserve">COG132</t>
  </si>
  <si>
    <t xml:space="preserve">PMM1472</t>
  </si>
  <si>
    <t xml:space="preserve">PMED4_16811</t>
  </si>
  <si>
    <t xml:space="preserve">WP_011133100.1;</t>
  </si>
  <si>
    <t xml:space="preserve">BioA PMM1472</t>
  </si>
  <si>
    <t xml:space="preserve">Q7V019</t>
  </si>
  <si>
    <t xml:space="preserve">Q7V019_PROMP</t>
  </si>
  <si>
    <t xml:space="preserve">Putative diaminopelargonic acid synthase (EC 2.6.1.62)</t>
  </si>
  <si>
    <t xml:space="preserve">COG161</t>
  </si>
  <si>
    <t xml:space="preserve">PMM1483</t>
  </si>
  <si>
    <t xml:space="preserve">PMED4_16931</t>
  </si>
  <si>
    <t xml:space="preserve">WP_011133111.1;</t>
  </si>
  <si>
    <t xml:space="preserve">rpoC2 PMM1483</t>
  </si>
  <si>
    <t xml:space="preserve">Q7V008</t>
  </si>
  <si>
    <t xml:space="preserve">RPOC2_PROMP</t>
  </si>
  <si>
    <t xml:space="preserve">DNA-directed RNA polymerase subunit beta' (RNAP subunit beta') (EC 2.7.7.6) (RNA polymerase subunit beta') (Transcriptase subunit beta')</t>
  </si>
  <si>
    <t xml:space="preserve">COG86</t>
  </si>
  <si>
    <t xml:space="preserve">PMM1484</t>
  </si>
  <si>
    <t xml:space="preserve">PMED4_16941</t>
  </si>
  <si>
    <t xml:space="preserve">WP_011133112.1;</t>
  </si>
  <si>
    <t xml:space="preserve">rpoC1 PMM1484</t>
  </si>
  <si>
    <t xml:space="preserve">Q7V007</t>
  </si>
  <si>
    <t xml:space="preserve">RPOC1_PROMP</t>
  </si>
  <si>
    <t xml:space="preserve">DNA-directed RNA polymerase subunit gamma (RNAP subunit gamma) (EC 2.7.7.6) (RNA polymerase subunit gamma) (Transcriptase subunit gamma)</t>
  </si>
  <si>
    <t xml:space="preserve">PMM1485</t>
  </si>
  <si>
    <t xml:space="preserve">PMED4_16951</t>
  </si>
  <si>
    <t xml:space="preserve">WP_011133113.1;</t>
  </si>
  <si>
    <t xml:space="preserve">rpoB PMM1485</t>
  </si>
  <si>
    <t xml:space="preserve">Q7V006</t>
  </si>
  <si>
    <t xml:space="preserve">RPOB_PROMP</t>
  </si>
  <si>
    <t xml:space="preserve">DNA-directed RNA polymerase subunit beta (RNAP subunit beta) (EC 2.7.7.6) (RNA polymerase subunit beta) (Transcriptase subunit beta)</t>
  </si>
  <si>
    <t xml:space="preserve">COG85</t>
  </si>
  <si>
    <t xml:space="preserve">PMM1488</t>
  </si>
  <si>
    <t xml:space="preserve">PMED4_16981</t>
  </si>
  <si>
    <t xml:space="preserve">WP_011133116.1;</t>
  </si>
  <si>
    <t xml:space="preserve">hisD PMM1488</t>
  </si>
  <si>
    <t xml:space="preserve">Q7V004</t>
  </si>
  <si>
    <t xml:space="preserve">HISX_PROMP</t>
  </si>
  <si>
    <t xml:space="preserve">Histidinol dehydrogenase (HDH) (EC 1.1.1.23)</t>
  </si>
  <si>
    <t xml:space="preserve">COG141</t>
  </si>
  <si>
    <t xml:space="preserve">PMM1489</t>
  </si>
  <si>
    <t xml:space="preserve">PMED4_16991</t>
  </si>
  <si>
    <t xml:space="preserve">WP_011133117.1;</t>
  </si>
  <si>
    <t xml:space="preserve">rpiA PMM1489</t>
  </si>
  <si>
    <t xml:space="preserve">Q7V003</t>
  </si>
  <si>
    <t xml:space="preserve">RPIA_PROMP</t>
  </si>
  <si>
    <t xml:space="preserve">Ribose-5-phosphate isomerase A (EC 5.3.1.6) (Phosphoriboisomerase A) (PRI)</t>
  </si>
  <si>
    <t xml:space="preserve">COG120</t>
  </si>
  <si>
    <t xml:space="preserve">PMM1500</t>
  </si>
  <si>
    <t xml:space="preserve">PMED4_17101</t>
  </si>
  <si>
    <t xml:space="preserve">WP_011133128.1;</t>
  </si>
  <si>
    <t xml:space="preserve">dapL PMM1500</t>
  </si>
  <si>
    <t xml:space="preserve">Q7UZZ3</t>
  </si>
  <si>
    <t xml:space="preserve">DAPAT_PROMP</t>
  </si>
  <si>
    <t xml:space="preserve">LL-diaminopimelate aminotransferase (DAP-AT) (DAP-aminotransferase) (LL-DAP-aminotransferase) (EC 2.6.1.83)</t>
  </si>
  <si>
    <t xml:space="preserve">PMM1504</t>
  </si>
  <si>
    <t xml:space="preserve">PMED4_17141</t>
  </si>
  <si>
    <t xml:space="preserve">WP_011133132.1;</t>
  </si>
  <si>
    <t xml:space="preserve">pheA PMM1504</t>
  </si>
  <si>
    <t xml:space="preserve">Q7TU35</t>
  </si>
  <si>
    <t xml:space="preserve">Q7TU35_PROMP</t>
  </si>
  <si>
    <t xml:space="preserve">Prephenate dehydratase (PDT) (EC 4.2.1.51)</t>
  </si>
  <si>
    <t xml:space="preserve">COG77</t>
  </si>
  <si>
    <t xml:space="preserve">PMM1512</t>
  </si>
  <si>
    <t xml:space="preserve">PMED4_17221</t>
  </si>
  <si>
    <t xml:space="preserve">WP_011133140.1;</t>
  </si>
  <si>
    <t xml:space="preserve">glsF gltS PMM1512</t>
  </si>
  <si>
    <t xml:space="preserve">Q7UZY3</t>
  </si>
  <si>
    <t xml:space="preserve">Q7UZY3_PROMP</t>
  </si>
  <si>
    <t xml:space="preserve">Ferredoxin-dependent glutamate synthase, Fd-GOGAT (EC 1.4.7.1)</t>
  </si>
  <si>
    <t xml:space="preserve">COG69</t>
  </si>
  <si>
    <t xml:space="preserve">PMM1519</t>
  </si>
  <si>
    <t xml:space="preserve">PMED4_17291</t>
  </si>
  <si>
    <t xml:space="preserve">WP_011133147.1;</t>
  </si>
  <si>
    <t xml:space="preserve">psaL PMM1519</t>
  </si>
  <si>
    <t xml:space="preserve">Q7UZX6</t>
  </si>
  <si>
    <t xml:space="preserve">PSAL_PROMP</t>
  </si>
  <si>
    <t xml:space="preserve">Photosystem I reaction center subunit XI (PSI subunit V) (PSI-L)</t>
  </si>
  <si>
    <t xml:space="preserve">PMM1520</t>
  </si>
  <si>
    <t xml:space="preserve">PMED4_17301</t>
  </si>
  <si>
    <t xml:space="preserve">WP_011133148.1;</t>
  </si>
  <si>
    <t xml:space="preserve">psaI PMM1520</t>
  </si>
  <si>
    <t xml:space="preserve">Q7UZX5</t>
  </si>
  <si>
    <t xml:space="preserve">Q7UZX5_PROMP</t>
  </si>
  <si>
    <t xml:space="preserve">Photosystem I subunit VIII (PsaI)</t>
  </si>
  <si>
    <t xml:space="preserve">PMM1523</t>
  </si>
  <si>
    <t xml:space="preserve">PMED4_17331</t>
  </si>
  <si>
    <t xml:space="preserve">WP_011133151.1;</t>
  </si>
  <si>
    <t xml:space="preserve">psaB PMM1523</t>
  </si>
  <si>
    <t xml:space="preserve">Q9RC07</t>
  </si>
  <si>
    <t xml:space="preserve">PSAB_PROMP</t>
  </si>
  <si>
    <t xml:space="preserve">Photosystem I P700 chlorophyll a apoprotein A2 (EC 1.97.1.12) (PsaB)</t>
  </si>
  <si>
    <t xml:space="preserve">PMM1524</t>
  </si>
  <si>
    <t xml:space="preserve">PMED4_17341</t>
  </si>
  <si>
    <t xml:space="preserve">WP_011133152.1;</t>
  </si>
  <si>
    <t xml:space="preserve">psaA PMM1524</t>
  </si>
  <si>
    <t xml:space="preserve">Q9RC08</t>
  </si>
  <si>
    <t xml:space="preserve">PSAA_PROMP</t>
  </si>
  <si>
    <t xml:space="preserve">Evidence at transcript level</t>
  </si>
  <si>
    <t xml:space="preserve">Photosystem I P700 chlorophyll a apoprotein A1 (EC 1.97.1.12) (PsaA)</t>
  </si>
  <si>
    <t xml:space="preserve">PMM1525</t>
  </si>
  <si>
    <t xml:space="preserve">PMED4_17351</t>
  </si>
  <si>
    <t xml:space="preserve">WP_011133153.1;</t>
  </si>
  <si>
    <t xml:space="preserve">cbiG cobJ fusion PMM1525</t>
  </si>
  <si>
    <t xml:space="preserve">Q7TU33</t>
  </si>
  <si>
    <t xml:space="preserve">Q7TU33_PROMP</t>
  </si>
  <si>
    <t xml:space="preserve">Bifunctional cbiH protien and PRECORRIN-3B C17-METHYLTRANSFERASE (EC 2.1.1.131)</t>
  </si>
  <si>
    <t xml:space="preserve">COG2073</t>
  </si>
  <si>
    <t xml:space="preserve">PMM1527</t>
  </si>
  <si>
    <t xml:space="preserve">PMED4_17371</t>
  </si>
  <si>
    <t xml:space="preserve">WP_011133155.1;</t>
  </si>
  <si>
    <t xml:space="preserve">alr PMM1527</t>
  </si>
  <si>
    <t xml:space="preserve">Q7TU32</t>
  </si>
  <si>
    <t xml:space="preserve">Q7TU32_PROMP</t>
  </si>
  <si>
    <t xml:space="preserve">Alanine racemase (EC 5.1.1.1)</t>
  </si>
  <si>
    <t xml:space="preserve">COG787</t>
  </si>
  <si>
    <t xml:space="preserve">PMM1535</t>
  </si>
  <si>
    <t xml:space="preserve">PMED4_17451</t>
  </si>
  <si>
    <t xml:space="preserve">WP_011133163.1;</t>
  </si>
  <si>
    <t xml:space="preserve">rpoA PMM1535</t>
  </si>
  <si>
    <t xml:space="preserve">Q7UZW6</t>
  </si>
  <si>
    <t xml:space="preserve">RPOA_PROMP</t>
  </si>
  <si>
    <t xml:space="preserve">DNA-directed RNA polymerase subunit alpha (RNAP subunit alpha) (EC 2.7.7.6) (RNA polymerase subunit alpha) (Transcriptase subunit alpha)</t>
  </si>
  <si>
    <t xml:space="preserve">COG202</t>
  </si>
  <si>
    <t xml:space="preserve">PMM1539</t>
  </si>
  <si>
    <t xml:space="preserve">PMED4_17491</t>
  </si>
  <si>
    <t xml:space="preserve">WP_011133167.1;</t>
  </si>
  <si>
    <t xml:space="preserve">adk PMM1539</t>
  </si>
  <si>
    <t xml:space="preserve">Q7UZW3</t>
  </si>
  <si>
    <t xml:space="preserve">KAD_PROMP</t>
  </si>
  <si>
    <t xml:space="preserve">Adenylate kinase (AK) (EC 2.7.4.3) (ATP-AMP transphosphorylase) (ATP:AMP phosphotransferase) (Adenylate monophosphate kinase)</t>
  </si>
  <si>
    <t xml:space="preserve">COG563</t>
  </si>
  <si>
    <t xml:space="preserve">PMM1559</t>
  </si>
  <si>
    <t xml:space="preserve">PMED4_17691</t>
  </si>
  <si>
    <t xml:space="preserve">WP_011133187.1;</t>
  </si>
  <si>
    <t xml:space="preserve">ndhN PMM1559</t>
  </si>
  <si>
    <t xml:space="preserve">Q7UZU6</t>
  </si>
  <si>
    <t xml:space="preserve">NDHN_PROMP</t>
  </si>
  <si>
    <t xml:space="preserve">NAD(P)H-quinone oxidoreductase subunit N (EC 1.6.5.-) (NAD(P)H dehydrogenase I subunit N) (NDH-1 subunit N) (NDH-N)</t>
  </si>
  <si>
    <t xml:space="preserve">PMM1564</t>
  </si>
  <si>
    <t xml:space="preserve">PMED4_17741</t>
  </si>
  <si>
    <t xml:space="preserve">WP_011133192.1;</t>
  </si>
  <si>
    <t xml:space="preserve">Q7UZU1</t>
  </si>
  <si>
    <t xml:space="preserve">Q7UZU1_PROMP</t>
  </si>
  <si>
    <t xml:space="preserve">COG1199</t>
  </si>
  <si>
    <t xml:space="preserve">PMM1565</t>
  </si>
  <si>
    <t xml:space="preserve">PMED4_17751</t>
  </si>
  <si>
    <t xml:space="preserve">WP_011133193.1;</t>
  </si>
  <si>
    <t xml:space="preserve">Q7UZU0</t>
  </si>
  <si>
    <t xml:space="preserve">Q7UZU0_PROMP</t>
  </si>
  <si>
    <t xml:space="preserve">Prephenate dehydrogenase (EC 1.3.1.12)</t>
  </si>
  <si>
    <t xml:space="preserve">COG287</t>
  </si>
  <si>
    <t xml:space="preserve">PMM1570</t>
  </si>
  <si>
    <t xml:space="preserve">PMED4_17801</t>
  </si>
  <si>
    <t xml:space="preserve">WP_011133198.1;</t>
  </si>
  <si>
    <t xml:space="preserve">Q7UZT5</t>
  </si>
  <si>
    <t xml:space="preserve">Q7UZT5_PROMP</t>
  </si>
  <si>
    <t xml:space="preserve">ATP:corrinoid adenosyltransferase BtuR/CobO/CobP</t>
  </si>
  <si>
    <t xml:space="preserve">PMM1572</t>
  </si>
  <si>
    <t xml:space="preserve">PMED4_17821</t>
  </si>
  <si>
    <t xml:space="preserve">WP_011133200.1;</t>
  </si>
  <si>
    <t xml:space="preserve">speH PMM1572</t>
  </si>
  <si>
    <t xml:space="preserve">Q7UZT3</t>
  </si>
  <si>
    <t xml:space="preserve">Q7UZT3_PROMP</t>
  </si>
  <si>
    <t xml:space="preserve">S-adenosylmethionine decarboxylase proenzyme (AdoMetDC) (SAMDC) (EC 4.1.1.50)</t>
  </si>
  <si>
    <t xml:space="preserve">COG1586</t>
  </si>
  <si>
    <t xml:space="preserve">PMM1575</t>
  </si>
  <si>
    <t xml:space="preserve">PMED4_17851</t>
  </si>
  <si>
    <t xml:space="preserve">WP_011133203.1;</t>
  </si>
  <si>
    <t xml:space="preserve">ppc PMM1575</t>
  </si>
  <si>
    <t xml:space="preserve">Q7UZT0</t>
  </si>
  <si>
    <t xml:space="preserve">CAPP_PROMP</t>
  </si>
  <si>
    <t xml:space="preserve">Phosphoenolpyruvate carboxylase (PEPC) (PEPCase) (EC 4.1.1.31)</t>
  </si>
  <si>
    <t xml:space="preserve">COG2352</t>
  </si>
  <si>
    <t xml:space="preserve">PMM1577</t>
  </si>
  <si>
    <t xml:space="preserve">PMED4_17871</t>
  </si>
  <si>
    <t xml:space="preserve">WP_011133205.1;</t>
  </si>
  <si>
    <t xml:space="preserve">trpE PMM1577</t>
  </si>
  <si>
    <t xml:space="preserve">Q7UZS8</t>
  </si>
  <si>
    <t xml:space="preserve">Q7UZS8_PROMP</t>
  </si>
  <si>
    <t xml:space="preserve">Anthranilate synthase component I and chorismate binding enzyme (EC 4.1.3.27)</t>
  </si>
  <si>
    <t xml:space="preserve">COG147</t>
  </si>
  <si>
    <t xml:space="preserve">PMM1578</t>
  </si>
  <si>
    <t xml:space="preserve">PMED4_17881</t>
  </si>
  <si>
    <t xml:space="preserve">WP_011133206.1;</t>
  </si>
  <si>
    <t xml:space="preserve">psaD PMM1578</t>
  </si>
  <si>
    <t xml:space="preserve">Q7UZS7</t>
  </si>
  <si>
    <t xml:space="preserve">Q7UZS7_PROMP</t>
  </si>
  <si>
    <t xml:space="preserve">Photosystem I protein PsaD</t>
  </si>
  <si>
    <t xml:space="preserve">PMM1582</t>
  </si>
  <si>
    <t xml:space="preserve">PMED4_17921</t>
  </si>
  <si>
    <t xml:space="preserve">WP_011133210.1;</t>
  </si>
  <si>
    <t xml:space="preserve">hemF PMM1582</t>
  </si>
  <si>
    <t xml:space="preserve">Q7UZS3</t>
  </si>
  <si>
    <t xml:space="preserve">HEM6_PROMP</t>
  </si>
  <si>
    <t xml:space="preserve">Oxygen-dependent coproporphyrinogen-III oxidase (CPO) (Coprogen oxidase) (Coproporphyrinogenase) (EC 1.3.3.3)</t>
  </si>
  <si>
    <t xml:space="preserve">COG408</t>
  </si>
  <si>
    <t xml:space="preserve">PMM1589</t>
  </si>
  <si>
    <t xml:space="preserve">PMED4_17991</t>
  </si>
  <si>
    <t xml:space="preserve">WP_011133217.1;</t>
  </si>
  <si>
    <t xml:space="preserve">purM PMM1589</t>
  </si>
  <si>
    <t xml:space="preserve">Q7UZR7</t>
  </si>
  <si>
    <t xml:space="preserve">PUR5_PROMP</t>
  </si>
  <si>
    <t xml:space="preserve">Phosphoribosylformylglycinamidine cyclo-ligase (EC 6.3.3.1) (AIR synthase) (AIRS) (Phosphoribosyl-aminoimidazole synthetase)</t>
  </si>
  <si>
    <t xml:space="preserve">COG150</t>
  </si>
  <si>
    <t xml:space="preserve">PMM1590</t>
  </si>
  <si>
    <t xml:space="preserve">PMED4_18001</t>
  </si>
  <si>
    <t xml:space="preserve">WP_011133218.1;</t>
  </si>
  <si>
    <t xml:space="preserve">panC/cmk PMM1590</t>
  </si>
  <si>
    <t xml:space="preserve">Q7UZR6</t>
  </si>
  <si>
    <t xml:space="preserve">PANCY_PROMP</t>
  </si>
  <si>
    <t xml:space="preserve">Bifunctional pantoate ligase/cytidylate kinase [Includes: Pantoate--beta-alanine ligase (EC 6.3.2.1) (Pantoate-activating enzyme) (Pantothenate synthetase); Cytidylate kinase (CK) (EC 2.7.4.14) (Cytidine monophosphate kinase) (CMP kinase)]</t>
  </si>
  <si>
    <t xml:space="preserve">COG414</t>
  </si>
  <si>
    <t xml:space="preserve">PMM1592</t>
  </si>
  <si>
    <t xml:space="preserve">PMED4_18021</t>
  </si>
  <si>
    <t xml:space="preserve">WP_011133220.1;</t>
  </si>
  <si>
    <t xml:space="preserve">pebB PMM1592</t>
  </si>
  <si>
    <t xml:space="preserve">Q93SN7</t>
  </si>
  <si>
    <t xml:space="preserve">PEBB_PROMP</t>
  </si>
  <si>
    <t xml:space="preserve">Phycoerythrobilin:ferredoxin oxidoreductase (EC 1.3.7.3)</t>
  </si>
  <si>
    <t xml:space="preserve">PMM1593</t>
  </si>
  <si>
    <t xml:space="preserve">PMED4_18031</t>
  </si>
  <si>
    <t xml:space="preserve">WP_011133221.1;</t>
  </si>
  <si>
    <t xml:space="preserve">pebA PMM1593</t>
  </si>
  <si>
    <t xml:space="preserve">Q93SN8</t>
  </si>
  <si>
    <t xml:space="preserve">PEBA_PROMP</t>
  </si>
  <si>
    <t xml:space="preserve">15,16-dihydrobiliverdin:ferredoxin oxidoreductase (EC 1.3.7.2)</t>
  </si>
  <si>
    <t xml:space="preserve">PMM1594</t>
  </si>
  <si>
    <t xml:space="preserve">PMED4_18041</t>
  </si>
  <si>
    <t xml:space="preserve">WP_011133222.1;</t>
  </si>
  <si>
    <t xml:space="preserve">ho1 PMM1594</t>
  </si>
  <si>
    <t xml:space="preserve">Q7UZR4</t>
  </si>
  <si>
    <t xml:space="preserve">Q7UZR4_PROMP</t>
  </si>
  <si>
    <t xml:space="preserve">Heme oxygenase (EC 1.14.99.3)</t>
  </si>
  <si>
    <t xml:space="preserve">COG5398</t>
  </si>
  <si>
    <t xml:space="preserve">PMM1596</t>
  </si>
  <si>
    <t xml:space="preserve">PMED4_18061</t>
  </si>
  <si>
    <t xml:space="preserve">WP_011133224.1;</t>
  </si>
  <si>
    <t xml:space="preserve">icd PMM1596</t>
  </si>
  <si>
    <t xml:space="preserve">Q7UZR2</t>
  </si>
  <si>
    <t xml:space="preserve">Q7UZR2_PROMP</t>
  </si>
  <si>
    <t xml:space="preserve">Isocitrate dehydrogenase [NADP] (EC 1.1.1.42)</t>
  </si>
  <si>
    <t xml:space="preserve">COG538</t>
  </si>
  <si>
    <t xml:space="preserve">PMM1600</t>
  </si>
  <si>
    <t xml:space="preserve">PMED4_18101</t>
  </si>
  <si>
    <t xml:space="preserve">WP_011133228.1;</t>
  </si>
  <si>
    <t xml:space="preserve">Q7UZQ8</t>
  </si>
  <si>
    <t xml:space="preserve">Q7UZQ8_PROMP</t>
  </si>
  <si>
    <t xml:space="preserve">Putative Na+/H+ antiporter, CPA2 family</t>
  </si>
  <si>
    <t xml:space="preserve">COG475</t>
  </si>
  <si>
    <t xml:space="preserve">PMM1601</t>
  </si>
  <si>
    <t xml:space="preserve">PMED4_18111</t>
  </si>
  <si>
    <t xml:space="preserve">Q7UZQ7</t>
  </si>
  <si>
    <t xml:space="preserve">Q7UZQ7_PROMP</t>
  </si>
  <si>
    <t xml:space="preserve">Alpha-1,4 glucan phosphorylase (EC 2.4.1.1)</t>
  </si>
  <si>
    <t xml:space="preserve">COG58</t>
  </si>
  <si>
    <t xml:space="preserve">PMM1606</t>
  </si>
  <si>
    <t xml:space="preserve">PMED4_18161</t>
  </si>
  <si>
    <t xml:space="preserve">WP_011133234.1;</t>
  </si>
  <si>
    <t xml:space="preserve">glmS PMM1606</t>
  </si>
  <si>
    <t xml:space="preserve">Q7UZQ2</t>
  </si>
  <si>
    <t xml:space="preserve">Q7UZQ2_PROMP</t>
  </si>
  <si>
    <t xml:space="preserve">Glutamine--fructose-6-phosphate aminotransferase [isomerizing] (EC 2.6.1.16) (D-fructose-6-phosphate amidotransferase) (GFAT) (Glucosamine-6-phosphate synthase) (Hexosephosphate aminotransferase) (L-glutamine--D-fructose-6-phosphate amidotransferase)</t>
  </si>
  <si>
    <t xml:space="preserve">COG449</t>
  </si>
  <si>
    <t xml:space="preserve">PMM1607</t>
  </si>
  <si>
    <t xml:space="preserve">PMED4_18171</t>
  </si>
  <si>
    <t xml:space="preserve">WP_007099573.1;</t>
  </si>
  <si>
    <t xml:space="preserve">psaC PMM1607</t>
  </si>
  <si>
    <t xml:space="preserve">Q7UZQ1</t>
  </si>
  <si>
    <t xml:space="preserve">PSAC_PROMP</t>
  </si>
  <si>
    <t xml:space="preserve">Photosystem I iron-sulfur center (EC 1.97.1.12) (9 kDa polypeptide) (PSI-C) (Photosystem I subunit VII) (PsaC)</t>
  </si>
  <si>
    <t xml:space="preserve">PMM1608</t>
  </si>
  <si>
    <t xml:space="preserve">PMED4_18181</t>
  </si>
  <si>
    <t xml:space="preserve">WP_011133235.1;</t>
  </si>
  <si>
    <t xml:space="preserve">acpP PMM1608</t>
  </si>
  <si>
    <t xml:space="preserve">Q7UZQ0</t>
  </si>
  <si>
    <t xml:space="preserve">ACP_PROMP</t>
  </si>
  <si>
    <t xml:space="preserve">Acyl carrier protein (ACP)</t>
  </si>
  <si>
    <t xml:space="preserve">COG236</t>
  </si>
  <si>
    <t xml:space="preserve">PMM1609</t>
  </si>
  <si>
    <t xml:space="preserve">PMED4_18191</t>
  </si>
  <si>
    <t xml:space="preserve">WP_011133236.1;</t>
  </si>
  <si>
    <t xml:space="preserve">fabF PMM1609</t>
  </si>
  <si>
    <t xml:space="preserve">Q7UZP9</t>
  </si>
  <si>
    <t xml:space="preserve">Q7UZP9_PROMP</t>
  </si>
  <si>
    <t xml:space="preserve">3-oxoacyl-[acyl-carrier-protein] synthase 2 (EC 2.3.1.179)</t>
  </si>
  <si>
    <t xml:space="preserve">COG304</t>
  </si>
  <si>
    <t xml:space="preserve">PMM1610</t>
  </si>
  <si>
    <t xml:space="preserve">PMED4_18201</t>
  </si>
  <si>
    <t xml:space="preserve">WP_011133237.1;</t>
  </si>
  <si>
    <t xml:space="preserve">cbbT tktA PMM1610</t>
  </si>
  <si>
    <t xml:space="preserve">Q7UZP8</t>
  </si>
  <si>
    <t xml:space="preserve">Q7UZP8_PROMP</t>
  </si>
  <si>
    <t xml:space="preserve">Transketolase (EC 2.2.1.1)</t>
  </si>
  <si>
    <t xml:space="preserve">COG21</t>
  </si>
  <si>
    <t xml:space="preserve">PMM1611</t>
  </si>
  <si>
    <t xml:space="preserve">PMED4_18211</t>
  </si>
  <si>
    <t xml:space="preserve">WP_011133238.1;</t>
  </si>
  <si>
    <t xml:space="preserve">thiC PMM1611</t>
  </si>
  <si>
    <t xml:space="preserve">Q7UZP7</t>
  </si>
  <si>
    <t xml:space="preserve">THIC_PROMP</t>
  </si>
  <si>
    <t xml:space="preserve">Phosphomethylpyrimidine synthase (EC 4.1.99.17) (Hydroxymethylpyrimidine phosphate synthase) (HMP-P synthase) (HMP-phosphate synthase) (HMPP synthase) (Thiamine biosynthesis protein ThiC)</t>
  </si>
  <si>
    <t xml:space="preserve">COG422</t>
  </si>
  <si>
    <t xml:space="preserve">PMM1613</t>
  </si>
  <si>
    <t xml:space="preserve">PMED4_18231</t>
  </si>
  <si>
    <t xml:space="preserve">WP_011133240.1;</t>
  </si>
  <si>
    <t xml:space="preserve">Q7UZP5</t>
  </si>
  <si>
    <t xml:space="preserve">Q7UZP5_PROMP</t>
  </si>
  <si>
    <t xml:space="preserve">Zinc metallopeptidase M20/M25/M40 family</t>
  </si>
  <si>
    <t xml:space="preserve">COG1473</t>
  </si>
  <si>
    <t xml:space="preserve">PMM1615</t>
  </si>
  <si>
    <t xml:space="preserve">PMED4_18251</t>
  </si>
  <si>
    <t xml:space="preserve">WP_011133242.1;</t>
  </si>
  <si>
    <t xml:space="preserve">ruvB PMM1615</t>
  </si>
  <si>
    <t xml:space="preserve">Q7UZP3</t>
  </si>
  <si>
    <t xml:space="preserve">RUVB_PROMP</t>
  </si>
  <si>
    <t xml:space="preserve">Holliday junction ATP-dependent DNA helicase RuvB (EC 3.6.4.12)</t>
  </si>
  <si>
    <t xml:space="preserve">COG2255</t>
  </si>
  <si>
    <t xml:space="preserve">PMM1618</t>
  </si>
  <si>
    <t xml:space="preserve">PMED4_18281</t>
  </si>
  <si>
    <t xml:space="preserve">WP_011133245.1;</t>
  </si>
  <si>
    <t xml:space="preserve">lysS PMM1618</t>
  </si>
  <si>
    <t xml:space="preserve">Q7UZP0</t>
  </si>
  <si>
    <t xml:space="preserve">SYK_PROMP</t>
  </si>
  <si>
    <t xml:space="preserve">Lysine--tRNA ligase (EC 6.1.1.6) (Lysyl-tRNA synthetase) (LysRS)</t>
  </si>
  <si>
    <t xml:space="preserve">COG1190</t>
  </si>
  <si>
    <t xml:space="preserve">PMM1625</t>
  </si>
  <si>
    <t xml:space="preserve">PMED4_18351</t>
  </si>
  <si>
    <t xml:space="preserve">WP_011133252.1;</t>
  </si>
  <si>
    <t xml:space="preserve">ahcY PMM1625</t>
  </si>
  <si>
    <t xml:space="preserve">Q7UZN3</t>
  </si>
  <si>
    <t xml:space="preserve">SAHH_PROMP</t>
  </si>
  <si>
    <t xml:space="preserve">Adenosylhomocysteinase (EC 3.3.1.1) (S-adenosyl-L-homocysteine hydrolase) (AdoHcyase)</t>
  </si>
  <si>
    <t xml:space="preserve">COG499</t>
  </si>
  <si>
    <t xml:space="preserve">PMM1627</t>
  </si>
  <si>
    <t xml:space="preserve">PMED4_18371</t>
  </si>
  <si>
    <t xml:space="preserve">WP_011133254.1;</t>
  </si>
  <si>
    <t xml:space="preserve">Q7UZN1</t>
  </si>
  <si>
    <t xml:space="preserve">Q7UZN1_PROMP</t>
  </si>
  <si>
    <t xml:space="preserve">Putative carbohydrate kinase (EC 2.7.1.-)</t>
  </si>
  <si>
    <t xml:space="preserve">PMM1630</t>
  </si>
  <si>
    <t xml:space="preserve">PMED4_18401</t>
  </si>
  <si>
    <t xml:space="preserve">WP_011133257.1;</t>
  </si>
  <si>
    <t xml:space="preserve">Q7UZM8</t>
  </si>
  <si>
    <t xml:space="preserve">Q7UZM8_PROMP</t>
  </si>
  <si>
    <t xml:space="preserve">Magnesium transporter MgtE</t>
  </si>
  <si>
    <t xml:space="preserve">COG2239</t>
  </si>
  <si>
    <t xml:space="preserve">PMM1638</t>
  </si>
  <si>
    <t xml:space="preserve">PMED4_18481</t>
  </si>
  <si>
    <t xml:space="preserve">WP_011133265.1;</t>
  </si>
  <si>
    <t xml:space="preserve">cysE PMM1638</t>
  </si>
  <si>
    <t xml:space="preserve">Q7UZM2</t>
  </si>
  <si>
    <t xml:space="preserve">Q7UZM2_PROMP</t>
  </si>
  <si>
    <t xml:space="preserve">Serine acetyltransferase (EC 2.3.1.30)</t>
  </si>
  <si>
    <t xml:space="preserve">COG1045</t>
  </si>
  <si>
    <t xml:space="preserve">PMM1643</t>
  </si>
  <si>
    <t xml:space="preserve">PMED4_18531</t>
  </si>
  <si>
    <t xml:space="preserve">WP_011133270.1;</t>
  </si>
  <si>
    <t xml:space="preserve">ribH PMM1643</t>
  </si>
  <si>
    <t xml:space="preserve">Q7UZL7</t>
  </si>
  <si>
    <t xml:space="preserve">RISB_PROMP</t>
  </si>
  <si>
    <t xml:space="preserve">6,7-dimethyl-8-ribityllumazine synthase (DMRL synthase) (LS) (Lumazine synthase) (EC 2.5.1.78)</t>
  </si>
  <si>
    <t xml:space="preserve">COG54</t>
  </si>
  <si>
    <t xml:space="preserve">PMM1644</t>
  </si>
  <si>
    <t xml:space="preserve">PMED4_18541</t>
  </si>
  <si>
    <t xml:space="preserve">WP_011133271.1;</t>
  </si>
  <si>
    <t xml:space="preserve">psbZ PMM1644</t>
  </si>
  <si>
    <t xml:space="preserve">Q7TU23</t>
  </si>
  <si>
    <t xml:space="preserve">Q7TU23_PROMP</t>
  </si>
  <si>
    <t xml:space="preserve">Photosystem II reaction center protein Z</t>
  </si>
  <si>
    <t xml:space="preserve">PMM1646</t>
  </si>
  <si>
    <t xml:space="preserve">PMED4_18561</t>
  </si>
  <si>
    <t xml:space="preserve">WP_011133273.1;</t>
  </si>
  <si>
    <t xml:space="preserve">cobH PMM1646</t>
  </si>
  <si>
    <t xml:space="preserve">Q7TU22</t>
  </si>
  <si>
    <t xml:space="preserve">Q7TU22_PROMP</t>
  </si>
  <si>
    <t xml:space="preserve">Putative Precorrin-8X methylmutase CobH (EC 5.4.1.2)</t>
  </si>
  <si>
    <t xml:space="preserve">COG2082</t>
  </si>
  <si>
    <t xml:space="preserve">PMM1647</t>
  </si>
  <si>
    <t xml:space="preserve">PMED4_18571</t>
  </si>
  <si>
    <t xml:space="preserve">WP_011133274.1;</t>
  </si>
  <si>
    <t xml:space="preserve">Q7UZL5</t>
  </si>
  <si>
    <t xml:space="preserve">Q7UZL5_PROMP</t>
  </si>
  <si>
    <t xml:space="preserve">COG1466</t>
  </si>
  <si>
    <t xml:space="preserve">PMM1648</t>
  </si>
  <si>
    <t xml:space="preserve">PMED4_18581</t>
  </si>
  <si>
    <t xml:space="preserve">WP_011133275.1;</t>
  </si>
  <si>
    <t xml:space="preserve">lysC PMM1648</t>
  </si>
  <si>
    <t xml:space="preserve">Q7UZL4</t>
  </si>
  <si>
    <t xml:space="preserve">Q7UZL4_PROMP</t>
  </si>
  <si>
    <t xml:space="preserve">Aspartokinase (EC 2.7.2.4)</t>
  </si>
  <si>
    <t xml:space="preserve">COG527</t>
  </si>
  <si>
    <t xml:space="preserve">PMM1653</t>
  </si>
  <si>
    <t xml:space="preserve">PMED4_18631</t>
  </si>
  <si>
    <t xml:space="preserve">WP_011133280.1;</t>
  </si>
  <si>
    <t xml:space="preserve">dapA PMM1653</t>
  </si>
  <si>
    <t xml:space="preserve">Q7UZK9</t>
  </si>
  <si>
    <t xml:space="preserve">DAPA_PROMP</t>
  </si>
  <si>
    <t xml:space="preserve">4-hydroxy-tetrahydrodipicolinate synthase (HTPA synthase) (EC 4.3.3.7)</t>
  </si>
  <si>
    <t xml:space="preserve">COG329</t>
  </si>
  <si>
    <t xml:space="preserve">PMM1654</t>
  </si>
  <si>
    <t xml:space="preserve">PMED4_18641</t>
  </si>
  <si>
    <t xml:space="preserve">WP_011133281.1;</t>
  </si>
  <si>
    <t xml:space="preserve">asd PMM1654</t>
  </si>
  <si>
    <t xml:space="preserve">Q7TU21</t>
  </si>
  <si>
    <t xml:space="preserve">Q7TU21_PROMP</t>
  </si>
  <si>
    <t xml:space="preserve">Aspartate-semialdehyde dehydrogenase (ASA dehydrogenase) (ASADH) (EC 1.2.1.11) (Aspartate-beta-semialdehyde dehydrogenase)</t>
  </si>
  <si>
    <t xml:space="preserve">COG136</t>
  </si>
  <si>
    <t xml:space="preserve">PMM1658</t>
  </si>
  <si>
    <t xml:space="preserve">PMED4_18681</t>
  </si>
  <si>
    <t xml:space="preserve">WP_011133285.1;</t>
  </si>
  <si>
    <t xml:space="preserve">dnaX PMM1658</t>
  </si>
  <si>
    <t xml:space="preserve">Q7UZK5</t>
  </si>
  <si>
    <t xml:space="preserve">Q7UZK5_PROMP</t>
  </si>
  <si>
    <t xml:space="preserve">DNA polymerase, gamma and tau subunits (EC 2.7.7.7)</t>
  </si>
  <si>
    <t xml:space="preserve">COG2812</t>
  </si>
  <si>
    <t xml:space="preserve">PMM1659</t>
  </si>
  <si>
    <t xml:space="preserve">PMED4_18691</t>
  </si>
  <si>
    <t xml:space="preserve">WP_011133286.1;</t>
  </si>
  <si>
    <t xml:space="preserve">Q7UZK4</t>
  </si>
  <si>
    <t xml:space="preserve">Q7UZK4_PROMP</t>
  </si>
  <si>
    <t xml:space="preserve">Glycosyl transferase, family 2</t>
  </si>
  <si>
    <t xml:space="preserve">COG1215</t>
  </si>
  <si>
    <t xml:space="preserve">PMM1664</t>
  </si>
  <si>
    <t xml:space="preserve">PMED4_18741</t>
  </si>
  <si>
    <t xml:space="preserve">WP_011133291.1;</t>
  </si>
  <si>
    <t xml:space="preserve">thiG PMM1664</t>
  </si>
  <si>
    <t xml:space="preserve">Q7UZJ9</t>
  </si>
  <si>
    <t xml:space="preserve">THIG_PROMP</t>
  </si>
  <si>
    <t xml:space="preserve">Thiazole synthase (EC 2.8.1.10)</t>
  </si>
  <si>
    <t xml:space="preserve">COG2022</t>
  </si>
  <si>
    <t xml:space="preserve">PMM1665</t>
  </si>
  <si>
    <t xml:space="preserve">PMED4_18751</t>
  </si>
  <si>
    <t xml:space="preserve">WP_011133292.1;</t>
  </si>
  <si>
    <t xml:space="preserve">sqdB PMM1665</t>
  </si>
  <si>
    <t xml:space="preserve">Q7UZJ8</t>
  </si>
  <si>
    <t xml:space="preserve">Q7UZJ8_PROMP</t>
  </si>
  <si>
    <t xml:space="preserve">Sulfolipid (UDP-sulfoquinovose) biosynthesis protein</t>
  </si>
  <si>
    <t xml:space="preserve">PMM1668</t>
  </si>
  <si>
    <t xml:space="preserve">PMED4_18781</t>
  </si>
  <si>
    <t xml:space="preserve">WP_011133295.1;</t>
  </si>
  <si>
    <t xml:space="preserve">gcvP PMM1668</t>
  </si>
  <si>
    <t xml:space="preserve">Q7UZJ5</t>
  </si>
  <si>
    <t xml:space="preserve">Q7UZJ5_PROMP</t>
  </si>
  <si>
    <t xml:space="preserve">Glycine dehydrogenase (aminomethyl-transferring) (EC 1.4.4.2)</t>
  </si>
  <si>
    <t xml:space="preserve">COG1003</t>
  </si>
  <si>
    <t xml:space="preserve">PMM1672</t>
  </si>
  <si>
    <t xml:space="preserve">PMED4_18821</t>
  </si>
  <si>
    <t xml:space="preserve">des9 PMM1672</t>
  </si>
  <si>
    <t xml:space="preserve">Q7UZJ2</t>
  </si>
  <si>
    <t xml:space="preserve">Q7UZJ2_PROMP</t>
  </si>
  <si>
    <t xml:space="preserve">Fatty acid desaturase, type 1 (EC 1.14.19.1)</t>
  </si>
  <si>
    <t xml:space="preserve">COG1398</t>
  </si>
  <si>
    <t xml:space="preserve">PMM1674</t>
  </si>
  <si>
    <t xml:space="preserve">PMED4_18841</t>
  </si>
  <si>
    <t xml:space="preserve">WP_011133301.1;</t>
  </si>
  <si>
    <t xml:space="preserve">dnaB PMM1674</t>
  </si>
  <si>
    <t xml:space="preserve">Q7UZJ0</t>
  </si>
  <si>
    <t xml:space="preserve">Q7UZJ0_PROMP</t>
  </si>
  <si>
    <t xml:space="preserve">Replicative DNA helicase (EC 3.6.4.12)</t>
  </si>
  <si>
    <t xml:space="preserve">COG305</t>
  </si>
  <si>
    <t xml:space="preserve">PMM1682</t>
  </si>
  <si>
    <t xml:space="preserve">PMED4_18931</t>
  </si>
  <si>
    <t xml:space="preserve">WP_011133309.1;</t>
  </si>
  <si>
    <t xml:space="preserve">valS PMM1682</t>
  </si>
  <si>
    <t xml:space="preserve">Q7UZI3</t>
  </si>
  <si>
    <t xml:space="preserve">SYV_PROMP</t>
  </si>
  <si>
    <t xml:space="preserve">Valine--tRNA ligase (EC 6.1.1.9) (Valyl-tRNA synthetase) (ValRS)</t>
  </si>
  <si>
    <t xml:space="preserve">COG525</t>
  </si>
  <si>
    <t xml:space="preserve">PMM1684</t>
  </si>
  <si>
    <t xml:space="preserve">PMED4_18951</t>
  </si>
  <si>
    <t xml:space="preserve">WP_011133311.1;</t>
  </si>
  <si>
    <t xml:space="preserve">Q7UZI1</t>
  </si>
  <si>
    <t xml:space="preserve">Q7UZI1_PROMP</t>
  </si>
  <si>
    <t xml:space="preserve">MazG family protein</t>
  </si>
  <si>
    <t xml:space="preserve">PMM1685</t>
  </si>
  <si>
    <t xml:space="preserve">PMED4_18961</t>
  </si>
  <si>
    <t xml:space="preserve">WP_011133312.1;</t>
  </si>
  <si>
    <t xml:space="preserve">speE PMM1685</t>
  </si>
  <si>
    <t xml:space="preserve">Q7UZI0</t>
  </si>
  <si>
    <t xml:space="preserve">SPEE_PROMP</t>
  </si>
  <si>
    <t xml:space="preserve">Polyamine aminopropyltransferase (Putrescine aminopropyltransferase) (PAPT) (Spermidine synthase) (SPDS) (SPDSY) (EC 2.5.1.16)</t>
  </si>
  <si>
    <t xml:space="preserve">COG421</t>
  </si>
  <si>
    <t xml:space="preserve">PMM1686</t>
  </si>
  <si>
    <t xml:space="preserve">PMED4_18971</t>
  </si>
  <si>
    <t xml:space="preserve">WP_011133313.1;</t>
  </si>
  <si>
    <t xml:space="preserve">Q7UZH9</t>
  </si>
  <si>
    <t xml:space="preserve">Q7UZH9_PROMP</t>
  </si>
  <si>
    <t xml:space="preserve">Arginase family (EC 3.5.3.11)</t>
  </si>
  <si>
    <t xml:space="preserve">COG10</t>
  </si>
  <si>
    <t xml:space="preserve">PMM1687</t>
  </si>
  <si>
    <t xml:space="preserve">PMED4_18981</t>
  </si>
  <si>
    <t xml:space="preserve">WP_011133314.1;</t>
  </si>
  <si>
    <t xml:space="preserve">gcvT PMM1687</t>
  </si>
  <si>
    <t xml:space="preserve">Q7TU18</t>
  </si>
  <si>
    <t xml:space="preserve">GCST_PROMP</t>
  </si>
  <si>
    <t xml:space="preserve">Aminomethyltransferase (EC 2.1.2.10) (Glycine cleavage system T protein)</t>
  </si>
  <si>
    <t xml:space="preserve">COG404</t>
  </si>
  <si>
    <t xml:space="preserve">PMM1688</t>
  </si>
  <si>
    <t xml:space="preserve">PMED4_18991</t>
  </si>
  <si>
    <t xml:space="preserve">WP_011133315.1;</t>
  </si>
  <si>
    <t xml:space="preserve">aspS PMM1688</t>
  </si>
  <si>
    <t xml:space="preserve">Q7UZH8</t>
  </si>
  <si>
    <t xml:space="preserve">SYDND_PROMP</t>
  </si>
  <si>
    <t xml:space="preserve">Aspartate--tRNA(Asp/Asn) ligase (EC 6.1.1.23) (Aspartyl-tRNA synthetase) (AspRS) (Non-discriminating aspartyl-tRNA synthetase) (ND-AspRS)</t>
  </si>
  <si>
    <t xml:space="preserve">COG173</t>
  </si>
  <si>
    <t xml:space="preserve">PMM1689</t>
  </si>
  <si>
    <t xml:space="preserve">PMED4_19001</t>
  </si>
  <si>
    <t xml:space="preserve">WP_011133316.1;</t>
  </si>
  <si>
    <t xml:space="preserve">pyrG PMM1689</t>
  </si>
  <si>
    <t xml:space="preserve">Q7UZH7</t>
  </si>
  <si>
    <t xml:space="preserve">PYRG_PROMP</t>
  </si>
  <si>
    <t xml:space="preserve">CTP synthase (EC 6.3.4.2) (CTP synthetase) (UTP--ammonia ligase)</t>
  </si>
  <si>
    <t xml:space="preserve">COG504</t>
  </si>
  <si>
    <t xml:space="preserve">PMM1690</t>
  </si>
  <si>
    <t xml:space="preserve">PMED4_19011</t>
  </si>
  <si>
    <t xml:space="preserve">WP_011133317.1;</t>
  </si>
  <si>
    <t xml:space="preserve">queE PMM1690</t>
  </si>
  <si>
    <t xml:space="preserve">Q7UZH6</t>
  </si>
  <si>
    <t xml:space="preserve">Q7UZH6_PROMP</t>
  </si>
  <si>
    <t xml:space="preserve">7-carboxy-7-deazaguanine synthase (CDG synthase) (EC 4.3.99.3) (Queuosine biosynthesis protein QueE)</t>
  </si>
  <si>
    <t xml:space="preserve">COG602</t>
  </si>
  <si>
    <t xml:space="preserve">PMM1691</t>
  </si>
  <si>
    <t xml:space="preserve">PMED4_19021</t>
  </si>
  <si>
    <t xml:space="preserve">WP_011133318.1;</t>
  </si>
  <si>
    <t xml:space="preserve">queC PMM1691</t>
  </si>
  <si>
    <t xml:space="preserve">Q7UZH5</t>
  </si>
  <si>
    <t xml:space="preserve">QUEC_PROMP</t>
  </si>
  <si>
    <t xml:space="preserve">7-cyano-7-deazaguanine synthase (EC 6.3.4.20) (7-cyano-7-carbaguanine synthase) (PreQ(0) synthase) (Queuosine biosynthesis protein QueC)</t>
  </si>
  <si>
    <t xml:space="preserve">COG603</t>
  </si>
  <si>
    <t xml:space="preserve">PMM1692</t>
  </si>
  <si>
    <t xml:space="preserve">PMED4_19031</t>
  </si>
  <si>
    <t xml:space="preserve">WP_011133319.1;</t>
  </si>
  <si>
    <t xml:space="preserve">Q7UZH4</t>
  </si>
  <si>
    <t xml:space="preserve">Q7UZH4_PROMP</t>
  </si>
  <si>
    <t xml:space="preserve">Possible p-aminobenzoate synthetase (EC 4.1.3.-)</t>
  </si>
  <si>
    <t xml:space="preserve">PMM1693</t>
  </si>
  <si>
    <t xml:space="preserve">PMED4_19041</t>
  </si>
  <si>
    <t xml:space="preserve">WP_011133320.1;</t>
  </si>
  <si>
    <t xml:space="preserve">Q7UZH3</t>
  </si>
  <si>
    <t xml:space="preserve">Q7UZH3_PROMP</t>
  </si>
  <si>
    <t xml:space="preserve">Aminotransferases class-IV</t>
  </si>
  <si>
    <t xml:space="preserve">PMM1694</t>
  </si>
  <si>
    <t xml:space="preserve">PMED4_19051</t>
  </si>
  <si>
    <t xml:space="preserve">cobA PMM1694</t>
  </si>
  <si>
    <t xml:space="preserve">Q7UZH2</t>
  </si>
  <si>
    <t xml:space="preserve">Q7UZH2_PROMP</t>
  </si>
  <si>
    <t xml:space="preserve">Putative uroporphyrin-III C-methyltransferase (EC 2.1.1.107)</t>
  </si>
  <si>
    <t xml:space="preserve">COG7</t>
  </si>
  <si>
    <t xml:space="preserve">PMM1699</t>
  </si>
  <si>
    <t xml:space="preserve">PMED4_19101</t>
  </si>
  <si>
    <t xml:space="preserve">WP_011133326.1;</t>
  </si>
  <si>
    <t xml:space="preserve">aroF PMM1699</t>
  </si>
  <si>
    <t xml:space="preserve">Q7UZG8</t>
  </si>
  <si>
    <t xml:space="preserve">Q7UZG8_PROMP</t>
  </si>
  <si>
    <t xml:space="preserve">Phospho-2-dehydro-3-deoxyheptonate aldolase (EC 2.5.1.54) (3-deoxy-D-arabino-heptulosonate 7-phosphate synthase) (DAHP synthase) (Phospho-2-keto-3-deoxyheptonate aldolase)</t>
  </si>
  <si>
    <t xml:space="preserve">COG722</t>
  </si>
  <si>
    <t xml:space="preserve">PMM1700</t>
  </si>
  <si>
    <t xml:space="preserve">PMED4_19111</t>
  </si>
  <si>
    <t xml:space="preserve">acnB PMM1700</t>
  </si>
  <si>
    <t xml:space="preserve">Q7UZG7</t>
  </si>
  <si>
    <t xml:space="preserve">Q7UZG7_PROMP</t>
  </si>
  <si>
    <t xml:space="preserve">Aconitate hydratase B (EC 4.2.1.3) (EC 4.2.1.99) (2-methylisocitrate dehydratase)</t>
  </si>
  <si>
    <t xml:space="preserve">COG1049</t>
  </si>
  <si>
    <t xml:space="preserve">PMM1701</t>
  </si>
  <si>
    <t xml:space="preserve">PMED4_19121</t>
  </si>
  <si>
    <t xml:space="preserve">WP_011133328.1;</t>
  </si>
  <si>
    <t xml:space="preserve">Q7UZG6</t>
  </si>
  <si>
    <t xml:space="preserve">Q7UZG6_PROMP</t>
  </si>
  <si>
    <t xml:space="preserve">Putative chloride channel</t>
  </si>
  <si>
    <t xml:space="preserve">COG38</t>
  </si>
  <si>
    <t xml:space="preserve">PMM1702</t>
  </si>
  <si>
    <t xml:space="preserve">PMED4_19131</t>
  </si>
  <si>
    <t xml:space="preserve">WP_011133329.1;</t>
  </si>
  <si>
    <t xml:space="preserve">purU PMM1702</t>
  </si>
  <si>
    <t xml:space="preserve">Q7UZG5</t>
  </si>
  <si>
    <t xml:space="preserve">Q7UZG5_PROMP</t>
  </si>
  <si>
    <t xml:space="preserve">Formyltetrahydrofolate deformylase (EC 3.5.1.10) (Formyl-FH(4) hydrolase)</t>
  </si>
  <si>
    <t xml:space="preserve">COG788</t>
  </si>
  <si>
    <t xml:space="preserve">PMM1705</t>
  </si>
  <si>
    <t xml:space="preserve">PMED4_19161</t>
  </si>
  <si>
    <t xml:space="preserve">WP_011133332.1;</t>
  </si>
  <si>
    <t xml:space="preserve">aroE PMM1705</t>
  </si>
  <si>
    <t xml:space="preserve">Q7UZG2</t>
  </si>
  <si>
    <t xml:space="preserve">AROE_PROMP</t>
  </si>
  <si>
    <t xml:space="preserve">Shikimate dehydrogenase (NADP(+)) (SDH) (EC 1.1.1.25)</t>
  </si>
  <si>
    <t xml:space="preserve">COG169</t>
  </si>
  <si>
    <t xml:space="preserve">PMM1707</t>
  </si>
  <si>
    <t xml:space="preserve">PMED4_19181</t>
  </si>
  <si>
    <t xml:space="preserve">WP_011133334.1;</t>
  </si>
  <si>
    <t xml:space="preserve">argG PMM1707</t>
  </si>
  <si>
    <t xml:space="preserve">Q7UZG0</t>
  </si>
  <si>
    <t xml:space="preserve">ASSY_PROMP</t>
  </si>
  <si>
    <t xml:space="preserve">Argininosuccinate synthase (EC 6.3.4.5) (Citrulline--aspartate ligase)</t>
  </si>
  <si>
    <t xml:space="preserve">COG137</t>
  </si>
  <si>
    <t xml:space="preserve">PMM1709</t>
  </si>
  <si>
    <t xml:space="preserve">PMED4_19211</t>
  </si>
  <si>
    <t xml:space="preserve">mraY PMM1709</t>
  </si>
  <si>
    <t xml:space="preserve">Q7UZF8</t>
  </si>
  <si>
    <t xml:space="preserve">MRAY_PROMP</t>
  </si>
  <si>
    <t xml:space="preserve">Phospho-N-acetylmuramoyl-pentapeptide-transferase (EC 2.7.8.13) (UDP-MurNAc-pentapeptide phosphotransferase)</t>
  </si>
  <si>
    <t xml:space="preserve">COG472</t>
  </si>
  <si>
    <t xml:space="preserve">PMM1711</t>
  </si>
  <si>
    <t xml:space="preserve">PMED4_19231</t>
  </si>
  <si>
    <t xml:space="preserve">sps PMM1711</t>
  </si>
  <si>
    <t xml:space="preserve">Q7UZF6</t>
  </si>
  <si>
    <t xml:space="preserve">Q7UZF6_PROMP</t>
  </si>
  <si>
    <t xml:space="preserve">Sucrose phosphate synthase (EC 2.4.1.14)</t>
  </si>
  <si>
    <t xml:space="preserve">COG438</t>
  </si>
  <si>
    <t xml:space="preserve">PMM1716</t>
  </si>
  <si>
    <t xml:space="preserve">PMED4_19281</t>
  </si>
  <si>
    <t xml:space="preserve">WP_011133343.1;</t>
  </si>
  <si>
    <t xml:space="preserve">thrC PMM1716</t>
  </si>
  <si>
    <t xml:space="preserve">Q7TU15</t>
  </si>
  <si>
    <t xml:space="preserve">Q7TU15_PROMP</t>
  </si>
  <si>
    <t xml:space="preserve">Threonine synthase (EC 4.2.3.1)</t>
  </si>
  <si>
    <t xml:space="preserve">COG498</t>
  </si>
  <si>
    <t xml:space="preserve">Photolithoautotrophic growth on minimal medium</t>
  </si>
  <si>
    <t xml:space="preserve">Mixotrophic growth on medium supplemented with all potential growth substrates</t>
  </si>
  <si>
    <t xml:space="preserve">core %</t>
  </si>
  <si>
    <t xml:space="preserve">HEG %</t>
  </si>
  <si>
    <t xml:space="preserve">MEG %</t>
  </si>
  <si>
    <t xml:space="preserve">LEG %</t>
  </si>
  <si>
    <t xml:space="preserve">VEG %</t>
  </si>
  <si>
    <t xml:space="preserve">autoEssential</t>
  </si>
  <si>
    <t xml:space="preserve">Core?</t>
  </si>
  <si>
    <t xml:space="preserve">autoNonEssential</t>
  </si>
  <si>
    <t xml:space="preserve">supplementalEssential</t>
  </si>
  <si>
    <t xml:space="preserve">supplementalVariable</t>
  </si>
  <si>
    <t xml:space="preserve">supplementalNonEssential</t>
  </si>
  <si>
    <t xml:space="preserve">Model ID </t>
  </si>
  <si>
    <t xml:space="preserve"> Metabolites </t>
  </si>
  <si>
    <t xml:space="preserve"> Reactions </t>
  </si>
  <si>
    <t xml:space="preserve"> Metabolic Genes </t>
  </si>
  <si>
    <t xml:space="preserve"> Total genes </t>
  </si>
  <si>
    <t xml:space="preserve"> Gene Essentiality (%) </t>
  </si>
  <si>
    <t xml:space="preserve"> Taxonomy </t>
  </si>
  <si>
    <t xml:space="preserve"> Reference</t>
  </si>
  <si>
    <t xml:space="preserve">iJC568 </t>
  </si>
  <si>
    <t xml:space="preserve"> Prochlorococcus marinus MED4 </t>
  </si>
  <si>
    <t xml:space="preserve"> this study</t>
  </si>
  <si>
    <t xml:space="preserve">iAF987 </t>
  </si>
  <si>
    <t xml:space="preserve"> n.a. </t>
  </si>
  <si>
    <t xml:space="preserve"> Geobacter metallireducens GS-15 </t>
  </si>
  <si>
    <t xml:space="preserve">iHK1035 </t>
  </si>
  <si>
    <t xml:space="preserve"> Synechocystis PCC 6803 </t>
  </si>
  <si>
    <t xml:space="preserve">iIT341 </t>
  </si>
  <si>
    <t xml:space="preserve"> Helicobacter pylori 26695 </t>
  </si>
  <si>
    <t xml:space="preserve">iNJ661 </t>
  </si>
  <si>
    <t xml:space="preserve"> Mycobacterium tuberculosis H37Rv </t>
  </si>
  <si>
    <t xml:space="preserve">Recon2 </t>
  </si>
  <si>
    <t xml:space="preserve"> ca. 19000 </t>
  </si>
  <si>
    <t xml:space="preserve"> Homo sapeins </t>
  </si>
  <si>
    <t xml:space="preserve">iS1188 </t>
  </si>
  <si>
    <t xml:space="preserve"> Shigella flexneri 2a str. 2457T </t>
  </si>
  <si>
    <t xml:space="preserve">iYL1228 </t>
  </si>
  <si>
    <t xml:space="preserve"> Klebsiella pneumoniae subsp. Pneumoniae MGH 78578 </t>
  </si>
  <si>
    <t xml:space="preserve">iAF1260 </t>
  </si>
  <si>
    <t xml:space="preserve"> Escherichia coli str. K-12 substr. MG1655 </t>
  </si>
  <si>
    <t xml:space="preserve">iAK692 </t>
  </si>
  <si>
    <t xml:space="preserve"> Spirulina platensis C1 </t>
  </si>
  <si>
    <t xml:space="preserve">iHN637 </t>
  </si>
  <si>
    <t xml:space="preserve"> Clostridium ljungdahlii DSM 13528 </t>
  </si>
  <si>
    <t xml:space="preserve">iJN678 </t>
  </si>
  <si>
    <t xml:space="preserve">iPC815 </t>
  </si>
  <si>
    <t xml:space="preserve"> Yersinia pestis CO92  </t>
  </si>
  <si>
    <t xml:space="preserve">iRsp1095 </t>
  </si>
  <si>
    <t xml:space="preserve"> Rhodobacter sphaeroides str. 2.4.1 </t>
  </si>
  <si>
    <t xml:space="preserve">iSyp708 </t>
  </si>
  <si>
    <t xml:space="preserve"> Synechococcus sp. PCC 7002 </t>
  </si>
  <si>
    <t xml:space="preserve">iAF692 </t>
  </si>
  <si>
    <t xml:space="preserve"> Methanosarcina barkeri str. Fusaro </t>
  </si>
  <si>
    <t xml:space="preserve">iCce806 </t>
  </si>
  <si>
    <t xml:space="preserve"> Cyanothece sp. ATCC 51142 </t>
  </si>
  <si>
    <t xml:space="preserve">iIJ478 </t>
  </si>
  <si>
    <t xml:space="preserve"> Thermotoga maritima MSB8 </t>
  </si>
  <si>
    <t xml:space="preserve">iJN746 </t>
  </si>
  <si>
    <t xml:space="preserve"> Pseudomonas putida KT2440 </t>
  </si>
  <si>
    <t xml:space="preserve">iRC1080 </t>
  </si>
  <si>
    <t xml:space="preserve"> Chlamydomonas reinhardtii </t>
  </si>
  <si>
    <t xml:space="preserve">iSB619 </t>
  </si>
  <si>
    <t xml:space="preserve"> Staphylococcus aureus subsp. aureus N315 </t>
  </si>
  <si>
    <t xml:space="preserve">iTO977 </t>
  </si>
  <si>
    <t xml:space="preserve"> Saccharomyces cerevisiae </t>
  </si>
  <si>
    <t xml:space="preserve">References</t>
  </si>
  <si>
    <r>
      <rPr>
        <sz val="10"/>
        <rFont val="Verdana"/>
        <family val="0"/>
      </rPr>
      <t xml:space="preserve">Monk, J.M., Charusanti, P., Aziz, R.K., 2013. Genome-scale metabolic reconstructions of multiple </t>
    </r>
    <r>
      <rPr>
        <i val="true"/>
        <sz val="10"/>
        <rFont val="Verdana"/>
        <family val="0"/>
      </rPr>
      <t xml:space="preserve">Escherichia coli</t>
    </r>
    <r>
      <rPr>
        <sz val="10"/>
        <rFont val="Verdana"/>
        <family val="0"/>
      </rPr>
      <t xml:space="preserve"> strains highlight strain-specific adaptations to nutritional environments. Proceedings of the National Academy of Sciences of the United States of America 110, 20338-20343.</t>
    </r>
  </si>
  <si>
    <r>
      <rPr>
        <sz val="10"/>
        <rFont val="Verdana"/>
        <family val="0"/>
      </rPr>
      <t xml:space="preserve">Knoop, H., Gründel, M., Zilliges, Y., Lehmann, R., Hoffmann, S., Lockau, W., Steuer, R., 2013. Flux balance analysis of cyanobacterial metabolism: The metabolic network of </t>
    </r>
    <r>
      <rPr>
        <i val="true"/>
        <sz val="10"/>
        <rFont val="Verdana"/>
        <family val="0"/>
      </rPr>
      <t xml:space="preserve">Synechocystis</t>
    </r>
    <r>
      <rPr>
        <sz val="10"/>
        <rFont val="Verdana"/>
        <family val="0"/>
      </rPr>
      <t xml:space="preserve"> sp. PCC 6803. PLoS Computational Biology 9, e1003081. </t>
    </r>
  </si>
  <si>
    <r>
      <rPr>
        <sz val="10"/>
        <rFont val="Verdana"/>
        <family val="0"/>
      </rPr>
      <t xml:space="preserve">Thiele, I., Vo, T.D., Price, N.D., Palsson, B.O., 2005. Expanded metabolic reconstruction of </t>
    </r>
    <r>
      <rPr>
        <i val="true"/>
        <sz val="10"/>
        <rFont val="Verdana"/>
        <family val="0"/>
      </rPr>
      <t xml:space="preserve">Helicobacter pylori</t>
    </r>
    <r>
      <rPr>
        <sz val="10"/>
        <rFont val="Verdana"/>
        <family val="0"/>
      </rPr>
      <t xml:space="preserve"> (iIT341 GSM/GPR): an in silico genome-scale characterization of single- and double-deletion mutants. Journal of Bacteriology 187, 5818?5830.</t>
    </r>
  </si>
  <si>
    <t xml:space="preserve">Jamshidi, N., Palsson, B.O., 2007. Investigating the metabolic capabilities of Mycobacterium tuberculosis H37Rv using the in silico strain iNJ661 and proposing alternative drug targets. BMC Systems Biology 1, 26.</t>
  </si>
  <si>
    <t xml:space="preserve">Thiele, I., Swainston, N., Fleming, R.M.T., Hoppe, A., Sahoo, S., Aurich, M.K., Haraldsdottir, H., Mo, M.L., Rolfsson, O., Stobbe, M.D., Thorleifsson, S.G., Agren, R., lling, C.B.O., Bordel, S., Chavali, A.K., Dobson, P., Dunn, W.B., Endler, L., Hala, D., Hucka, M., Hull, D., Jameson, D., Jamshidi, N., Jonsson, J.J., Juty, N., Keating, S., Nookaew, I., Le Nov egrave re, N., Malys, N., Mazein, A., Papin, J.A., Price, N.D., Selkov, E., Sigurdsson, M.I., Simeonidis, E., Sonnenschein, N., Smallbone, K., Sorokin, A., van Beek, J.H.G.M., Weichart, D., Goryanin, I., Nielsen, J., Westerhoff, H.V., Kell, D.B., Mendes, P., Palsson, B.O., 2013. A community-driven global reconstruction of human metabolism. Nature Biotechnology 31, 419?425.</t>
  </si>
  <si>
    <r>
      <rPr>
        <sz val="10"/>
        <rFont val="Verdana"/>
        <family val="0"/>
      </rPr>
      <t xml:space="preserve">Liao, Y.C., Huang, T.W., Chen, F.C., Charusanti, P., Hong, J.S.J., Chang, H.Y., Tsai, S.F., Palsson, B.O., Hsiung, C.A., 2011. An experimentally validated genome-scale metabolic reconstruction of </t>
    </r>
    <r>
      <rPr>
        <i val="true"/>
        <sz val="10"/>
        <rFont val="Verdana"/>
        <family val="0"/>
      </rPr>
      <t xml:space="preserve">Klebsiella pneumoniae</t>
    </r>
    <r>
      <rPr>
        <sz val="10"/>
        <rFont val="Verdana"/>
        <family val="0"/>
      </rPr>
      <t xml:space="preserve"> MGH 78578, iYL1228. Journal of Bacteriology 193, 1710-1717.</t>
    </r>
  </si>
  <si>
    <r>
      <rPr>
        <sz val="10"/>
        <rFont val="Verdana"/>
        <family val="0"/>
      </rPr>
      <t xml:space="preserve">Feist, A.M., Henry, C.S., Reed, J.L., Krummenacker, M., Joyce, A.R., Karp, P.D., Broadbelt, L.J., Hatzimanikatis, V., Palsson, B.O., 2007. A genome-scale metabolic reconstruction for </t>
    </r>
    <r>
      <rPr>
        <i val="true"/>
        <sz val="10"/>
        <rFont val="Verdana"/>
        <family val="0"/>
      </rPr>
      <t xml:space="preserve">Escherichia coli </t>
    </r>
    <r>
      <rPr>
        <sz val="10"/>
        <rFont val="Verdana"/>
        <family val="0"/>
      </rPr>
      <t xml:space="preserve">K-12 MG1655 that accounts for 1260 ORFs and thermodynamic information. Molecular Systems Biology 3, 121. </t>
    </r>
  </si>
  <si>
    <t xml:space="preserve">Nagarajan, H., Embree, M., Rotaru, A.-E., Shrestha, P.M., Feist, A.M., Palsson, B.O., Lovley, D.R., Zengler, K., 2013. Characterization and modelling of interspecies electron transfer mechanisms and microbial community dynamics of a syntrophic association. Nature Communications 4, 2809. </t>
  </si>
  <si>
    <r>
      <rPr>
        <sz val="10"/>
        <rFont val="Verdana"/>
        <family val="0"/>
      </rPr>
      <t xml:space="preserve">Klanchui, A., Khannapho, C., Phodee, A., Cheevadhanarak, S., Meechai, A., 2012. iAK692: A genome-scale metabolic model of </t>
    </r>
    <r>
      <rPr>
        <i val="true"/>
        <sz val="10"/>
        <rFont val="Verdana"/>
        <family val="0"/>
      </rPr>
      <t xml:space="preserve">Spirulina platensis</t>
    </r>
    <r>
      <rPr>
        <sz val="10"/>
        <rFont val="Verdana"/>
        <family val="0"/>
      </rPr>
      <t xml:space="preserve"> C1. BMC Systems Biology 6, 71.</t>
    </r>
  </si>
  <si>
    <t xml:space="preserve">Nogales, J., Gudmundsson, S., Knight, E.M., Palsson, B.O., Thiele, I., 2012. Detailing the optimality of photosynthesis in cyanobacteria through systems biology analysis. Proceedings of the National Academy of Sciences of the United States of America 109, 2678-2683.</t>
  </si>
  <si>
    <r>
      <rPr>
        <sz val="10"/>
        <rFont val="Verdana"/>
        <family val="0"/>
      </rPr>
      <t xml:space="preserve">Charusanti, P., Chauhan, S., McAteer, K., Lerman, J.A., Hyduke, D.R., Motin, V.L., Ansong, C., Adkins, J.N., Palsson, B.O., 2011. An experimentally-supported genome-scale metabolic network reconstruction for </t>
    </r>
    <r>
      <rPr>
        <i val="true"/>
        <sz val="10"/>
        <rFont val="Verdana"/>
        <family val="0"/>
      </rPr>
      <t xml:space="preserve">Yersinia pestis</t>
    </r>
    <r>
      <rPr>
        <sz val="10"/>
        <rFont val="Verdana"/>
        <family val="0"/>
      </rPr>
      <t xml:space="preserve"> CO92. BMC Systems Biology 5, 163.</t>
    </r>
  </si>
  <si>
    <t xml:space="preserve">Imam, S., Yilmaz, S., Sohmen, U., Gorzalski, A.S., Reed, J.L., Noguera, D.R., Donohue, T.J., 2011. iRsp1095: A genome-scale reconstruction of the Rhodobacter sphaeroides metabolic network. BMC Systems Biology 5, 116.</t>
  </si>
  <si>
    <r>
      <rPr>
        <sz val="10"/>
        <rFont val="Verdana"/>
        <family val="0"/>
      </rPr>
      <t xml:space="preserve">Vu, T.T., Hill, E.A., Kucek, L.A., Konopka, A.E., Beliaev, A.S., Reed, J.L., 2013. Computational evaluation of </t>
    </r>
    <r>
      <rPr>
        <i val="true"/>
        <sz val="10"/>
        <rFont val="Verdana"/>
        <family val="0"/>
      </rPr>
      <t xml:space="preserve">Synechococcus</t>
    </r>
    <r>
      <rPr>
        <sz val="10"/>
        <rFont val="Verdana"/>
        <family val="0"/>
      </rPr>
      <t xml:space="preserve"> sp. PCC 7002 metabolism for chemical production. Biotechnology Journal 8, 619?630.</t>
    </r>
  </si>
  <si>
    <r>
      <rPr>
        <sz val="10"/>
        <rFont val="Verdana"/>
        <family val="0"/>
      </rPr>
      <t xml:space="preserve">Feist, A.M., Scholten, J.C.M., Palsson, B.O., Brockman, F.J., Ideker, T., 2006. Modeling methanogenesis with a genome-scale metabolic reconstruction of </t>
    </r>
    <r>
      <rPr>
        <i val="true"/>
        <sz val="10"/>
        <rFont val="Verdana"/>
        <family val="0"/>
      </rPr>
      <t xml:space="preserve">Methanosarcina barkeri</t>
    </r>
    <r>
      <rPr>
        <sz val="10"/>
        <rFont val="Verdana"/>
        <family val="0"/>
      </rPr>
      <t xml:space="preserve">. Molecular Systems Biology 2, 4.</t>
    </r>
  </si>
  <si>
    <r>
      <rPr>
        <sz val="10"/>
        <rFont val="Verdana"/>
        <family val="0"/>
      </rPr>
      <t xml:space="preserve">Vu, T.T., Stolyar, S.M., Pinchuk, G.E., Hill, E.A., Kucek, L.A., Brown, R.N., Lipton, M.S., Osterman, A., Fredrickson, J.K., Konopka, A.E., Beliaev, A.S., Reed, J.L., 2012. Genome-scale modeling of light-driven reductant partitioning and carbon fluxes in diazotrophic unicellular cyanobacterium </t>
    </r>
    <r>
      <rPr>
        <i val="true"/>
        <sz val="10"/>
        <rFont val="Verdana"/>
        <family val="0"/>
      </rPr>
      <t xml:space="preserve">Cyanothece</t>
    </r>
    <r>
      <rPr>
        <sz val="10"/>
        <rFont val="Verdana"/>
        <family val="0"/>
      </rPr>
      <t xml:space="preserve"> sp. ATCC 51142. PLoS Computational Biology. 8, e1002460.</t>
    </r>
  </si>
  <si>
    <r>
      <rPr>
        <sz val="10"/>
        <rFont val="Verdana"/>
        <family val="0"/>
      </rPr>
      <t xml:space="preserve">Zhang, Y., Thiele, I., Weekes, D., Li, Z., Jaroszewski, L., Ginalski, K., Deacon, A.M., Wooley, J., Lesley, S.A., Wilson, I.A., Palsson, B.O., Osterman, A., Godzik, A., 2009. Three-dimensional structural view of the central metabolic network of </t>
    </r>
    <r>
      <rPr>
        <i val="true"/>
        <sz val="10"/>
        <rFont val="Verdana"/>
        <family val="0"/>
      </rPr>
      <t xml:space="preserve">Thermotoga maritima</t>
    </r>
    <r>
      <rPr>
        <sz val="10"/>
        <rFont val="Verdana"/>
        <family val="0"/>
      </rPr>
      <t xml:space="preserve">. Science 325, 1544?1549.</t>
    </r>
  </si>
  <si>
    <t xml:space="preserve">Nogales, J., Palsson, B.O., Thiele, I., 2008. A genome-scale metabolic reconstruction of Pseudomonas putida KT2440: iJN746 as a cell factory. BMC Systems Biology 2, 79.</t>
  </si>
  <si>
    <r>
      <rPr>
        <sz val="10"/>
        <rFont val="Verdana"/>
        <family val="0"/>
      </rPr>
      <t xml:space="preserve">Chang, R.L., Ghamsari, L., Manichaikul, A., Hom, E.F., Balaji, S., Fu, W., Shen, Y., Hao, T., Palsson, B.O., Salehi-Ashtiani, K., 2011. Metabolic network reconstruction of </t>
    </r>
    <r>
      <rPr>
        <i val="true"/>
        <sz val="10"/>
        <rFont val="Verdana"/>
        <family val="0"/>
      </rPr>
      <t xml:space="preserve">Chlamydomonas</t>
    </r>
    <r>
      <rPr>
        <sz val="10"/>
        <rFont val="Verdana"/>
        <family val="0"/>
      </rPr>
      <t xml:space="preserve"> offers insight into light-driven algal metabolism. Molecular Systems Biology 7, 518.</t>
    </r>
  </si>
  <si>
    <r>
      <rPr>
        <sz val="10"/>
        <rFont val="Verdana"/>
        <family val="0"/>
      </rPr>
      <t xml:space="preserve">Becker, S.A., Palsson, B.O., 2005. Genome-scale reconstruction of the metabolic network in </t>
    </r>
    <r>
      <rPr>
        <i val="true"/>
        <sz val="10"/>
        <rFont val="Verdana"/>
        <family val="0"/>
      </rPr>
      <t xml:space="preserve">Staphylococcus aureus</t>
    </r>
    <r>
      <rPr>
        <sz val="10"/>
        <rFont val="Verdana"/>
        <family val="0"/>
      </rPr>
      <t xml:space="preserve"> N315: an initial draft to the two-dimensional annotation. BMC Microbiology 5, 8.</t>
    </r>
  </si>
  <si>
    <t xml:space="preserve">Osterlund, T., Nookaew, I., Bordel, S., Nielsen, J., 2013. Mapping condition-dependent regulation of metabolism in yeast through genome-scale modeling. BMC Systems Biology 7, 36.</t>
  </si>
  <si>
    <t xml:space="preserve">Media</t>
  </si>
  <si>
    <t xml:space="preserve">Intracellular Pi [mM] (s.d.)</t>
  </si>
  <si>
    <t xml:space="preserve">Saccharomyces cerevisiae</t>
  </si>
  <si>
    <t xml:space="preserve">P-replete</t>
  </si>
  <si>
    <t xml:space="preserve">26 (NA)</t>
  </si>
  <si>
    <r>
      <rPr>
        <sz val="10"/>
        <rFont val="Verdana"/>
        <family val="0"/>
      </rPr>
      <t xml:space="preserve">Auesukaree</t>
    </r>
    <r>
      <rPr>
        <i val="true"/>
        <sz val="10"/>
        <rFont val="Verdana"/>
        <family val="0"/>
      </rPr>
      <t xml:space="preserve"> et al</t>
    </r>
    <r>
      <rPr>
        <sz val="10"/>
        <rFont val="Verdana"/>
        <family val="0"/>
      </rPr>
      <t xml:space="preserve">., 2004</t>
    </r>
  </si>
  <si>
    <t xml:space="preserve">P-deplete</t>
  </si>
  <si>
    <t xml:space="preserve">8 (NA)</t>
  </si>
  <si>
    <r>
      <rPr>
        <i val="true"/>
        <sz val="10"/>
        <rFont val="Verdana"/>
        <family val="0"/>
      </rPr>
      <t xml:space="preserve">Escherichia coli</t>
    </r>
    <r>
      <rPr>
        <sz val="10"/>
        <rFont val="Verdana"/>
        <family val="0"/>
      </rPr>
      <t xml:space="preserve"> MG1655</t>
    </r>
  </si>
  <si>
    <t xml:space="preserve">56.2 (3.5)</t>
  </si>
  <si>
    <r>
      <rPr>
        <sz val="10"/>
        <rFont val="Verdana"/>
        <family val="0"/>
      </rPr>
      <t xml:space="preserve">Mine </t>
    </r>
    <r>
      <rPr>
        <i val="true"/>
        <sz val="10"/>
        <rFont val="Verdana"/>
        <family val="0"/>
      </rPr>
      <t xml:space="preserve">et al</t>
    </r>
    <r>
      <rPr>
        <sz val="10"/>
        <rFont val="Verdana"/>
        <family val="0"/>
      </rPr>
      <t xml:space="preserve">., 2016</t>
    </r>
  </si>
  <si>
    <t xml:space="preserve">45.6 (1.6)</t>
  </si>
  <si>
    <r>
      <rPr>
        <i val="true"/>
        <sz val="10"/>
        <rFont val="Verdana"/>
        <family val="0"/>
      </rPr>
      <t xml:space="preserve">Synechococcus</t>
    </r>
    <r>
      <rPr>
        <sz val="10"/>
        <rFont val="Verdana"/>
        <family val="0"/>
      </rPr>
      <t xml:space="preserve"> WH7803</t>
    </r>
  </si>
  <si>
    <t xml:space="preserve">36.9 (0.5)</t>
  </si>
  <si>
    <t xml:space="preserve">11.6 (0.6)</t>
  </si>
  <si>
    <r>
      <rPr>
        <i val="true"/>
        <sz val="10"/>
        <rFont val="Verdana"/>
        <family val="0"/>
      </rPr>
      <t xml:space="preserve">Prochlorococcus marinus</t>
    </r>
    <r>
      <rPr>
        <sz val="10"/>
        <rFont val="Verdana"/>
        <family val="0"/>
      </rPr>
      <t xml:space="preserve"> MED4</t>
    </r>
  </si>
  <si>
    <t xml:space="preserve">5.0 (0.3)</t>
  </si>
  <si>
    <t xml:space="preserve">3.9 (0.4)</t>
  </si>
  <si>
    <r>
      <rPr>
        <sz val="10"/>
        <rFont val="Verdana"/>
        <family val="0"/>
      </rPr>
      <t xml:space="preserve">Auesukaree, C., Homma, T., Tochio, H., Shirakawa, M., Kaneko, Y., Harashima, S., 2004. Intracellular phosphate serves as a signal for the regulation of the PHO pathway in </t>
    </r>
    <r>
      <rPr>
        <i val="true"/>
        <sz val="10"/>
        <rFont val="Verdana"/>
        <family val="0"/>
      </rPr>
      <t xml:space="preserve">Saccharomyces cerevisiae</t>
    </r>
    <r>
      <rPr>
        <sz val="10"/>
        <rFont val="Verdana"/>
        <family val="0"/>
      </rPr>
      <t xml:space="preserve">. Journal of Biological Chemistry 279, 17289–17294. doi:10.1074/jbc.M312202200</t>
    </r>
  </si>
  <si>
    <r>
      <rPr>
        <sz val="10"/>
        <rFont val="Verdana"/>
        <family val="0"/>
      </rPr>
      <t xml:space="preserve">Mine, A.H., Coleman, M., Colman, A.S. Enzyme mediated nutrient regeneration following lysis of </t>
    </r>
    <r>
      <rPr>
        <i val="true"/>
        <sz val="10"/>
        <rFont val="Verdana"/>
        <family val="0"/>
      </rPr>
      <t xml:space="preserve">Synechococcus</t>
    </r>
    <r>
      <rPr>
        <sz val="10"/>
        <rFont val="Verdana"/>
        <family val="0"/>
      </rPr>
      <t xml:space="preserve"> WH7803. Ocean Sciences Meeting, New Orleans, LA, 2016. </t>
    </r>
  </si>
  <si>
    <t xml:space="preserve">Summary of NAD(P)H costs associated with de novo succinate synthesis.</t>
  </si>
  <si>
    <t xml:space="preserve">Values represent the growth rate corrected flux difference between the steady state solution and the forced accumulation case, for each NAD(P)H consuming reaction</t>
  </si>
  <si>
    <t xml:space="preserve">Variants:</t>
  </si>
  <si>
    <t xml:space="preserve">vWT : Wild-type</t>
  </si>
  <si>
    <t xml:space="preserve">v+SDH : succinate dehydrogenase knock-in</t>
  </si>
  <si>
    <t xml:space="preserve">v+2OGDC+SSADH : 2-oxoglutarate decarboxylase and succinate semialdehyde dehydrogenase double knock-in</t>
  </si>
  <si>
    <t xml:space="preserve">v+2OGDC+SSADH+SDH : 2-oxoglutarate decarboxylase, succinate semialdehyde dehydrogenase, and succinate dehydrogenase triple knock-in</t>
  </si>
  <si>
    <t xml:space="preserve">Rxns</t>
  </si>
  <si>
    <t xml:space="preserve">vWT</t>
  </si>
  <si>
    <t xml:space="preserve">v+SDH</t>
  </si>
  <si>
    <t xml:space="preserve">v+2OGDC+SSADH</t>
  </si>
  <si>
    <t xml:space="preserve">v+2OGDC+SSADH+SDH</t>
  </si>
  <si>
    <t xml:space="preserve">R01248</t>
  </si>
  <si>
    <t xml:space="preserve">Bpool</t>
  </si>
  <si>
    <t xml:space="preserve">R07558</t>
  </si>
  <si>
    <t xml:space="preserve">R07559</t>
  </si>
  <si>
    <t xml:space="preserve">R07765</t>
  </si>
  <si>
    <t xml:space="preserve">R00342</t>
  </si>
  <si>
    <t xml:space="preserve">R01036</t>
  </si>
  <si>
    <t xml:space="preserve">R01752</t>
  </si>
  <si>
    <t xml:space="preserve">R01773</t>
  </si>
  <si>
    <t xml:space="preserve">R01061</t>
  </si>
  <si>
    <t xml:space="preserve">R05217</t>
  </si>
  <si>
    <t xml:space="preserve">R09083</t>
  </si>
  <si>
    <t xml:space="preserve">R03192</t>
  </si>
  <si>
    <t xml:space="preserve">R03313</t>
  </si>
  <si>
    <t xml:space="preserve">akgDHModeling</t>
  </si>
  <si>
    <t xml:space="preserve">R10116</t>
  </si>
  <si>
    <t xml:space="preserve">R10118</t>
  </si>
  <si>
    <t xml:space="preserve">R10120</t>
  </si>
  <si>
    <t xml:space="preserve">R10122</t>
  </si>
  <si>
    <t xml:space="preserve">R04430</t>
  </si>
  <si>
    <t xml:space="preserve">R04533</t>
  </si>
  <si>
    <t xml:space="preserve">R04534</t>
  </si>
  <si>
    <t xml:space="preserve">R04536</t>
  </si>
  <si>
    <t xml:space="preserve">R04543</t>
  </si>
  <si>
    <t xml:space="preserve">R04566</t>
  </si>
  <si>
    <t xml:space="preserve">R04725</t>
  </si>
  <si>
    <t xml:space="preserve">R04953</t>
  </si>
  <si>
    <t xml:space="preserve">R04956</t>
  </si>
  <si>
    <t xml:space="preserve">R04959</t>
  </si>
  <si>
    <t xml:space="preserve">R04962</t>
  </si>
  <si>
    <t xml:space="preserve">R04964</t>
  </si>
  <si>
    <t xml:space="preserve">R04967</t>
  </si>
  <si>
    <t xml:space="preserve">R04970</t>
  </si>
  <si>
    <t xml:space="preserve">R07763</t>
  </si>
  <si>
    <t xml:space="preserve">R07605</t>
  </si>
  <si>
    <t xml:space="preserve">R00115</t>
  </si>
  <si>
    <t xml:space="preserve">R02291</t>
  </si>
  <si>
    <t xml:space="preserve">R04199</t>
  </si>
  <si>
    <t xml:space="preserve">R00112</t>
  </si>
  <si>
    <t xml:space="preserve">R00939</t>
  </si>
  <si>
    <t xml:space="preserve">NADPHDHth</t>
  </si>
  <si>
    <t xml:space="preserve">R03051</t>
  </si>
  <si>
    <t xml:space="preserve">R02413</t>
  </si>
  <si>
    <t xml:space="preserve">R04109</t>
  </si>
  <si>
    <t xml:space="preserve">R05150</t>
  </si>
  <si>
    <t xml:space="preserve">R06265</t>
  </si>
  <si>
    <t xml:space="preserve">R06266</t>
  </si>
  <si>
    <t xml:space="preserve">R06267</t>
  </si>
  <si>
    <t xml:space="preserve">R06286</t>
  </si>
  <si>
    <t xml:space="preserve">R02016</t>
  </si>
  <si>
    <t xml:space="preserve">R06613</t>
  </si>
  <si>
    <t xml:space="preserve">R03458</t>
  </si>
  <si>
    <t xml:space="preserve">R05706</t>
  </si>
  <si>
    <t xml:space="preserve">R03596</t>
  </si>
  <si>
    <t xml:space="preserve">R02063</t>
  </si>
  <si>
    <t xml:space="preserve">R05688</t>
  </si>
  <si>
    <t xml:space="preserve">R05884</t>
  </si>
  <si>
    <t xml:space="preserve">R07219</t>
  </si>
  <si>
    <t xml:space="preserve">R05068</t>
  </si>
</sst>
</file>

<file path=xl/styles.xml><?xml version="1.0" encoding="utf-8"?>
<styleSheet xmlns="http://schemas.openxmlformats.org/spreadsheetml/2006/main">
  <numFmts count="4">
    <numFmt numFmtId="164" formatCode="General"/>
    <numFmt numFmtId="165" formatCode="0.0000"/>
    <numFmt numFmtId="166" formatCode="0.00E+00"/>
    <numFmt numFmtId="167" formatCode="[$-409]h:mm"/>
  </numFmts>
  <fonts count="19">
    <font>
      <sz val="10"/>
      <name val="Verdana"/>
      <family val="0"/>
    </font>
    <font>
      <sz val="10"/>
      <name val="Arial"/>
      <family val="0"/>
    </font>
    <font>
      <sz val="10"/>
      <name val="Arial"/>
      <family val="0"/>
    </font>
    <font>
      <sz val="10"/>
      <name val="Arial"/>
      <family val="0"/>
    </font>
    <font>
      <sz val="12"/>
      <name val="Verdana"/>
      <family val="0"/>
    </font>
    <font>
      <b val="true"/>
      <i val="true"/>
      <sz val="12"/>
      <name val="Verdana"/>
      <family val="0"/>
    </font>
    <font>
      <b val="true"/>
      <u val="single"/>
      <sz val="12"/>
      <color rgb="FF3366FF"/>
      <name val="Verdana"/>
      <family val="0"/>
    </font>
    <font>
      <b val="true"/>
      <sz val="12"/>
      <name val="Verdana"/>
      <family val="0"/>
    </font>
    <font>
      <u val="single"/>
      <sz val="14"/>
      <color rgb="FF0000D4"/>
      <name val="Verdana"/>
      <family val="0"/>
    </font>
    <font>
      <u val="single"/>
      <sz val="10"/>
      <color rgb="FF0000D4"/>
      <name val="Verdana"/>
      <family val="0"/>
    </font>
    <font>
      <i val="true"/>
      <sz val="10"/>
      <name val="Verdana"/>
      <family val="0"/>
    </font>
    <font>
      <b val="true"/>
      <sz val="10"/>
      <name val="Verdana"/>
      <family val="0"/>
    </font>
    <font>
      <b val="true"/>
      <sz val="14"/>
      <name val="Verdana"/>
      <family val="0"/>
    </font>
    <font>
      <sz val="10"/>
      <color rgb="FFDD0806"/>
      <name val="Verdana"/>
      <family val="0"/>
    </font>
    <font>
      <sz val="10"/>
      <color rgb="FFDD0806"/>
      <name val="Arial"/>
      <family val="0"/>
    </font>
    <font>
      <sz val="10"/>
      <name val="Arial"/>
      <family val="2"/>
    </font>
    <font>
      <b val="true"/>
      <vertAlign val="subscript"/>
      <sz val="10"/>
      <name val="Verdana"/>
      <family val="0"/>
    </font>
    <font>
      <b val="true"/>
      <u val="single"/>
      <sz val="10"/>
      <name val="Verdana"/>
      <family val="0"/>
    </font>
    <font>
      <sz val="14"/>
      <name val="Verdana"/>
      <family val="0"/>
    </font>
  </fonts>
  <fills count="6">
    <fill>
      <patternFill patternType="none"/>
    </fill>
    <fill>
      <patternFill patternType="gray125"/>
    </fill>
    <fill>
      <patternFill patternType="solid">
        <fgColor rgb="FFFFFF99"/>
        <bgColor rgb="FFFFFFCC"/>
      </patternFill>
    </fill>
    <fill>
      <patternFill patternType="solid">
        <fgColor rgb="FFFFCC99"/>
        <bgColor rgb="FFC0C0C0"/>
      </patternFill>
    </fill>
    <fill>
      <patternFill patternType="solid">
        <fgColor rgb="FFCCFFCC"/>
        <bgColor rgb="FFCCFFFF"/>
      </patternFill>
    </fill>
    <fill>
      <patternFill patternType="solid">
        <fgColor rgb="FFCCFFFF"/>
        <bgColor rgb="FFCCFFFF"/>
      </patternFill>
    </fill>
  </fills>
  <borders count="13">
    <border diagonalUp="false" diagonalDown="false">
      <left/>
      <right/>
      <top/>
      <bottom/>
      <diagonal/>
    </border>
    <border diagonalUp="false" diagonalDown="false">
      <left style="thin"/>
      <right style="thin"/>
      <top style="thin"/>
      <bottom style="mediu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6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8" fillId="0" borderId="2" xfId="20" applyFont="true" applyBorder="true" applyAlignment="true" applyProtection="true">
      <alignment horizontal="center"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8" fillId="0" borderId="3" xfId="20" applyFont="true" applyBorder="true" applyAlignment="true" applyProtection="true">
      <alignment horizontal="center" vertical="center" textRotation="0" wrapText="false" indent="0" shrinkToFit="false"/>
      <protection locked="true" hidden="false"/>
    </xf>
    <xf numFmtId="164" fontId="4" fillId="0" borderId="3" xfId="0" applyFont="true" applyBorder="true" applyAlignment="true" applyProtection="false">
      <alignment horizontal="left"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5"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11"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17" fillId="2"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7" fillId="3" borderId="0" xfId="0" applyFont="true" applyBorder="false" applyAlignment="false" applyProtection="false">
      <alignment horizontal="general" vertical="bottom"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2" borderId="8" xfId="0" applyFont="false" applyBorder="true" applyAlignment="false" applyProtection="false">
      <alignment horizontal="general" vertical="bottom" textRotation="0" wrapText="false" indent="0" shrinkToFit="false"/>
      <protection locked="true" hidden="false"/>
    </xf>
    <xf numFmtId="164" fontId="0" fillId="4" borderId="7"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0" fillId="4" borderId="8" xfId="0" applyFont="false" applyBorder="true" applyAlignment="false" applyProtection="false">
      <alignment horizontal="general" vertical="bottom" textRotation="0" wrapText="false" indent="0" shrinkToFit="false"/>
      <protection locked="true" hidden="false"/>
    </xf>
    <xf numFmtId="164" fontId="0" fillId="5" borderId="7"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8" xfId="0" applyFont="false" applyBorder="true" applyAlignment="false" applyProtection="false">
      <alignment horizontal="general" vertical="bottom" textRotation="0" wrapText="false" indent="0" shrinkToFit="false"/>
      <protection locked="true" hidden="false"/>
    </xf>
    <xf numFmtId="164" fontId="0" fillId="3" borderId="9" xfId="0" applyFont="true" applyBorder="true" applyAlignment="false" applyProtection="false">
      <alignment horizontal="general" vertical="bottom" textRotation="0" wrapText="false" indent="0" shrinkToFit="false"/>
      <protection locked="true" hidden="false"/>
    </xf>
    <xf numFmtId="164" fontId="0" fillId="3" borderId="10" xfId="0" applyFont="false" applyBorder="true" applyAlignment="false" applyProtection="false">
      <alignment horizontal="general" vertical="bottom" textRotation="0" wrapText="false" indent="0" shrinkToFit="false"/>
      <protection locked="true" hidden="false"/>
    </xf>
    <xf numFmtId="164" fontId="0" fillId="3" borderId="11" xfId="0" applyFont="false" applyBorder="true" applyAlignment="false" applyProtection="false">
      <alignment horizontal="general" vertical="bottom" textRotation="0" wrapText="false" indent="0" shrinkToFit="false"/>
      <protection locked="true" hidden="false"/>
    </xf>
    <xf numFmtId="164" fontId="11" fillId="2" borderId="12" xfId="0" applyFont="true" applyBorder="true" applyAlignment="false" applyProtection="false">
      <alignment horizontal="general" vertical="bottom" textRotation="0" wrapText="false" indent="0" shrinkToFit="false"/>
      <protection locked="true" hidden="false"/>
    </xf>
    <xf numFmtId="164" fontId="11" fillId="4" borderId="12" xfId="0" applyFont="true" applyBorder="true" applyAlignment="false" applyProtection="false">
      <alignment horizontal="general" vertical="bottom" textRotation="0" wrapText="false" indent="0" shrinkToFit="false"/>
      <protection locked="true" hidden="false"/>
    </xf>
    <xf numFmtId="164" fontId="11" fillId="5" borderId="12" xfId="0" applyFont="true" applyBorder="true" applyAlignment="false" applyProtection="false">
      <alignment horizontal="general" vertical="bottom" textRotation="0" wrapText="false" indent="0" shrinkToFit="false"/>
      <protection locked="true" hidden="false"/>
    </xf>
    <xf numFmtId="164" fontId="11" fillId="3" borderId="12" xfId="0" applyFont="true" applyBorder="tru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6"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6" fontId="0" fillId="5" borderId="0" xfId="0" applyFont="false" applyBorder="false" applyAlignment="false" applyProtection="false">
      <alignment horizontal="general" vertical="bottom" textRotation="0" wrapText="false" indent="0" shrinkToFit="false"/>
      <protection locked="true" hidden="false"/>
    </xf>
    <xf numFmtId="166" fontId="0" fillId="3"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8" activeCellId="0" sqref="C18"/>
    </sheetView>
  </sheetViews>
  <sheetFormatPr defaultColWidth="10.9921875" defaultRowHeight="12.75" zeroHeight="false" outlineLevelRow="0" outlineLevelCol="0"/>
  <cols>
    <col collapsed="false" customWidth="true" hidden="false" outlineLevel="0" max="1" min="1" style="0" width="10.75"/>
    <col collapsed="false" customWidth="true" hidden="false" outlineLevel="0" max="2" min="2" style="0" width="33.24"/>
    <col collapsed="false" customWidth="true" hidden="false" outlineLevel="0" max="3" min="3" style="0" width="81.75"/>
    <col collapsed="false" customWidth="true" hidden="false" outlineLevel="0" max="4" min="4" style="0" width="25.75"/>
    <col collapsed="false" customWidth="true" hidden="false" outlineLevel="0" max="5" min="5" style="0" width="83.61"/>
  </cols>
  <sheetData>
    <row r="1" customFormat="false" ht="15" hidden="false" customHeight="false" outlineLevel="0" collapsed="false">
      <c r="B1" s="1" t="s">
        <v>0</v>
      </c>
    </row>
    <row r="2" customFormat="false" ht="15" hidden="false" customHeight="false" outlineLevel="0" collapsed="false">
      <c r="B2" s="2" t="s">
        <v>1</v>
      </c>
    </row>
    <row r="4" customFormat="false" ht="15.75" hidden="false" customHeight="false" outlineLevel="0" collapsed="false">
      <c r="B4" s="3" t="s">
        <v>2</v>
      </c>
      <c r="C4" s="3" t="s">
        <v>3</v>
      </c>
    </row>
    <row r="5" customFormat="false" ht="56.1" hidden="false" customHeight="true" outlineLevel="0" collapsed="false">
      <c r="B5" s="4" t="s">
        <v>4</v>
      </c>
      <c r="C5" s="5" t="s">
        <v>5</v>
      </c>
    </row>
    <row r="6" customFormat="false" ht="56.1" hidden="false" customHeight="true" outlineLevel="0" collapsed="false">
      <c r="B6" s="6" t="s">
        <v>6</v>
      </c>
      <c r="C6" s="7" t="s">
        <v>7</v>
      </c>
    </row>
    <row r="7" customFormat="false" ht="56.1" hidden="false" customHeight="true" outlineLevel="0" collapsed="false">
      <c r="B7" s="6" t="s">
        <v>8</v>
      </c>
      <c r="C7" s="7" t="s">
        <v>9</v>
      </c>
    </row>
    <row r="8" customFormat="false" ht="56.1" hidden="false" customHeight="true" outlineLevel="0" collapsed="false">
      <c r="B8" s="6" t="s">
        <v>10</v>
      </c>
      <c r="C8" s="7" t="s">
        <v>11</v>
      </c>
    </row>
    <row r="9" customFormat="false" ht="56.1" hidden="false" customHeight="true" outlineLevel="0" collapsed="false">
      <c r="B9" s="6" t="s">
        <v>12</v>
      </c>
      <c r="C9" s="7" t="s">
        <v>13</v>
      </c>
    </row>
    <row r="10" customFormat="false" ht="56.1" hidden="false" customHeight="true" outlineLevel="0" collapsed="false">
      <c r="B10" s="6" t="s">
        <v>14</v>
      </c>
      <c r="C10" s="7" t="s">
        <v>15</v>
      </c>
    </row>
    <row r="11" customFormat="false" ht="56.1" hidden="false" customHeight="true" outlineLevel="0" collapsed="false">
      <c r="B11" s="6" t="s">
        <v>16</v>
      </c>
      <c r="C11" s="7" t="s">
        <v>17</v>
      </c>
    </row>
    <row r="12" customFormat="false" ht="56.1" hidden="false" customHeight="true" outlineLevel="0" collapsed="false">
      <c r="B12" s="6" t="s">
        <v>18</v>
      </c>
      <c r="C12" s="7" t="s">
        <v>19</v>
      </c>
    </row>
    <row r="13" customFormat="false" ht="56.1" hidden="false" customHeight="true" outlineLevel="0" collapsed="false">
      <c r="B13" s="6" t="s">
        <v>20</v>
      </c>
      <c r="C13" s="7" t="s">
        <v>21</v>
      </c>
    </row>
    <row r="14" customFormat="false" ht="56.1" hidden="false" customHeight="true" outlineLevel="0" collapsed="false">
      <c r="B14" s="6" t="s">
        <v>22</v>
      </c>
      <c r="C14" s="7" t="s">
        <v>23</v>
      </c>
    </row>
    <row r="15" customFormat="false" ht="56.1" hidden="false" customHeight="true" outlineLevel="0" collapsed="false">
      <c r="B15" s="6" t="s">
        <v>24</v>
      </c>
      <c r="C15" s="7" t="s">
        <v>25</v>
      </c>
    </row>
    <row r="16" customFormat="false" ht="56.1" hidden="false" customHeight="true" outlineLevel="0" collapsed="false">
      <c r="B16" s="6" t="s">
        <v>26</v>
      </c>
      <c r="C16" s="7" t="s">
        <v>27</v>
      </c>
    </row>
    <row r="17" customFormat="false" ht="56.1" hidden="false" customHeight="true" outlineLevel="0" collapsed="false">
      <c r="B17" s="6" t="s">
        <v>28</v>
      </c>
      <c r="C17" s="7" t="s">
        <v>29</v>
      </c>
    </row>
    <row r="18" customFormat="false" ht="60" hidden="false" customHeight="false" outlineLevel="0" collapsed="false">
      <c r="B18" s="6" t="s">
        <v>30</v>
      </c>
      <c r="C18" s="7" t="s">
        <v>31</v>
      </c>
    </row>
    <row r="19" customFormat="false" ht="12.75" hidden="false" customHeight="false" outlineLevel="0" collapsed="false">
      <c r="C19" s="8"/>
    </row>
  </sheetData>
  <hyperlinks>
    <hyperlink ref="B5" location="BOF!A1" display="BOF"/>
    <hyperlink ref="B6" location="'Elemental Stoichiometry'!A1" display="Elemental Stoichiometry"/>
    <hyperlink ref="B7" location="'Enthalpy of combustion'!A1" display="Enthalpy of combustion"/>
    <hyperlink ref="B8" location="'CLG Sensitivity'!A1" display="CLG Sensitivity"/>
    <hyperlink ref="B9" location="'LLG Sensitivity'!A1" display="LLG Sensitivity"/>
    <hyperlink ref="B10" location="'PLG Sensitivity'!A1" display="PLG Sensitivity"/>
    <hyperlink ref="B11" location="'NLG Sensitivity'!A1" display="NLG Sensitivity"/>
    <hyperlink ref="B12" location="'repMets vs Shadow'!A1" display="repMets vs Shadow"/>
    <hyperlink ref="B13" location="'Rate validations'!A1" display="Rate validations"/>
    <hyperlink ref="B14" location="'Gene Infomation'!A1" display="Gene Information"/>
    <hyperlink ref="B15" location="'Gene Essentiality'!A1" display="Gene Essentiality"/>
    <hyperlink ref="B16" location="'Ensemble Models'!A1" display="Ensemble Models"/>
    <hyperlink ref="B17" location="Intracellular%20Pi!A1" display="Intracellular Pi"/>
    <hyperlink ref="B18" location="'Succinate costs in mutants'!A1" display="Succinate costs in mutants"/>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7" min="1" style="0" width="26.99"/>
  </cols>
  <sheetData>
    <row r="1" customFormat="false" ht="18" hidden="false" customHeight="false" outlineLevel="0" collapsed="false">
      <c r="A1" s="25" t="s">
        <v>419</v>
      </c>
    </row>
    <row r="3" customFormat="false" ht="12.75" hidden="false" customHeight="false" outlineLevel="0" collapsed="false">
      <c r="A3" s="19" t="s">
        <v>420</v>
      </c>
      <c r="B3" s="19"/>
      <c r="C3" s="20"/>
      <c r="D3" s="20"/>
      <c r="E3" s="20"/>
      <c r="F3" s="20"/>
      <c r="G3" s="20"/>
    </row>
    <row r="4" customFormat="false" ht="12.75" hidden="false" customHeight="false" outlineLevel="0" collapsed="false">
      <c r="A4" s="19" t="s">
        <v>421</v>
      </c>
      <c r="B4" s="19" t="s">
        <v>422</v>
      </c>
      <c r="C4" s="19" t="s">
        <v>423</v>
      </c>
      <c r="D4" s="19" t="s">
        <v>35</v>
      </c>
      <c r="E4" s="20"/>
      <c r="F4" s="20"/>
      <c r="G4" s="20"/>
    </row>
    <row r="5" customFormat="false" ht="12.75" hidden="false" customHeight="false" outlineLevel="0" collapsed="false">
      <c r="A5" s="20" t="n">
        <v>0.61</v>
      </c>
      <c r="B5" s="26" t="n">
        <v>0.590277777777778</v>
      </c>
      <c r="C5" s="20" t="s">
        <v>424</v>
      </c>
      <c r="D5" s="20" t="s">
        <v>425</v>
      </c>
      <c r="E5" s="20"/>
      <c r="F5" s="20"/>
      <c r="G5" s="20"/>
    </row>
    <row r="6" customFormat="false" ht="12.75" hidden="false" customHeight="false" outlineLevel="0" collapsed="false">
      <c r="A6" s="20" t="n">
        <v>0.58</v>
      </c>
      <c r="B6" s="26" t="n">
        <v>0.590277777777778</v>
      </c>
      <c r="C6" s="20" t="s">
        <v>426</v>
      </c>
      <c r="D6" s="20" t="s">
        <v>427</v>
      </c>
      <c r="E6" s="20"/>
      <c r="F6" s="20"/>
      <c r="G6" s="20"/>
    </row>
    <row r="7" customFormat="false" ht="12.75" hidden="false" customHeight="false" outlineLevel="0" collapsed="false">
      <c r="A7" s="20" t="s">
        <v>428</v>
      </c>
      <c r="B7" s="26" t="n">
        <v>0.590277777777778</v>
      </c>
      <c r="C7" s="20" t="s">
        <v>429</v>
      </c>
      <c r="D7" s="20" t="s">
        <v>430</v>
      </c>
      <c r="E7" s="20"/>
      <c r="F7" s="20"/>
      <c r="G7" s="20"/>
    </row>
    <row r="8" customFormat="false" ht="12.75" hidden="false" customHeight="false" outlineLevel="0" collapsed="false">
      <c r="A8" s="20" t="n">
        <v>0.62</v>
      </c>
      <c r="B8" s="26" t="n">
        <v>0.590277777777778</v>
      </c>
      <c r="C8" s="20" t="s">
        <v>431</v>
      </c>
      <c r="D8" s="20" t="s">
        <v>432</v>
      </c>
      <c r="E8" s="20"/>
      <c r="F8" s="20"/>
      <c r="G8" s="20"/>
    </row>
    <row r="9" customFormat="false" ht="12.75" hidden="false" customHeight="false" outlineLevel="0" collapsed="false">
      <c r="A9" s="20"/>
      <c r="B9" s="26"/>
      <c r="C9" s="20"/>
      <c r="D9" s="20"/>
      <c r="E9" s="20"/>
      <c r="F9" s="20"/>
      <c r="G9" s="20"/>
    </row>
    <row r="10" customFormat="false" ht="12.75" hidden="false" customHeight="false" outlineLevel="0" collapsed="false">
      <c r="A10" s="20"/>
      <c r="B10" s="26"/>
      <c r="C10" s="20"/>
      <c r="D10" s="20"/>
      <c r="E10" s="20"/>
      <c r="F10" s="20"/>
      <c r="G10" s="20"/>
    </row>
    <row r="11" customFormat="false" ht="12.75" hidden="false" customHeight="false" outlineLevel="0" collapsed="false">
      <c r="A11" s="19" t="s">
        <v>433</v>
      </c>
      <c r="B11" s="19" t="s">
        <v>434</v>
      </c>
      <c r="C11" s="19" t="s">
        <v>435</v>
      </c>
      <c r="D11" s="19" t="s">
        <v>436</v>
      </c>
      <c r="E11" s="19" t="s">
        <v>437</v>
      </c>
      <c r="F11" s="19" t="s">
        <v>438</v>
      </c>
      <c r="G11" s="19" t="s">
        <v>35</v>
      </c>
    </row>
    <row r="12" customFormat="false" ht="12.75" hidden="false" customHeight="false" outlineLevel="0" collapsed="false">
      <c r="A12" s="19" t="s">
        <v>439</v>
      </c>
      <c r="B12" s="20"/>
      <c r="C12" s="20"/>
      <c r="D12" s="20"/>
      <c r="E12" s="20"/>
      <c r="F12" s="20"/>
      <c r="G12" s="20"/>
    </row>
    <row r="13" customFormat="false" ht="12.75" hidden="false" customHeight="false" outlineLevel="0" collapsed="false">
      <c r="A13" s="20" t="s">
        <v>440</v>
      </c>
      <c r="B13" s="20" t="n">
        <v>21.3</v>
      </c>
      <c r="C13" s="20" t="n">
        <v>24.3</v>
      </c>
      <c r="D13" s="20" t="s">
        <v>441</v>
      </c>
      <c r="E13" s="20"/>
      <c r="F13" s="20" t="s">
        <v>442</v>
      </c>
      <c r="G13" s="20" t="s">
        <v>443</v>
      </c>
    </row>
    <row r="14" customFormat="false" ht="12.75" hidden="false" customHeight="false" outlineLevel="0" collapsed="false">
      <c r="A14" s="20" t="s">
        <v>444</v>
      </c>
      <c r="B14" s="20" t="n">
        <v>0.85</v>
      </c>
      <c r="C14" s="20" t="n">
        <v>0.86</v>
      </c>
      <c r="D14" s="20" t="s">
        <v>445</v>
      </c>
      <c r="E14" s="20"/>
      <c r="F14" s="20" t="s">
        <v>446</v>
      </c>
      <c r="G14" s="20" t="s">
        <v>447</v>
      </c>
    </row>
    <row r="15" customFormat="false" ht="12.75" hidden="false" customHeight="false" outlineLevel="0" collapsed="false">
      <c r="A15" s="20" t="s">
        <v>448</v>
      </c>
      <c r="B15" s="20" t="n">
        <v>5.1</v>
      </c>
      <c r="C15" s="20" t="s">
        <v>449</v>
      </c>
      <c r="D15" s="20" t="s">
        <v>450</v>
      </c>
      <c r="E15" s="20"/>
      <c r="F15" s="20" t="s">
        <v>451</v>
      </c>
      <c r="G15" s="20" t="s">
        <v>452</v>
      </c>
    </row>
    <row r="16" customFormat="false" ht="12.75" hidden="false" customHeight="false" outlineLevel="0" collapsed="false">
      <c r="A16" s="20" t="s">
        <v>453</v>
      </c>
      <c r="B16" s="20" t="n">
        <v>7</v>
      </c>
      <c r="C16" s="20" t="n">
        <v>7.4</v>
      </c>
      <c r="D16" s="20" t="s">
        <v>445</v>
      </c>
      <c r="E16" s="20"/>
      <c r="F16" s="20" t="s">
        <v>454</v>
      </c>
      <c r="G16" s="20" t="s">
        <v>455</v>
      </c>
    </row>
    <row r="17" customFormat="false" ht="12.75" hidden="false" customHeight="false" outlineLevel="0" collapsed="false">
      <c r="A17" s="20" t="s">
        <v>453</v>
      </c>
      <c r="B17" s="20"/>
      <c r="C17" s="20" t="n">
        <v>7.6</v>
      </c>
      <c r="D17" s="20"/>
      <c r="E17" s="20" t="s">
        <v>456</v>
      </c>
      <c r="F17" s="20" t="s">
        <v>442</v>
      </c>
      <c r="G17" s="20" t="s">
        <v>45</v>
      </c>
    </row>
    <row r="18" customFormat="false" ht="12.75" hidden="false" customHeight="false" outlineLevel="0" collapsed="false">
      <c r="A18" s="19" t="s">
        <v>457</v>
      </c>
      <c r="B18" s="20"/>
      <c r="C18" s="20"/>
      <c r="D18" s="20"/>
      <c r="E18" s="20"/>
      <c r="F18" s="20"/>
      <c r="G18" s="20"/>
    </row>
    <row r="19" customFormat="false" ht="12.75" hidden="false" customHeight="false" outlineLevel="0" collapsed="false">
      <c r="A19" s="20" t="s">
        <v>458</v>
      </c>
      <c r="B19" s="20" t="n">
        <v>0.077</v>
      </c>
      <c r="C19" s="20" t="s">
        <v>459</v>
      </c>
      <c r="D19" s="20" t="s">
        <v>460</v>
      </c>
      <c r="E19" s="20" t="s">
        <v>461</v>
      </c>
      <c r="F19" s="20" t="s">
        <v>442</v>
      </c>
      <c r="G19" s="20" t="s">
        <v>45</v>
      </c>
    </row>
    <row r="20" customFormat="false" ht="12.75" hidden="false" customHeight="false" outlineLevel="0" collapsed="false">
      <c r="A20" s="20" t="s">
        <v>458</v>
      </c>
      <c r="B20" s="20" t="n">
        <v>0.061</v>
      </c>
      <c r="C20" s="20" t="n">
        <v>0.037</v>
      </c>
      <c r="D20" s="20" t="s">
        <v>460</v>
      </c>
      <c r="E20" s="20" t="s">
        <v>462</v>
      </c>
      <c r="F20" s="20" t="s">
        <v>442</v>
      </c>
      <c r="G20" s="20" t="s">
        <v>45</v>
      </c>
    </row>
    <row r="21" customFormat="false" ht="12.75" hidden="false" customHeight="false" outlineLevel="0" collapsed="false">
      <c r="A21" s="20" t="s">
        <v>463</v>
      </c>
      <c r="B21" s="20" t="n">
        <v>1.14</v>
      </c>
      <c r="C21" s="20" t="n">
        <v>1.1</v>
      </c>
      <c r="D21" s="20" t="s">
        <v>464</v>
      </c>
      <c r="E21" s="20" t="s">
        <v>465</v>
      </c>
      <c r="F21" s="20" t="s">
        <v>466</v>
      </c>
      <c r="G21" s="20" t="s">
        <v>467</v>
      </c>
    </row>
    <row r="22" customFormat="false" ht="12.75" hidden="false" customHeight="false" outlineLevel="0" collapsed="false">
      <c r="A22" s="20" t="s">
        <v>468</v>
      </c>
      <c r="B22" s="20" t="n">
        <v>51</v>
      </c>
      <c r="C22" s="20" t="s">
        <v>469</v>
      </c>
      <c r="D22" s="20" t="s">
        <v>470</v>
      </c>
      <c r="E22" s="20" t="s">
        <v>471</v>
      </c>
      <c r="F22" s="20" t="s">
        <v>472</v>
      </c>
      <c r="G22" s="20" t="s">
        <v>473</v>
      </c>
    </row>
    <row r="23" customFormat="false" ht="12.75" hidden="false" customHeight="false" outlineLevel="0" collapsed="false">
      <c r="A23" s="20" t="s">
        <v>474</v>
      </c>
      <c r="B23" s="20" t="n">
        <v>2.31</v>
      </c>
      <c r="C23" s="20" t="n">
        <v>3.28</v>
      </c>
      <c r="D23" s="20" t="s">
        <v>445</v>
      </c>
      <c r="E23" s="20" t="s">
        <v>461</v>
      </c>
      <c r="F23" s="20" t="s">
        <v>442</v>
      </c>
      <c r="G23" s="20" t="s">
        <v>45</v>
      </c>
    </row>
    <row r="24" customFormat="false" ht="12.75" hidden="false" customHeight="false" outlineLevel="0" collapsed="false">
      <c r="A24" s="20" t="s">
        <v>474</v>
      </c>
      <c r="B24" s="20" t="n">
        <v>3.17</v>
      </c>
      <c r="C24" s="20" t="n">
        <v>1.2</v>
      </c>
      <c r="D24" s="20" t="s">
        <v>445</v>
      </c>
      <c r="E24" s="20" t="s">
        <v>462</v>
      </c>
      <c r="F24" s="20" t="s">
        <v>442</v>
      </c>
      <c r="G24" s="20" t="s">
        <v>45</v>
      </c>
    </row>
    <row r="25" customFormat="false" ht="12.75" hidden="false" customHeight="false" outlineLevel="0" collapsed="false">
      <c r="A25" s="20" t="s">
        <v>475</v>
      </c>
      <c r="B25" s="20" t="n">
        <v>1.3</v>
      </c>
      <c r="C25" s="20" t="n">
        <v>1.28</v>
      </c>
      <c r="D25" s="20" t="s">
        <v>476</v>
      </c>
      <c r="E25" s="20" t="s">
        <v>456</v>
      </c>
      <c r="F25" s="20" t="s">
        <v>442</v>
      </c>
      <c r="G25" s="20" t="s">
        <v>4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sheetData>
    <row r="1" customFormat="false" ht="12.75" hidden="false" customHeight="false" outlineLevel="0" collapsed="false">
      <c r="A1" s="0" t="s">
        <v>477</v>
      </c>
      <c r="B1" s="0" t="s">
        <v>478</v>
      </c>
      <c r="C1" s="0" t="s">
        <v>479</v>
      </c>
      <c r="D1" s="0" t="s">
        <v>480</v>
      </c>
      <c r="E1" s="0" t="s">
        <v>481</v>
      </c>
      <c r="F1" s="0" t="s">
        <v>482</v>
      </c>
      <c r="G1" s="0" t="s">
        <v>483</v>
      </c>
      <c r="H1" s="0" t="s">
        <v>484</v>
      </c>
      <c r="I1" s="0" t="s">
        <v>485</v>
      </c>
      <c r="K1" s="0" t="s">
        <v>486</v>
      </c>
      <c r="L1" s="27" t="s">
        <v>487</v>
      </c>
      <c r="M1" s="27" t="s">
        <v>54</v>
      </c>
      <c r="N1" s="27" t="s">
        <v>488</v>
      </c>
      <c r="O1" s="27" t="s">
        <v>489</v>
      </c>
      <c r="P1" s="27" t="s">
        <v>490</v>
      </c>
      <c r="Q1" s="27" t="s">
        <v>491</v>
      </c>
    </row>
    <row r="2" customFormat="false" ht="12.75" hidden="false" customHeight="false" outlineLevel="0" collapsed="false">
      <c r="A2" s="0" t="s">
        <v>492</v>
      </c>
      <c r="B2" s="0" t="s">
        <v>493</v>
      </c>
      <c r="C2" s="0" t="s">
        <v>494</v>
      </c>
      <c r="D2" s="0" t="s">
        <v>495</v>
      </c>
      <c r="E2" s="0" t="s">
        <v>496</v>
      </c>
      <c r="F2" s="0" t="s">
        <v>497</v>
      </c>
      <c r="G2" s="0" t="s">
        <v>498</v>
      </c>
      <c r="H2" s="0" t="s">
        <v>499</v>
      </c>
      <c r="I2" s="0" t="s">
        <v>500</v>
      </c>
      <c r="K2" s="0" t="n">
        <v>385</v>
      </c>
      <c r="L2" s="0" t="n">
        <v>4.74</v>
      </c>
      <c r="M2" s="0" t="n">
        <v>42505.19</v>
      </c>
      <c r="N2" s="0" t="s">
        <v>501</v>
      </c>
      <c r="O2" s="0" t="s">
        <v>502</v>
      </c>
      <c r="P2" s="0" t="s">
        <v>503</v>
      </c>
      <c r="Q2" s="0" t="s">
        <v>504</v>
      </c>
    </row>
    <row r="3" customFormat="false" ht="12.75" hidden="false" customHeight="false" outlineLevel="0" collapsed="false">
      <c r="A3" s="0" t="s">
        <v>505</v>
      </c>
      <c r="B3" s="0" t="s">
        <v>506</v>
      </c>
      <c r="C3" s="0" t="s">
        <v>507</v>
      </c>
      <c r="D3" s="0" t="s">
        <v>508</v>
      </c>
      <c r="E3" s="0" t="s">
        <v>509</v>
      </c>
      <c r="F3" s="0" t="s">
        <v>510</v>
      </c>
      <c r="G3" s="0" t="s">
        <v>511</v>
      </c>
      <c r="H3" s="0" t="s">
        <v>512</v>
      </c>
      <c r="I3" s="0" t="s">
        <v>513</v>
      </c>
      <c r="K3" s="0" t="n">
        <v>779</v>
      </c>
      <c r="L3" s="0" t="n">
        <v>5.06</v>
      </c>
      <c r="M3" s="0" t="n">
        <v>85197.1</v>
      </c>
      <c r="N3" s="0" t="s">
        <v>501</v>
      </c>
      <c r="O3" s="0" t="s">
        <v>502</v>
      </c>
      <c r="P3" s="0" t="s">
        <v>514</v>
      </c>
      <c r="Q3" s="0" t="s">
        <v>515</v>
      </c>
    </row>
    <row r="4" customFormat="false" ht="12.75" hidden="false" customHeight="false" outlineLevel="0" collapsed="false">
      <c r="A4" s="0" t="s">
        <v>516</v>
      </c>
      <c r="B4" s="0" t="s">
        <v>517</v>
      </c>
      <c r="C4" s="0" t="s">
        <v>518</v>
      </c>
      <c r="D4" s="0" t="s">
        <v>519</v>
      </c>
      <c r="E4" s="0" t="s">
        <v>520</v>
      </c>
      <c r="F4" s="0" t="s">
        <v>521</v>
      </c>
      <c r="G4" s="0" t="s">
        <v>498</v>
      </c>
      <c r="H4" s="0" t="s">
        <v>512</v>
      </c>
      <c r="I4" s="0" t="s">
        <v>522</v>
      </c>
      <c r="K4" s="0" t="n">
        <v>486</v>
      </c>
      <c r="L4" s="0" t="n">
        <v>6.29</v>
      </c>
      <c r="M4" s="0" t="n">
        <v>54948.52</v>
      </c>
      <c r="N4" s="0" t="s">
        <v>501</v>
      </c>
      <c r="O4" s="0" t="s">
        <v>502</v>
      </c>
      <c r="P4" s="0" t="s">
        <v>514</v>
      </c>
      <c r="Q4" s="0" t="s">
        <v>523</v>
      </c>
    </row>
    <row r="5" customFormat="false" ht="12.75" hidden="false" customHeight="false" outlineLevel="0" collapsed="false">
      <c r="A5" s="0" t="s">
        <v>524</v>
      </c>
      <c r="B5" s="0" t="s">
        <v>525</v>
      </c>
      <c r="C5" s="0" t="s">
        <v>526</v>
      </c>
      <c r="D5" s="0" t="s">
        <v>527</v>
      </c>
      <c r="E5" s="0" t="s">
        <v>528</v>
      </c>
      <c r="F5" s="0" t="s">
        <v>529</v>
      </c>
      <c r="G5" s="0" t="s">
        <v>511</v>
      </c>
      <c r="H5" s="0" t="s">
        <v>512</v>
      </c>
      <c r="I5" s="0" t="s">
        <v>530</v>
      </c>
      <c r="K5" s="0" t="n">
        <v>459</v>
      </c>
      <c r="L5" s="0" t="n">
        <v>5.71</v>
      </c>
      <c r="M5" s="0" t="n">
        <v>52367.11</v>
      </c>
      <c r="N5" s="0" t="s">
        <v>501</v>
      </c>
      <c r="O5" s="0" t="s">
        <v>502</v>
      </c>
      <c r="P5" s="0" t="s">
        <v>514</v>
      </c>
      <c r="Q5" s="0" t="s">
        <v>531</v>
      </c>
    </row>
    <row r="6" customFormat="false" ht="12.75" hidden="false" customHeight="false" outlineLevel="0" collapsed="false">
      <c r="A6" s="0" t="s">
        <v>532</v>
      </c>
      <c r="B6" s="0" t="s">
        <v>533</v>
      </c>
      <c r="C6" s="0" t="s">
        <v>534</v>
      </c>
      <c r="D6" s="0" t="s">
        <v>535</v>
      </c>
      <c r="E6" s="0" t="s">
        <v>536</v>
      </c>
      <c r="F6" s="0" t="s">
        <v>537</v>
      </c>
      <c r="G6" s="0" t="s">
        <v>511</v>
      </c>
      <c r="H6" s="0" t="s">
        <v>512</v>
      </c>
      <c r="I6" s="0" t="s">
        <v>538</v>
      </c>
      <c r="K6" s="0" t="n">
        <v>296</v>
      </c>
      <c r="L6" s="0" t="n">
        <v>9.49</v>
      </c>
      <c r="M6" s="0" t="n">
        <v>32914.33</v>
      </c>
      <c r="N6" s="0" t="s">
        <v>539</v>
      </c>
      <c r="O6" s="0" t="s">
        <v>502</v>
      </c>
      <c r="P6" s="0" t="s">
        <v>503</v>
      </c>
      <c r="Q6" s="0" t="s">
        <v>540</v>
      </c>
    </row>
    <row r="7" customFormat="false" ht="12.75" hidden="false" customHeight="false" outlineLevel="0" collapsed="false">
      <c r="A7" s="0" t="s">
        <v>541</v>
      </c>
      <c r="B7" s="0" t="s">
        <v>542</v>
      </c>
      <c r="C7" s="0" t="s">
        <v>543</v>
      </c>
      <c r="D7" s="0" t="s">
        <v>544</v>
      </c>
      <c r="E7" s="0" t="s">
        <v>545</v>
      </c>
      <c r="F7" s="0" t="s">
        <v>546</v>
      </c>
      <c r="G7" s="0" t="s">
        <v>511</v>
      </c>
      <c r="H7" s="0" t="s">
        <v>512</v>
      </c>
      <c r="I7" s="0" t="s">
        <v>547</v>
      </c>
      <c r="K7" s="0" t="n">
        <v>473</v>
      </c>
      <c r="L7" s="0" t="n">
        <v>8.81</v>
      </c>
      <c r="M7" s="0" t="n">
        <v>53638.4</v>
      </c>
      <c r="N7" s="0" t="s">
        <v>539</v>
      </c>
      <c r="O7" s="0" t="s">
        <v>502</v>
      </c>
      <c r="P7" s="0" t="s">
        <v>548</v>
      </c>
      <c r="Q7" s="0" t="s">
        <v>549</v>
      </c>
    </row>
    <row r="8" customFormat="false" ht="12.75" hidden="false" customHeight="false" outlineLevel="0" collapsed="false">
      <c r="A8" s="0" t="s">
        <v>550</v>
      </c>
      <c r="B8" s="0" t="s">
        <v>551</v>
      </c>
      <c r="C8" s="0" t="s">
        <v>552</v>
      </c>
      <c r="D8" s="0" t="s">
        <v>553</v>
      </c>
      <c r="E8" s="0" t="s">
        <v>554</v>
      </c>
      <c r="F8" s="0" t="s">
        <v>555</v>
      </c>
      <c r="G8" s="0" t="s">
        <v>498</v>
      </c>
      <c r="H8" s="0" t="s">
        <v>512</v>
      </c>
      <c r="I8" s="0" t="s">
        <v>556</v>
      </c>
      <c r="K8" s="0" t="n">
        <v>340</v>
      </c>
      <c r="L8" s="0" t="n">
        <v>5.99</v>
      </c>
      <c r="M8" s="0" t="n">
        <v>36990.92</v>
      </c>
      <c r="N8" s="0" t="s">
        <v>501</v>
      </c>
      <c r="O8" s="0" t="s">
        <v>502</v>
      </c>
      <c r="P8" s="0" t="s">
        <v>503</v>
      </c>
      <c r="Q8" s="0" t="s">
        <v>557</v>
      </c>
    </row>
    <row r="9" customFormat="false" ht="12.75" hidden="false" customHeight="false" outlineLevel="0" collapsed="false">
      <c r="A9" s="0" t="s">
        <v>558</v>
      </c>
      <c r="B9" s="0" t="s">
        <v>559</v>
      </c>
      <c r="C9" s="0" t="s">
        <v>560</v>
      </c>
      <c r="D9" s="0" t="s">
        <v>561</v>
      </c>
      <c r="E9" s="0" t="s">
        <v>562</v>
      </c>
      <c r="F9" s="0" t="s">
        <v>563</v>
      </c>
      <c r="G9" s="0" t="s">
        <v>498</v>
      </c>
      <c r="H9" s="0" t="s">
        <v>499</v>
      </c>
      <c r="I9" s="0" t="s">
        <v>564</v>
      </c>
      <c r="K9" s="0" t="n">
        <v>328</v>
      </c>
      <c r="L9" s="0" t="n">
        <v>8.43</v>
      </c>
      <c r="M9" s="0" t="n">
        <v>36753.52</v>
      </c>
      <c r="N9" s="0" t="s">
        <v>539</v>
      </c>
      <c r="O9" s="0" t="s">
        <v>502</v>
      </c>
      <c r="P9" s="0" t="s">
        <v>503</v>
      </c>
      <c r="Q9" s="0" t="s">
        <v>565</v>
      </c>
    </row>
    <row r="10" customFormat="false" ht="12.75" hidden="false" customHeight="false" outlineLevel="0" collapsed="false">
      <c r="A10" s="0" t="s">
        <v>566</v>
      </c>
      <c r="B10" s="0" t="s">
        <v>567</v>
      </c>
      <c r="C10" s="0" t="s">
        <v>568</v>
      </c>
      <c r="D10" s="0" t="s">
        <v>569</v>
      </c>
      <c r="E10" s="0" t="s">
        <v>570</v>
      </c>
      <c r="F10" s="0" t="s">
        <v>571</v>
      </c>
      <c r="G10" s="0" t="s">
        <v>498</v>
      </c>
      <c r="H10" s="0" t="s">
        <v>499</v>
      </c>
      <c r="I10" s="0" t="s">
        <v>572</v>
      </c>
      <c r="K10" s="0" t="n">
        <v>168</v>
      </c>
      <c r="L10" s="0" t="n">
        <v>4.35</v>
      </c>
      <c r="M10" s="0" t="n">
        <v>18677.99</v>
      </c>
      <c r="N10" s="0" t="s">
        <v>501</v>
      </c>
      <c r="O10" s="0" t="s">
        <v>502</v>
      </c>
      <c r="P10" s="0" t="s">
        <v>503</v>
      </c>
      <c r="Q10" s="0" t="s">
        <v>573</v>
      </c>
    </row>
    <row r="11" customFormat="false" ht="12.75" hidden="false" customHeight="false" outlineLevel="0" collapsed="false">
      <c r="A11" s="0" t="s">
        <v>574</v>
      </c>
      <c r="B11" s="0" t="s">
        <v>575</v>
      </c>
      <c r="C11" s="0" t="s">
        <v>576</v>
      </c>
      <c r="D11" s="0" t="s">
        <v>577</v>
      </c>
      <c r="E11" s="0" t="s">
        <v>578</v>
      </c>
      <c r="F11" s="0" t="s">
        <v>579</v>
      </c>
      <c r="G11" s="0" t="s">
        <v>511</v>
      </c>
      <c r="H11" s="0" t="s">
        <v>512</v>
      </c>
      <c r="I11" s="0" t="s">
        <v>580</v>
      </c>
      <c r="K11" s="0" t="n">
        <v>528</v>
      </c>
      <c r="L11" s="0" t="n">
        <v>6.82</v>
      </c>
      <c r="M11" s="0" t="n">
        <v>59597.93</v>
      </c>
      <c r="N11" s="0" t="s">
        <v>501</v>
      </c>
      <c r="O11" s="0" t="s">
        <v>502</v>
      </c>
      <c r="P11" s="0" t="s">
        <v>514</v>
      </c>
      <c r="Q11" s="0" t="s">
        <v>581</v>
      </c>
    </row>
    <row r="12" customFormat="false" ht="12.75" hidden="false" customHeight="false" outlineLevel="0" collapsed="false">
      <c r="A12" s="0" t="s">
        <v>582</v>
      </c>
      <c r="B12" s="0" t="s">
        <v>583</v>
      </c>
      <c r="D12" s="0" t="s">
        <v>582</v>
      </c>
      <c r="E12" s="0" t="s">
        <v>584</v>
      </c>
      <c r="F12" s="0" t="s">
        <v>585</v>
      </c>
      <c r="G12" s="0" t="s">
        <v>498</v>
      </c>
      <c r="H12" s="0" t="s">
        <v>499</v>
      </c>
      <c r="I12" s="0" t="s">
        <v>586</v>
      </c>
      <c r="K12" s="0" t="n">
        <v>596</v>
      </c>
      <c r="L12" s="0" t="n">
        <v>9.1</v>
      </c>
      <c r="M12" s="0" t="n">
        <v>66620.31</v>
      </c>
      <c r="N12" s="0" t="s">
        <v>501</v>
      </c>
      <c r="O12" s="0" t="s">
        <v>502</v>
      </c>
      <c r="P12" s="0" t="s">
        <v>548</v>
      </c>
      <c r="Q12" s="0" t="s">
        <v>587</v>
      </c>
    </row>
    <row r="13" customFormat="false" ht="12.75" hidden="false" customHeight="false" outlineLevel="0" collapsed="false">
      <c r="A13" s="0" t="s">
        <v>588</v>
      </c>
      <c r="B13" s="0" t="s">
        <v>589</v>
      </c>
      <c r="C13" s="0" t="s">
        <v>590</v>
      </c>
      <c r="D13" s="0" t="s">
        <v>591</v>
      </c>
      <c r="E13" s="0" t="s">
        <v>592</v>
      </c>
      <c r="F13" s="0" t="s">
        <v>593</v>
      </c>
      <c r="G13" s="0" t="s">
        <v>511</v>
      </c>
      <c r="H13" s="0" t="s">
        <v>512</v>
      </c>
      <c r="I13" s="0" t="s">
        <v>594</v>
      </c>
      <c r="K13" s="0" t="n">
        <v>886</v>
      </c>
      <c r="L13" s="0" t="n">
        <v>6.35</v>
      </c>
      <c r="M13" s="0" t="n">
        <v>99139.49</v>
      </c>
      <c r="N13" s="0" t="s">
        <v>501</v>
      </c>
      <c r="O13" s="0" t="s">
        <v>502</v>
      </c>
      <c r="P13" s="0" t="s">
        <v>514</v>
      </c>
      <c r="Q13" s="0" t="s">
        <v>595</v>
      </c>
    </row>
    <row r="14" customFormat="false" ht="12.75" hidden="false" customHeight="false" outlineLevel="0" collapsed="false">
      <c r="A14" s="0" t="s">
        <v>596</v>
      </c>
      <c r="B14" s="0" t="s">
        <v>597</v>
      </c>
      <c r="C14" s="0" t="s">
        <v>598</v>
      </c>
      <c r="D14" s="0" t="s">
        <v>599</v>
      </c>
      <c r="E14" s="0" t="s">
        <v>600</v>
      </c>
      <c r="F14" s="0" t="s">
        <v>601</v>
      </c>
      <c r="G14" s="0" t="s">
        <v>511</v>
      </c>
      <c r="H14" s="0" t="s">
        <v>512</v>
      </c>
      <c r="I14" s="0" t="s">
        <v>602</v>
      </c>
      <c r="K14" s="0" t="n">
        <v>648</v>
      </c>
      <c r="L14" s="0" t="n">
        <v>5.84</v>
      </c>
      <c r="M14" s="0" t="n">
        <v>73424.94</v>
      </c>
      <c r="N14" s="0" t="s">
        <v>539</v>
      </c>
      <c r="O14" s="0" t="s">
        <v>502</v>
      </c>
      <c r="P14" s="0" t="s">
        <v>503</v>
      </c>
      <c r="Q14" s="0" t="s">
        <v>603</v>
      </c>
    </row>
    <row r="15" customFormat="false" ht="12.75" hidden="false" customHeight="false" outlineLevel="0" collapsed="false">
      <c r="A15" s="0" t="s">
        <v>604</v>
      </c>
      <c r="B15" s="0" t="s">
        <v>605</v>
      </c>
      <c r="C15" s="0" t="s">
        <v>606</v>
      </c>
      <c r="D15" s="0" t="s">
        <v>607</v>
      </c>
      <c r="E15" s="0" t="s">
        <v>608</v>
      </c>
      <c r="F15" s="0" t="s">
        <v>609</v>
      </c>
      <c r="G15" s="0" t="s">
        <v>511</v>
      </c>
      <c r="H15" s="0" t="s">
        <v>512</v>
      </c>
      <c r="I15" s="0" t="s">
        <v>610</v>
      </c>
      <c r="K15" s="0" t="n">
        <v>152</v>
      </c>
      <c r="L15" s="0" t="n">
        <v>5.28</v>
      </c>
      <c r="M15" s="0" t="n">
        <v>17186.6</v>
      </c>
      <c r="N15" s="0" t="s">
        <v>501</v>
      </c>
      <c r="O15" s="0" t="s">
        <v>502</v>
      </c>
      <c r="P15" s="0" t="s">
        <v>503</v>
      </c>
      <c r="Q15" s="0" t="s">
        <v>611</v>
      </c>
    </row>
    <row r="16" customFormat="false" ht="12.75" hidden="false" customHeight="false" outlineLevel="0" collapsed="false">
      <c r="A16" s="0" t="s">
        <v>612</v>
      </c>
      <c r="B16" s="0" t="s">
        <v>613</v>
      </c>
      <c r="C16" s="0" t="s">
        <v>614</v>
      </c>
      <c r="D16" s="0" t="s">
        <v>615</v>
      </c>
      <c r="E16" s="0" t="s">
        <v>616</v>
      </c>
      <c r="F16" s="0" t="s">
        <v>617</v>
      </c>
      <c r="G16" s="0" t="s">
        <v>498</v>
      </c>
      <c r="H16" s="0" t="s">
        <v>499</v>
      </c>
      <c r="I16" s="0" t="s">
        <v>618</v>
      </c>
      <c r="K16" s="0" t="n">
        <v>369</v>
      </c>
      <c r="L16" s="0" t="n">
        <v>9.32</v>
      </c>
      <c r="M16" s="0" t="n">
        <v>41476.19</v>
      </c>
      <c r="N16" s="0" t="s">
        <v>539</v>
      </c>
      <c r="O16" s="0" t="s">
        <v>502</v>
      </c>
      <c r="P16" s="0" t="s">
        <v>514</v>
      </c>
      <c r="Q16" s="0" t="s">
        <v>619</v>
      </c>
    </row>
    <row r="17" customFormat="false" ht="12.75" hidden="false" customHeight="false" outlineLevel="0" collapsed="false">
      <c r="A17" s="0" t="s">
        <v>620</v>
      </c>
      <c r="B17" s="0" t="s">
        <v>621</v>
      </c>
      <c r="C17" s="0" t="s">
        <v>622</v>
      </c>
      <c r="D17" s="0" t="s">
        <v>623</v>
      </c>
      <c r="E17" s="0" t="s">
        <v>624</v>
      </c>
      <c r="F17" s="0" t="s">
        <v>625</v>
      </c>
      <c r="G17" s="0" t="s">
        <v>511</v>
      </c>
      <c r="H17" s="0" t="s">
        <v>512</v>
      </c>
      <c r="I17" s="0" t="s">
        <v>626</v>
      </c>
      <c r="K17" s="0" t="n">
        <v>490</v>
      </c>
      <c r="L17" s="0" t="n">
        <v>5.55</v>
      </c>
      <c r="M17" s="0" t="n">
        <v>55203.12</v>
      </c>
      <c r="N17" s="0" t="s">
        <v>501</v>
      </c>
      <c r="O17" s="0" t="s">
        <v>502</v>
      </c>
      <c r="P17" s="0" t="s">
        <v>514</v>
      </c>
      <c r="Q17" s="0" t="s">
        <v>627</v>
      </c>
    </row>
    <row r="18" customFormat="false" ht="12.75" hidden="false" customHeight="false" outlineLevel="0" collapsed="false">
      <c r="A18" s="0" t="s">
        <v>628</v>
      </c>
      <c r="B18" s="0" t="s">
        <v>629</v>
      </c>
      <c r="C18" s="0" t="s">
        <v>630</v>
      </c>
      <c r="D18" s="0" t="s">
        <v>631</v>
      </c>
      <c r="E18" s="0" t="s">
        <v>632</v>
      </c>
      <c r="F18" s="0" t="s">
        <v>633</v>
      </c>
      <c r="G18" s="0" t="s">
        <v>511</v>
      </c>
      <c r="H18" s="0" t="s">
        <v>512</v>
      </c>
      <c r="I18" s="0" t="s">
        <v>634</v>
      </c>
      <c r="K18" s="0" t="n">
        <v>204</v>
      </c>
      <c r="L18" s="0" t="n">
        <v>9.57</v>
      </c>
      <c r="M18" s="0" t="n">
        <v>23788.07</v>
      </c>
      <c r="N18" s="0" t="s">
        <v>539</v>
      </c>
      <c r="O18" s="0" t="s">
        <v>502</v>
      </c>
      <c r="P18" s="0" t="s">
        <v>514</v>
      </c>
      <c r="Q18" s="0" t="s">
        <v>635</v>
      </c>
    </row>
    <row r="19" customFormat="false" ht="12.75" hidden="false" customHeight="false" outlineLevel="0" collapsed="false">
      <c r="A19" s="0" t="s">
        <v>636</v>
      </c>
      <c r="B19" s="0" t="s">
        <v>637</v>
      </c>
      <c r="D19" s="0" t="s">
        <v>638</v>
      </c>
      <c r="E19" s="0" t="s">
        <v>639</v>
      </c>
      <c r="F19" s="0" t="s">
        <v>640</v>
      </c>
      <c r="G19" s="0" t="s">
        <v>511</v>
      </c>
      <c r="H19" s="0" t="s">
        <v>512</v>
      </c>
      <c r="I19" s="0" t="s">
        <v>641</v>
      </c>
      <c r="K19" s="0" t="n">
        <v>402</v>
      </c>
      <c r="L19" s="0" t="n">
        <v>5.51</v>
      </c>
      <c r="M19" s="0" t="n">
        <v>19790.89</v>
      </c>
      <c r="N19" s="0" t="s">
        <v>501</v>
      </c>
      <c r="O19" s="0" t="s">
        <v>502</v>
      </c>
      <c r="P19" s="0" t="s">
        <v>503</v>
      </c>
      <c r="Q19" s="0" t="s">
        <v>642</v>
      </c>
    </row>
    <row r="20" customFormat="false" ht="12.75" hidden="false" customHeight="false" outlineLevel="0" collapsed="false">
      <c r="A20" s="0" t="s">
        <v>643</v>
      </c>
      <c r="B20" s="0" t="s">
        <v>644</v>
      </c>
      <c r="C20" s="0" t="s">
        <v>645</v>
      </c>
      <c r="D20" s="0" t="s">
        <v>646</v>
      </c>
      <c r="E20" s="0" t="s">
        <v>647</v>
      </c>
      <c r="F20" s="0" t="s">
        <v>648</v>
      </c>
      <c r="G20" s="0" t="s">
        <v>498</v>
      </c>
      <c r="H20" s="0" t="s">
        <v>499</v>
      </c>
      <c r="I20" s="0" t="s">
        <v>649</v>
      </c>
      <c r="K20" s="0" t="n">
        <v>449</v>
      </c>
      <c r="L20" s="0" t="n">
        <v>6.1</v>
      </c>
      <c r="M20" s="0" t="n">
        <v>49248.23</v>
      </c>
      <c r="N20" s="0" t="s">
        <v>501</v>
      </c>
      <c r="O20" s="0" t="s">
        <v>502</v>
      </c>
      <c r="P20" s="0" t="s">
        <v>503</v>
      </c>
      <c r="Q20" s="0" t="s">
        <v>650</v>
      </c>
    </row>
    <row r="21" customFormat="false" ht="12.75" hidden="false" customHeight="false" outlineLevel="0" collapsed="false">
      <c r="A21" s="0" t="s">
        <v>651</v>
      </c>
      <c r="B21" s="0" t="s">
        <v>276</v>
      </c>
      <c r="C21" s="0" t="s">
        <v>652</v>
      </c>
      <c r="D21" s="0" t="s">
        <v>653</v>
      </c>
      <c r="E21" s="0" t="s">
        <v>654</v>
      </c>
      <c r="F21" s="0" t="s">
        <v>655</v>
      </c>
      <c r="G21" s="0" t="s">
        <v>511</v>
      </c>
      <c r="H21" s="0" t="s">
        <v>512</v>
      </c>
      <c r="I21" s="0" t="s">
        <v>656</v>
      </c>
      <c r="K21" s="0" t="n">
        <v>62</v>
      </c>
      <c r="L21" s="0" t="n">
        <v>8.49</v>
      </c>
      <c r="M21" s="0" t="n">
        <v>6598.73</v>
      </c>
      <c r="N21" s="0" t="s">
        <v>501</v>
      </c>
      <c r="O21" s="0" t="s">
        <v>657</v>
      </c>
      <c r="P21" s="0" t="s">
        <v>658</v>
      </c>
      <c r="Q21" s="0" t="s">
        <v>659</v>
      </c>
    </row>
    <row r="22" customFormat="false" ht="12.75" hidden="false" customHeight="false" outlineLevel="0" collapsed="false">
      <c r="A22" s="0" t="s">
        <v>660</v>
      </c>
      <c r="B22" s="0" t="s">
        <v>661</v>
      </c>
      <c r="C22" s="0" t="s">
        <v>662</v>
      </c>
      <c r="D22" s="0" t="s">
        <v>660</v>
      </c>
      <c r="E22" s="0" t="s">
        <v>663</v>
      </c>
      <c r="F22" s="0" t="s">
        <v>664</v>
      </c>
      <c r="G22" s="0" t="s">
        <v>498</v>
      </c>
      <c r="H22" s="0" t="s">
        <v>512</v>
      </c>
      <c r="I22" s="0" t="s">
        <v>665</v>
      </c>
      <c r="K22" s="0" t="n">
        <v>425</v>
      </c>
      <c r="L22" s="0" t="n">
        <v>8.22</v>
      </c>
      <c r="M22" s="0" t="n">
        <v>48003.41</v>
      </c>
      <c r="N22" s="0" t="s">
        <v>539</v>
      </c>
      <c r="O22" s="0" t="s">
        <v>502</v>
      </c>
      <c r="P22" s="0" t="s">
        <v>503</v>
      </c>
      <c r="Q22" s="0" t="s">
        <v>666</v>
      </c>
    </row>
    <row r="23" customFormat="false" ht="12.75" hidden="false" customHeight="false" outlineLevel="0" collapsed="false">
      <c r="A23" s="0" t="s">
        <v>667</v>
      </c>
      <c r="B23" s="0" t="s">
        <v>668</v>
      </c>
      <c r="C23" s="0" t="s">
        <v>669</v>
      </c>
      <c r="D23" s="0" t="s">
        <v>670</v>
      </c>
      <c r="E23" s="0" t="s">
        <v>671</v>
      </c>
      <c r="F23" s="0" t="s">
        <v>672</v>
      </c>
      <c r="G23" s="0" t="s">
        <v>498</v>
      </c>
      <c r="H23" s="0" t="s">
        <v>512</v>
      </c>
      <c r="I23" s="0" t="s">
        <v>673</v>
      </c>
      <c r="K23" s="0" t="n">
        <v>545</v>
      </c>
      <c r="L23" s="0" t="n">
        <v>5.48</v>
      </c>
      <c r="M23" s="0" t="n">
        <v>59719.07</v>
      </c>
      <c r="N23" s="0" t="s">
        <v>501</v>
      </c>
      <c r="O23" s="0" t="s">
        <v>502</v>
      </c>
      <c r="P23" s="0" t="s">
        <v>503</v>
      </c>
      <c r="Q23" s="0" t="s">
        <v>674</v>
      </c>
    </row>
    <row r="24" customFormat="false" ht="12.75" hidden="false" customHeight="false" outlineLevel="0" collapsed="false">
      <c r="A24" s="0" t="s">
        <v>675</v>
      </c>
      <c r="B24" s="0" t="s">
        <v>676</v>
      </c>
      <c r="C24" s="0" t="s">
        <v>677</v>
      </c>
      <c r="D24" s="0" t="s">
        <v>675</v>
      </c>
      <c r="E24" s="0" t="s">
        <v>678</v>
      </c>
      <c r="F24" s="0" t="s">
        <v>679</v>
      </c>
      <c r="G24" s="0" t="s">
        <v>498</v>
      </c>
      <c r="H24" s="0" t="s">
        <v>499</v>
      </c>
      <c r="I24" s="0" t="s">
        <v>680</v>
      </c>
      <c r="K24" s="0" t="n">
        <v>218</v>
      </c>
      <c r="L24" s="0" t="n">
        <v>9.05</v>
      </c>
      <c r="M24" s="0" t="n">
        <v>25644.68</v>
      </c>
      <c r="N24" s="0" t="s">
        <v>539</v>
      </c>
      <c r="O24" s="0" t="s">
        <v>657</v>
      </c>
      <c r="P24" s="0" t="s">
        <v>514</v>
      </c>
      <c r="Q24" s="0" t="s">
        <v>659</v>
      </c>
    </row>
    <row r="25" customFormat="false" ht="12.75" hidden="false" customHeight="false" outlineLevel="0" collapsed="false">
      <c r="A25" s="0" t="s">
        <v>681</v>
      </c>
      <c r="B25" s="0" t="s">
        <v>682</v>
      </c>
      <c r="C25" s="0" t="s">
        <v>683</v>
      </c>
      <c r="D25" s="0" t="s">
        <v>684</v>
      </c>
      <c r="E25" s="0" t="s">
        <v>685</v>
      </c>
      <c r="F25" s="0" t="s">
        <v>686</v>
      </c>
      <c r="G25" s="0" t="s">
        <v>498</v>
      </c>
      <c r="H25" s="0" t="s">
        <v>499</v>
      </c>
      <c r="I25" s="0" t="s">
        <v>687</v>
      </c>
      <c r="K25" s="0" t="n">
        <v>155</v>
      </c>
      <c r="L25" s="0" t="n">
        <v>8.37</v>
      </c>
      <c r="M25" s="0" t="n">
        <v>17798.67</v>
      </c>
      <c r="N25" s="0" t="s">
        <v>501</v>
      </c>
      <c r="O25" s="0" t="s">
        <v>502</v>
      </c>
      <c r="P25" s="0" t="s">
        <v>658</v>
      </c>
      <c r="Q25" s="0" t="s">
        <v>688</v>
      </c>
    </row>
    <row r="26" customFormat="false" ht="12.75" hidden="false" customHeight="false" outlineLevel="0" collapsed="false">
      <c r="A26" s="0" t="s">
        <v>689</v>
      </c>
      <c r="B26" s="0" t="s">
        <v>690</v>
      </c>
      <c r="C26" s="0" t="s">
        <v>691</v>
      </c>
      <c r="D26" s="0" t="s">
        <v>689</v>
      </c>
      <c r="E26" s="0" t="s">
        <v>692</v>
      </c>
      <c r="F26" s="0" t="s">
        <v>693</v>
      </c>
      <c r="G26" s="0" t="s">
        <v>498</v>
      </c>
      <c r="H26" s="0" t="s">
        <v>499</v>
      </c>
      <c r="I26" s="0" t="s">
        <v>694</v>
      </c>
      <c r="K26" s="0" t="n">
        <v>226</v>
      </c>
      <c r="L26" s="0" t="n">
        <v>8.77</v>
      </c>
      <c r="M26" s="0" t="n">
        <v>25243.28</v>
      </c>
      <c r="N26" s="0" t="s">
        <v>539</v>
      </c>
      <c r="O26" s="0" t="s">
        <v>502</v>
      </c>
      <c r="P26" s="0" t="s">
        <v>658</v>
      </c>
      <c r="Q26" s="0" t="s">
        <v>659</v>
      </c>
    </row>
    <row r="27" customFormat="false" ht="12.75" hidden="false" customHeight="false" outlineLevel="0" collapsed="false">
      <c r="A27" s="0" t="s">
        <v>695</v>
      </c>
      <c r="B27" s="0" t="s">
        <v>696</v>
      </c>
      <c r="C27" s="0" t="s">
        <v>697</v>
      </c>
      <c r="D27" s="0" t="s">
        <v>698</v>
      </c>
      <c r="E27" s="0" t="s">
        <v>699</v>
      </c>
      <c r="F27" s="0" t="s">
        <v>700</v>
      </c>
      <c r="G27" s="0" t="s">
        <v>498</v>
      </c>
      <c r="H27" s="0" t="s">
        <v>499</v>
      </c>
      <c r="I27" s="0" t="s">
        <v>701</v>
      </c>
      <c r="K27" s="0" t="n">
        <v>240</v>
      </c>
      <c r="L27" s="0" t="n">
        <v>9.2</v>
      </c>
      <c r="M27" s="0" t="n">
        <v>28057.16</v>
      </c>
      <c r="N27" s="0" t="s">
        <v>539</v>
      </c>
      <c r="O27" s="0" t="s">
        <v>502</v>
      </c>
      <c r="P27" s="0" t="s">
        <v>503</v>
      </c>
      <c r="Q27" s="0" t="s">
        <v>702</v>
      </c>
    </row>
    <row r="28" customFormat="false" ht="12.75" hidden="false" customHeight="false" outlineLevel="0" collapsed="false">
      <c r="A28" s="0" t="s">
        <v>703</v>
      </c>
      <c r="B28" s="0" t="s">
        <v>704</v>
      </c>
      <c r="C28" s="0" t="s">
        <v>705</v>
      </c>
      <c r="D28" s="0" t="s">
        <v>703</v>
      </c>
      <c r="E28" s="0" t="s">
        <v>706</v>
      </c>
      <c r="F28" s="0" t="s">
        <v>707</v>
      </c>
      <c r="G28" s="0" t="s">
        <v>498</v>
      </c>
      <c r="H28" s="0" t="s">
        <v>499</v>
      </c>
      <c r="I28" s="0" t="s">
        <v>708</v>
      </c>
      <c r="K28" s="0" t="n">
        <v>394</v>
      </c>
      <c r="L28" s="0" t="n">
        <v>5.63</v>
      </c>
      <c r="M28" s="0" t="n">
        <v>44184.08</v>
      </c>
      <c r="N28" s="0" t="s">
        <v>501</v>
      </c>
      <c r="O28" s="0" t="s">
        <v>502</v>
      </c>
      <c r="P28" s="0" t="s">
        <v>503</v>
      </c>
      <c r="Q28" s="0" t="s">
        <v>709</v>
      </c>
    </row>
    <row r="29" customFormat="false" ht="12.75" hidden="false" customHeight="false" outlineLevel="0" collapsed="false">
      <c r="A29" s="0" t="s">
        <v>710</v>
      </c>
      <c r="B29" s="0" t="s">
        <v>711</v>
      </c>
      <c r="C29" s="0" t="s">
        <v>712</v>
      </c>
      <c r="D29" s="0" t="s">
        <v>710</v>
      </c>
      <c r="E29" s="0" t="s">
        <v>713</v>
      </c>
      <c r="F29" s="0" t="s">
        <v>714</v>
      </c>
      <c r="G29" s="0" t="s">
        <v>498</v>
      </c>
      <c r="H29" s="0" t="s">
        <v>499</v>
      </c>
      <c r="I29" s="0" t="s">
        <v>715</v>
      </c>
      <c r="K29" s="0" t="n">
        <v>602</v>
      </c>
      <c r="L29" s="0" t="n">
        <v>9.2</v>
      </c>
      <c r="M29" s="0" t="n">
        <v>65441.62</v>
      </c>
      <c r="N29" s="0" t="s">
        <v>501</v>
      </c>
      <c r="O29" s="0" t="s">
        <v>502</v>
      </c>
      <c r="P29" s="0" t="s">
        <v>514</v>
      </c>
      <c r="Q29" s="0" t="s">
        <v>716</v>
      </c>
    </row>
    <row r="30" customFormat="false" ht="12.75" hidden="false" customHeight="false" outlineLevel="0" collapsed="false">
      <c r="A30" s="0" t="s">
        <v>717</v>
      </c>
      <c r="B30" s="0" t="s">
        <v>718</v>
      </c>
      <c r="C30" s="0" t="s">
        <v>719</v>
      </c>
      <c r="D30" s="0" t="s">
        <v>717</v>
      </c>
      <c r="E30" s="0" t="s">
        <v>720</v>
      </c>
      <c r="F30" s="0" t="s">
        <v>721</v>
      </c>
      <c r="G30" s="0" t="s">
        <v>498</v>
      </c>
      <c r="H30" s="0" t="s">
        <v>499</v>
      </c>
      <c r="I30" s="0" t="s">
        <v>722</v>
      </c>
      <c r="K30" s="0" t="n">
        <v>467</v>
      </c>
      <c r="L30" s="0" t="n">
        <v>9.9</v>
      </c>
      <c r="M30" s="0" t="n">
        <v>51547.95</v>
      </c>
      <c r="N30" s="0" t="s">
        <v>501</v>
      </c>
      <c r="O30" s="0" t="s">
        <v>502</v>
      </c>
      <c r="P30" s="0" t="s">
        <v>548</v>
      </c>
      <c r="Q30" s="0" t="s">
        <v>723</v>
      </c>
    </row>
    <row r="31" customFormat="false" ht="12.75" hidden="false" customHeight="false" outlineLevel="0" collapsed="false">
      <c r="A31" s="0" t="s">
        <v>724</v>
      </c>
      <c r="B31" s="0" t="s">
        <v>725</v>
      </c>
      <c r="C31" s="0" t="s">
        <v>726</v>
      </c>
      <c r="D31" s="0" t="s">
        <v>724</v>
      </c>
      <c r="E31" s="0" t="s">
        <v>727</v>
      </c>
      <c r="F31" s="0" t="s">
        <v>728</v>
      </c>
      <c r="G31" s="0" t="s">
        <v>498</v>
      </c>
      <c r="H31" s="0" t="s">
        <v>499</v>
      </c>
      <c r="I31" s="0" t="s">
        <v>729</v>
      </c>
      <c r="K31" s="0" t="n">
        <v>265</v>
      </c>
      <c r="L31" s="0" t="n">
        <v>6.62</v>
      </c>
      <c r="M31" s="0" t="n">
        <v>29223.67</v>
      </c>
      <c r="N31" s="0" t="s">
        <v>539</v>
      </c>
      <c r="O31" s="0" t="s">
        <v>502</v>
      </c>
      <c r="P31" s="0" t="s">
        <v>514</v>
      </c>
      <c r="Q31" s="0" t="s">
        <v>730</v>
      </c>
    </row>
    <row r="32" customFormat="false" ht="12.75" hidden="false" customHeight="false" outlineLevel="0" collapsed="false">
      <c r="A32" s="0" t="s">
        <v>731</v>
      </c>
      <c r="B32" s="0" t="s">
        <v>732</v>
      </c>
      <c r="C32" s="0" t="s">
        <v>733</v>
      </c>
      <c r="D32" s="0" t="s">
        <v>734</v>
      </c>
      <c r="E32" s="0" t="s">
        <v>735</v>
      </c>
      <c r="F32" s="0" t="s">
        <v>736</v>
      </c>
      <c r="G32" s="0" t="s">
        <v>498</v>
      </c>
      <c r="H32" s="0" t="s">
        <v>512</v>
      </c>
      <c r="I32" s="0" t="s">
        <v>737</v>
      </c>
      <c r="K32" s="0" t="n">
        <v>555</v>
      </c>
      <c r="L32" s="0" t="n">
        <v>6.05</v>
      </c>
      <c r="M32" s="0" t="n">
        <v>62021.12</v>
      </c>
      <c r="N32" s="0" t="s">
        <v>501</v>
      </c>
      <c r="O32" s="0" t="s">
        <v>502</v>
      </c>
      <c r="P32" s="0" t="s">
        <v>503</v>
      </c>
      <c r="Q32" s="0" t="s">
        <v>738</v>
      </c>
    </row>
    <row r="33" customFormat="false" ht="12.75" hidden="false" customHeight="false" outlineLevel="0" collapsed="false">
      <c r="A33" s="0" t="s">
        <v>739</v>
      </c>
      <c r="B33" s="0" t="s">
        <v>740</v>
      </c>
      <c r="C33" s="0" t="s">
        <v>741</v>
      </c>
      <c r="D33" s="0" t="s">
        <v>742</v>
      </c>
      <c r="E33" s="0" t="s">
        <v>743</v>
      </c>
      <c r="F33" s="0" t="s">
        <v>744</v>
      </c>
      <c r="G33" s="0" t="s">
        <v>498</v>
      </c>
      <c r="H33" s="0" t="s">
        <v>499</v>
      </c>
      <c r="I33" s="0" t="s">
        <v>745</v>
      </c>
      <c r="K33" s="0" t="n">
        <v>220</v>
      </c>
      <c r="L33" s="0" t="n">
        <v>9.6</v>
      </c>
      <c r="M33" s="0" t="n">
        <v>25131.97</v>
      </c>
      <c r="N33" s="0" t="s">
        <v>539</v>
      </c>
      <c r="O33" s="0" t="s">
        <v>502</v>
      </c>
      <c r="P33" s="0" t="s">
        <v>503</v>
      </c>
      <c r="Q33" s="0" t="s">
        <v>746</v>
      </c>
    </row>
    <row r="34" customFormat="false" ht="12.75" hidden="false" customHeight="false" outlineLevel="0" collapsed="false">
      <c r="A34" s="0" t="s">
        <v>747</v>
      </c>
      <c r="B34" s="0" t="s">
        <v>748</v>
      </c>
      <c r="C34" s="0" t="s">
        <v>749</v>
      </c>
      <c r="D34" s="0" t="s">
        <v>747</v>
      </c>
      <c r="E34" s="0" t="s">
        <v>750</v>
      </c>
      <c r="F34" s="0" t="s">
        <v>751</v>
      </c>
      <c r="G34" s="0" t="s">
        <v>498</v>
      </c>
      <c r="H34" s="0" t="s">
        <v>499</v>
      </c>
      <c r="I34" s="0" t="s">
        <v>752</v>
      </c>
      <c r="K34" s="0" t="n">
        <v>308</v>
      </c>
      <c r="L34" s="0" t="n">
        <v>6.39</v>
      </c>
      <c r="M34" s="0" t="n">
        <v>34704.59</v>
      </c>
      <c r="N34" s="0" t="s">
        <v>539</v>
      </c>
      <c r="O34" s="0" t="s">
        <v>502</v>
      </c>
      <c r="P34" s="0" t="s">
        <v>658</v>
      </c>
      <c r="Q34" s="0" t="s">
        <v>753</v>
      </c>
    </row>
    <row r="35" customFormat="false" ht="12.75" hidden="false" customHeight="false" outlineLevel="0" collapsed="false">
      <c r="A35" s="0" t="s">
        <v>754</v>
      </c>
      <c r="B35" s="0" t="s">
        <v>755</v>
      </c>
      <c r="C35" s="0" t="s">
        <v>756</v>
      </c>
      <c r="D35" s="0" t="s">
        <v>757</v>
      </c>
      <c r="E35" s="0" t="s">
        <v>758</v>
      </c>
      <c r="F35" s="0" t="s">
        <v>759</v>
      </c>
      <c r="G35" s="0" t="s">
        <v>498</v>
      </c>
      <c r="H35" s="0" t="s">
        <v>512</v>
      </c>
      <c r="I35" s="0" t="s">
        <v>760</v>
      </c>
      <c r="K35" s="0" t="n">
        <v>185</v>
      </c>
      <c r="L35" s="0" t="n">
        <v>6.44</v>
      </c>
      <c r="M35" s="0" t="n">
        <v>21233.64</v>
      </c>
      <c r="N35" s="0" t="s">
        <v>501</v>
      </c>
      <c r="O35" s="0" t="s">
        <v>502</v>
      </c>
      <c r="P35" s="0" t="s">
        <v>503</v>
      </c>
      <c r="Q35" s="0" t="s">
        <v>761</v>
      </c>
    </row>
    <row r="36" customFormat="false" ht="12.75" hidden="false" customHeight="false" outlineLevel="0" collapsed="false">
      <c r="A36" s="0" t="s">
        <v>762</v>
      </c>
      <c r="B36" s="0" t="s">
        <v>763</v>
      </c>
      <c r="D36" s="0" t="s">
        <v>764</v>
      </c>
      <c r="E36" s="0" t="s">
        <v>765</v>
      </c>
      <c r="F36" s="0" t="s">
        <v>766</v>
      </c>
      <c r="G36" s="0" t="s">
        <v>498</v>
      </c>
      <c r="H36" s="0" t="s">
        <v>499</v>
      </c>
      <c r="I36" s="0" t="s">
        <v>767</v>
      </c>
      <c r="K36" s="0" t="n">
        <v>269</v>
      </c>
      <c r="L36" s="0" t="n">
        <v>5.03</v>
      </c>
      <c r="M36" s="0" t="n">
        <v>30108.36</v>
      </c>
      <c r="N36" s="0" t="s">
        <v>501</v>
      </c>
      <c r="O36" s="0" t="s">
        <v>502</v>
      </c>
      <c r="P36" s="0" t="s">
        <v>503</v>
      </c>
      <c r="Q36" s="0" t="s">
        <v>768</v>
      </c>
    </row>
    <row r="37" customFormat="false" ht="12.75" hidden="false" customHeight="false" outlineLevel="0" collapsed="false">
      <c r="A37" s="0" t="s">
        <v>769</v>
      </c>
      <c r="B37" s="0" t="s">
        <v>770</v>
      </c>
      <c r="C37" s="0" t="s">
        <v>771</v>
      </c>
      <c r="D37" s="0" t="s">
        <v>772</v>
      </c>
      <c r="E37" s="0" t="s">
        <v>773</v>
      </c>
      <c r="F37" s="0" t="s">
        <v>774</v>
      </c>
      <c r="G37" s="0" t="s">
        <v>498</v>
      </c>
      <c r="H37" s="0" t="s">
        <v>512</v>
      </c>
      <c r="I37" s="0" t="s">
        <v>775</v>
      </c>
      <c r="K37" s="0" t="n">
        <v>484</v>
      </c>
      <c r="L37" s="0" t="n">
        <v>8.48</v>
      </c>
      <c r="M37" s="0" t="n">
        <v>54208.51</v>
      </c>
      <c r="N37" s="0" t="s">
        <v>539</v>
      </c>
      <c r="O37" s="0" t="s">
        <v>502</v>
      </c>
      <c r="P37" s="0" t="s">
        <v>514</v>
      </c>
      <c r="Q37" s="0" t="s">
        <v>776</v>
      </c>
    </row>
    <row r="38" customFormat="false" ht="12.75" hidden="false" customHeight="false" outlineLevel="0" collapsed="false">
      <c r="A38" s="0" t="s">
        <v>777</v>
      </c>
      <c r="B38" s="0" t="s">
        <v>778</v>
      </c>
      <c r="C38" s="0" t="s">
        <v>779</v>
      </c>
      <c r="D38" s="0" t="s">
        <v>780</v>
      </c>
      <c r="E38" s="0" t="s">
        <v>781</v>
      </c>
      <c r="F38" s="0" t="s">
        <v>782</v>
      </c>
      <c r="G38" s="0" t="s">
        <v>498</v>
      </c>
      <c r="H38" s="0" t="s">
        <v>512</v>
      </c>
      <c r="I38" s="0" t="s">
        <v>783</v>
      </c>
      <c r="K38" s="0" t="n">
        <v>322</v>
      </c>
      <c r="L38" s="0" t="n">
        <v>7.63</v>
      </c>
      <c r="M38" s="0" t="n">
        <v>34718.98</v>
      </c>
      <c r="N38" s="0" t="s">
        <v>539</v>
      </c>
      <c r="O38" s="0" t="s">
        <v>502</v>
      </c>
      <c r="P38" s="0" t="s">
        <v>514</v>
      </c>
      <c r="Q38" s="0" t="s">
        <v>784</v>
      </c>
    </row>
    <row r="39" customFormat="false" ht="12.75" hidden="false" customHeight="false" outlineLevel="0" collapsed="false">
      <c r="A39" s="0" t="s">
        <v>785</v>
      </c>
      <c r="B39" s="0" t="s">
        <v>786</v>
      </c>
      <c r="C39" s="0" t="s">
        <v>787</v>
      </c>
      <c r="D39" s="0" t="s">
        <v>785</v>
      </c>
      <c r="E39" s="0" t="s">
        <v>788</v>
      </c>
      <c r="F39" s="0" t="s">
        <v>789</v>
      </c>
      <c r="G39" s="0" t="s">
        <v>498</v>
      </c>
      <c r="H39" s="0" t="s">
        <v>512</v>
      </c>
      <c r="I39" s="0" t="s">
        <v>790</v>
      </c>
      <c r="K39" s="0" t="n">
        <v>227</v>
      </c>
      <c r="L39" s="0" t="n">
        <v>9.21</v>
      </c>
      <c r="M39" s="0" t="n">
        <v>25292.14</v>
      </c>
      <c r="N39" s="0" t="s">
        <v>501</v>
      </c>
      <c r="O39" s="0" t="s">
        <v>502</v>
      </c>
      <c r="P39" s="0" t="s">
        <v>514</v>
      </c>
      <c r="Q39" s="0" t="s">
        <v>791</v>
      </c>
    </row>
    <row r="40" customFormat="false" ht="12.75" hidden="false" customHeight="false" outlineLevel="0" collapsed="false">
      <c r="A40" s="0" t="s">
        <v>792</v>
      </c>
      <c r="B40" s="0" t="s">
        <v>793</v>
      </c>
      <c r="C40" s="0" t="s">
        <v>794</v>
      </c>
      <c r="D40" s="0" t="s">
        <v>795</v>
      </c>
      <c r="E40" s="0" t="s">
        <v>796</v>
      </c>
      <c r="F40" s="0" t="s">
        <v>797</v>
      </c>
      <c r="G40" s="0" t="s">
        <v>498</v>
      </c>
      <c r="H40" s="0" t="s">
        <v>499</v>
      </c>
      <c r="I40" s="0" t="s">
        <v>798</v>
      </c>
      <c r="K40" s="0" t="n">
        <v>319</v>
      </c>
      <c r="L40" s="0" t="n">
        <v>7.61</v>
      </c>
      <c r="M40" s="0" t="n">
        <v>36910.93</v>
      </c>
      <c r="N40" s="0" t="s">
        <v>539</v>
      </c>
      <c r="O40" s="0" t="s">
        <v>502</v>
      </c>
      <c r="P40" s="0" t="s">
        <v>503</v>
      </c>
      <c r="Q40" s="0" t="s">
        <v>799</v>
      </c>
    </row>
    <row r="41" customFormat="false" ht="12.75" hidden="false" customHeight="false" outlineLevel="0" collapsed="false">
      <c r="A41" s="0" t="s">
        <v>800</v>
      </c>
      <c r="B41" s="0" t="s">
        <v>801</v>
      </c>
      <c r="C41" s="0" t="s">
        <v>802</v>
      </c>
      <c r="D41" s="0" t="s">
        <v>803</v>
      </c>
      <c r="E41" s="0" t="s">
        <v>804</v>
      </c>
      <c r="F41" s="0" t="s">
        <v>805</v>
      </c>
      <c r="G41" s="0" t="s">
        <v>511</v>
      </c>
      <c r="H41" s="0" t="s">
        <v>512</v>
      </c>
      <c r="I41" s="0" t="s">
        <v>806</v>
      </c>
      <c r="K41" s="0" t="n">
        <v>214</v>
      </c>
      <c r="L41" s="0" t="n">
        <v>6.77</v>
      </c>
      <c r="M41" s="0" t="n">
        <v>24223.8</v>
      </c>
      <c r="N41" s="0" t="s">
        <v>539</v>
      </c>
      <c r="O41" s="0" t="s">
        <v>502</v>
      </c>
      <c r="P41" s="0" t="s">
        <v>503</v>
      </c>
      <c r="Q41" s="0" t="s">
        <v>807</v>
      </c>
    </row>
    <row r="42" customFormat="false" ht="12.75" hidden="false" customHeight="false" outlineLevel="0" collapsed="false">
      <c r="A42" s="0" t="s">
        <v>808</v>
      </c>
      <c r="B42" s="0" t="s">
        <v>809</v>
      </c>
      <c r="C42" s="0" t="s">
        <v>810</v>
      </c>
      <c r="D42" s="0" t="s">
        <v>808</v>
      </c>
      <c r="E42" s="0" t="s">
        <v>811</v>
      </c>
      <c r="F42" s="0" t="s">
        <v>812</v>
      </c>
      <c r="G42" s="0" t="s">
        <v>498</v>
      </c>
      <c r="H42" s="0" t="s">
        <v>512</v>
      </c>
      <c r="I42" s="0" t="s">
        <v>813</v>
      </c>
      <c r="K42" s="0" t="n">
        <v>765</v>
      </c>
      <c r="L42" s="0" t="n">
        <v>8.96</v>
      </c>
      <c r="M42" s="0" t="n">
        <v>83261.24</v>
      </c>
      <c r="N42" s="0" t="s">
        <v>539</v>
      </c>
      <c r="O42" s="0" t="s">
        <v>502</v>
      </c>
      <c r="P42" s="0" t="s">
        <v>514</v>
      </c>
      <c r="Q42" s="0" t="s">
        <v>814</v>
      </c>
    </row>
    <row r="43" customFormat="false" ht="12.75" hidden="false" customHeight="false" outlineLevel="0" collapsed="false">
      <c r="A43" s="0" t="s">
        <v>815</v>
      </c>
      <c r="B43" s="0" t="s">
        <v>816</v>
      </c>
      <c r="C43" s="0" t="s">
        <v>817</v>
      </c>
      <c r="D43" s="0" t="s">
        <v>818</v>
      </c>
      <c r="E43" s="0" t="s">
        <v>819</v>
      </c>
      <c r="F43" s="0" t="s">
        <v>820</v>
      </c>
      <c r="G43" s="0" t="s">
        <v>511</v>
      </c>
      <c r="H43" s="0" t="s">
        <v>512</v>
      </c>
      <c r="I43" s="0" t="s">
        <v>821</v>
      </c>
      <c r="K43" s="0" t="n">
        <v>466</v>
      </c>
      <c r="L43" s="0" t="n">
        <v>8.97</v>
      </c>
      <c r="M43" s="0" t="n">
        <v>49856.19</v>
      </c>
      <c r="N43" s="0" t="s">
        <v>501</v>
      </c>
      <c r="O43" s="0" t="s">
        <v>502</v>
      </c>
      <c r="P43" s="0" t="s">
        <v>514</v>
      </c>
      <c r="Q43" s="0" t="s">
        <v>822</v>
      </c>
    </row>
    <row r="44" customFormat="false" ht="12.75" hidden="false" customHeight="false" outlineLevel="0" collapsed="false">
      <c r="A44" s="0" t="s">
        <v>823</v>
      </c>
      <c r="B44" s="0" t="s">
        <v>824</v>
      </c>
      <c r="C44" s="0" t="s">
        <v>825</v>
      </c>
      <c r="D44" s="0" t="s">
        <v>826</v>
      </c>
      <c r="E44" s="0" t="s">
        <v>827</v>
      </c>
      <c r="F44" s="0" t="s">
        <v>828</v>
      </c>
      <c r="G44" s="0" t="s">
        <v>511</v>
      </c>
      <c r="H44" s="0" t="s">
        <v>512</v>
      </c>
      <c r="I44" s="0" t="s">
        <v>829</v>
      </c>
      <c r="K44" s="0" t="n">
        <v>335</v>
      </c>
      <c r="L44" s="0" t="n">
        <v>5.29</v>
      </c>
      <c r="M44" s="0" t="n">
        <v>36465.29</v>
      </c>
      <c r="N44" s="0" t="s">
        <v>501</v>
      </c>
      <c r="O44" s="0" t="s">
        <v>502</v>
      </c>
      <c r="P44" s="0" t="s">
        <v>514</v>
      </c>
      <c r="Q44" s="0" t="s">
        <v>830</v>
      </c>
    </row>
    <row r="45" customFormat="false" ht="12.75" hidden="false" customHeight="false" outlineLevel="0" collapsed="false">
      <c r="A45" s="0" t="s">
        <v>831</v>
      </c>
      <c r="B45" s="0" t="s">
        <v>832</v>
      </c>
      <c r="C45" s="0" t="s">
        <v>833</v>
      </c>
      <c r="D45" s="0" t="s">
        <v>834</v>
      </c>
      <c r="E45" s="0" t="s">
        <v>835</v>
      </c>
      <c r="F45" s="0" t="s">
        <v>836</v>
      </c>
      <c r="G45" s="0" t="s">
        <v>498</v>
      </c>
      <c r="H45" s="0" t="s">
        <v>512</v>
      </c>
      <c r="I45" s="0" t="s">
        <v>837</v>
      </c>
      <c r="K45" s="0" t="n">
        <v>298</v>
      </c>
      <c r="L45" s="0" t="n">
        <v>6.45</v>
      </c>
      <c r="M45" s="0" t="n">
        <v>33292.2</v>
      </c>
      <c r="N45" s="0" t="s">
        <v>501</v>
      </c>
      <c r="O45" s="0" t="s">
        <v>502</v>
      </c>
      <c r="P45" s="0" t="s">
        <v>514</v>
      </c>
      <c r="Q45" s="0" t="s">
        <v>838</v>
      </c>
    </row>
    <row r="46" customFormat="false" ht="12.75" hidden="false" customHeight="false" outlineLevel="0" collapsed="false">
      <c r="A46" s="0" t="s">
        <v>839</v>
      </c>
      <c r="B46" s="0" t="s">
        <v>840</v>
      </c>
      <c r="D46" s="0" t="s">
        <v>841</v>
      </c>
      <c r="E46" s="0" t="s">
        <v>842</v>
      </c>
      <c r="F46" s="0" t="s">
        <v>843</v>
      </c>
      <c r="G46" s="0" t="s">
        <v>498</v>
      </c>
      <c r="H46" s="0" t="s">
        <v>499</v>
      </c>
      <c r="I46" s="0" t="s">
        <v>844</v>
      </c>
      <c r="K46" s="0" t="n">
        <v>206</v>
      </c>
      <c r="L46" s="0" t="n">
        <v>10.23</v>
      </c>
      <c r="M46" s="0" t="n">
        <v>23126.71</v>
      </c>
      <c r="N46" s="0" t="s">
        <v>501</v>
      </c>
      <c r="O46" s="0" t="s">
        <v>502</v>
      </c>
      <c r="P46" s="0" t="s">
        <v>514</v>
      </c>
      <c r="Q46" s="0" t="s">
        <v>845</v>
      </c>
    </row>
    <row r="47" customFormat="false" ht="12.75" hidden="false" customHeight="false" outlineLevel="0" collapsed="false">
      <c r="A47" s="0" t="s">
        <v>846</v>
      </c>
      <c r="B47" s="0" t="s">
        <v>847</v>
      </c>
      <c r="C47" s="0" t="s">
        <v>848</v>
      </c>
      <c r="D47" s="0" t="s">
        <v>849</v>
      </c>
      <c r="E47" s="0" t="s">
        <v>850</v>
      </c>
      <c r="F47" s="0" t="s">
        <v>851</v>
      </c>
      <c r="G47" s="0" t="s">
        <v>498</v>
      </c>
      <c r="H47" s="0" t="s">
        <v>499</v>
      </c>
      <c r="I47" s="0" t="s">
        <v>852</v>
      </c>
      <c r="K47" s="0" t="n">
        <v>302</v>
      </c>
      <c r="L47" s="0" t="n">
        <v>5.62</v>
      </c>
      <c r="M47" s="0" t="n">
        <v>35563.59</v>
      </c>
      <c r="N47" s="0" t="s">
        <v>539</v>
      </c>
      <c r="O47" s="0" t="s">
        <v>502</v>
      </c>
      <c r="P47" s="0" t="s">
        <v>503</v>
      </c>
      <c r="Q47" s="0" t="s">
        <v>853</v>
      </c>
    </row>
    <row r="48" customFormat="false" ht="12.75" hidden="false" customHeight="false" outlineLevel="0" collapsed="false">
      <c r="A48" s="0" t="s">
        <v>854</v>
      </c>
      <c r="B48" s="0" t="s">
        <v>855</v>
      </c>
      <c r="C48" s="0" t="s">
        <v>856</v>
      </c>
      <c r="D48" s="0" t="s">
        <v>857</v>
      </c>
      <c r="E48" s="0" t="s">
        <v>858</v>
      </c>
      <c r="F48" s="0" t="s">
        <v>859</v>
      </c>
      <c r="G48" s="0" t="s">
        <v>498</v>
      </c>
      <c r="H48" s="0" t="s">
        <v>499</v>
      </c>
      <c r="I48" s="0" t="s">
        <v>860</v>
      </c>
      <c r="K48" s="0" t="n">
        <v>473</v>
      </c>
      <c r="L48" s="0" t="n">
        <v>5.76</v>
      </c>
      <c r="M48" s="0" t="n">
        <v>53353.42</v>
      </c>
      <c r="N48" s="0" t="s">
        <v>539</v>
      </c>
      <c r="O48" s="0" t="s">
        <v>502</v>
      </c>
      <c r="P48" s="0" t="s">
        <v>514</v>
      </c>
      <c r="Q48" s="0" t="s">
        <v>776</v>
      </c>
    </row>
    <row r="49" customFormat="false" ht="12.75" hidden="false" customHeight="false" outlineLevel="0" collapsed="false">
      <c r="A49" s="0" t="s">
        <v>861</v>
      </c>
      <c r="B49" s="0" t="s">
        <v>862</v>
      </c>
      <c r="C49" s="0" t="s">
        <v>863</v>
      </c>
      <c r="D49" s="0" t="s">
        <v>864</v>
      </c>
      <c r="E49" s="0" t="s">
        <v>865</v>
      </c>
      <c r="F49" s="0" t="s">
        <v>866</v>
      </c>
      <c r="G49" s="0" t="s">
        <v>511</v>
      </c>
      <c r="H49" s="0" t="s">
        <v>512</v>
      </c>
      <c r="I49" s="0" t="s">
        <v>867</v>
      </c>
      <c r="K49" s="0" t="n">
        <v>115</v>
      </c>
      <c r="L49" s="0" t="n">
        <v>5.69</v>
      </c>
      <c r="M49" s="0" t="n">
        <v>13431.46</v>
      </c>
      <c r="N49" s="0" t="s">
        <v>501</v>
      </c>
      <c r="O49" s="0" t="s">
        <v>502</v>
      </c>
      <c r="P49" s="0" t="s">
        <v>658</v>
      </c>
      <c r="Q49" s="0" t="s">
        <v>659</v>
      </c>
    </row>
    <row r="50" customFormat="false" ht="12.75" hidden="false" customHeight="false" outlineLevel="0" collapsed="false">
      <c r="A50" s="0" t="s">
        <v>868</v>
      </c>
      <c r="B50" s="0" t="s">
        <v>869</v>
      </c>
      <c r="C50" s="0" t="s">
        <v>870</v>
      </c>
      <c r="D50" s="0" t="s">
        <v>871</v>
      </c>
      <c r="E50" s="0" t="s">
        <v>872</v>
      </c>
      <c r="F50" s="0" t="s">
        <v>873</v>
      </c>
      <c r="G50" s="0" t="s">
        <v>498</v>
      </c>
      <c r="H50" s="0" t="s">
        <v>499</v>
      </c>
      <c r="I50" s="0" t="s">
        <v>874</v>
      </c>
      <c r="K50" s="0" t="n">
        <v>670</v>
      </c>
      <c r="L50" s="0" t="n">
        <v>5.63</v>
      </c>
      <c r="M50" s="0" t="n">
        <v>73467.6</v>
      </c>
      <c r="N50" s="0" t="s">
        <v>501</v>
      </c>
      <c r="O50" s="0" t="s">
        <v>502</v>
      </c>
      <c r="P50" s="0" t="s">
        <v>514</v>
      </c>
      <c r="Q50" s="0" t="s">
        <v>875</v>
      </c>
    </row>
    <row r="51" customFormat="false" ht="12.75" hidden="false" customHeight="false" outlineLevel="0" collapsed="false">
      <c r="A51" s="0" t="s">
        <v>876</v>
      </c>
      <c r="B51" s="0" t="s">
        <v>877</v>
      </c>
      <c r="C51" s="0" t="s">
        <v>878</v>
      </c>
      <c r="D51" s="0" t="s">
        <v>879</v>
      </c>
      <c r="E51" s="0" t="s">
        <v>880</v>
      </c>
      <c r="F51" s="0" t="s">
        <v>881</v>
      </c>
      <c r="G51" s="0" t="s">
        <v>511</v>
      </c>
      <c r="H51" s="0" t="s">
        <v>512</v>
      </c>
      <c r="I51" s="0" t="s">
        <v>882</v>
      </c>
      <c r="K51" s="0" t="n">
        <v>546</v>
      </c>
      <c r="L51" s="0" t="n">
        <v>7.12</v>
      </c>
      <c r="M51" s="0" t="n">
        <v>59932.14</v>
      </c>
      <c r="N51" s="0" t="s">
        <v>501</v>
      </c>
      <c r="O51" s="0" t="s">
        <v>502</v>
      </c>
      <c r="P51" s="0" t="s">
        <v>514</v>
      </c>
      <c r="Q51" s="0" t="s">
        <v>883</v>
      </c>
    </row>
    <row r="52" customFormat="false" ht="12.75" hidden="false" customHeight="false" outlineLevel="0" collapsed="false">
      <c r="A52" s="0" t="s">
        <v>884</v>
      </c>
      <c r="B52" s="0" t="s">
        <v>885</v>
      </c>
      <c r="C52" s="0" t="s">
        <v>886</v>
      </c>
      <c r="D52" s="0" t="s">
        <v>884</v>
      </c>
      <c r="E52" s="0" t="s">
        <v>887</v>
      </c>
      <c r="F52" s="0" t="s">
        <v>888</v>
      </c>
      <c r="G52" s="0" t="s">
        <v>498</v>
      </c>
      <c r="H52" s="0" t="s">
        <v>499</v>
      </c>
      <c r="I52" s="0" t="s">
        <v>889</v>
      </c>
      <c r="K52" s="0" t="n">
        <v>392</v>
      </c>
      <c r="L52" s="0" t="n">
        <v>4.84</v>
      </c>
      <c r="M52" s="0" t="n">
        <v>43385.05</v>
      </c>
      <c r="N52" s="0" t="s">
        <v>501</v>
      </c>
      <c r="O52" s="0" t="s">
        <v>502</v>
      </c>
      <c r="P52" s="0" t="s">
        <v>514</v>
      </c>
      <c r="Q52" s="0" t="s">
        <v>890</v>
      </c>
    </row>
    <row r="53" customFormat="false" ht="12.75" hidden="false" customHeight="false" outlineLevel="0" collapsed="false">
      <c r="A53" s="0" t="s">
        <v>891</v>
      </c>
      <c r="B53" s="0" t="s">
        <v>892</v>
      </c>
      <c r="C53" s="0" t="s">
        <v>893</v>
      </c>
      <c r="D53" s="0" t="s">
        <v>891</v>
      </c>
      <c r="E53" s="0" t="s">
        <v>894</v>
      </c>
      <c r="F53" s="0" t="s">
        <v>895</v>
      </c>
      <c r="G53" s="0" t="s">
        <v>498</v>
      </c>
      <c r="H53" s="0" t="s">
        <v>512</v>
      </c>
      <c r="I53" s="0" t="s">
        <v>896</v>
      </c>
      <c r="K53" s="0" t="n">
        <v>296</v>
      </c>
      <c r="L53" s="0" t="n">
        <v>8.9</v>
      </c>
      <c r="M53" s="0" t="n">
        <v>32708.13</v>
      </c>
      <c r="N53" s="0" t="s">
        <v>539</v>
      </c>
      <c r="O53" s="0" t="s">
        <v>502</v>
      </c>
      <c r="P53" s="0" t="s">
        <v>503</v>
      </c>
      <c r="Q53" s="0" t="s">
        <v>897</v>
      </c>
    </row>
    <row r="54" customFormat="false" ht="12.75" hidden="false" customHeight="false" outlineLevel="0" collapsed="false">
      <c r="A54" s="0" t="s">
        <v>898</v>
      </c>
      <c r="B54" s="0" t="s">
        <v>899</v>
      </c>
      <c r="D54" s="0" t="s">
        <v>900</v>
      </c>
      <c r="E54" s="0" t="s">
        <v>901</v>
      </c>
      <c r="F54" s="0" t="s">
        <v>902</v>
      </c>
      <c r="G54" s="0" t="s">
        <v>511</v>
      </c>
      <c r="H54" s="0" t="s">
        <v>512</v>
      </c>
      <c r="I54" s="0" t="s">
        <v>903</v>
      </c>
      <c r="K54" s="0" t="n">
        <v>299</v>
      </c>
      <c r="L54" s="0" t="n">
        <v>8.55</v>
      </c>
      <c r="M54" s="0" t="n">
        <v>34128.28</v>
      </c>
      <c r="N54" s="0" t="s">
        <v>539</v>
      </c>
      <c r="O54" s="0" t="s">
        <v>502</v>
      </c>
      <c r="P54" s="0" t="s">
        <v>503</v>
      </c>
      <c r="Q54" s="0" t="s">
        <v>904</v>
      </c>
    </row>
    <row r="55" customFormat="false" ht="12.75" hidden="false" customHeight="false" outlineLevel="0" collapsed="false">
      <c r="A55" s="0" t="s">
        <v>905</v>
      </c>
      <c r="B55" s="0" t="s">
        <v>906</v>
      </c>
      <c r="C55" s="0" t="s">
        <v>907</v>
      </c>
      <c r="D55" s="0" t="s">
        <v>908</v>
      </c>
      <c r="E55" s="0" t="s">
        <v>909</v>
      </c>
      <c r="F55" s="0" t="s">
        <v>910</v>
      </c>
      <c r="G55" s="0" t="s">
        <v>498</v>
      </c>
      <c r="H55" s="0" t="s">
        <v>512</v>
      </c>
      <c r="I55" s="0" t="s">
        <v>911</v>
      </c>
      <c r="K55" s="0" t="n">
        <v>106</v>
      </c>
      <c r="L55" s="0" t="n">
        <v>5.05</v>
      </c>
      <c r="M55" s="0" t="n">
        <v>11751.97</v>
      </c>
      <c r="N55" s="0" t="s">
        <v>539</v>
      </c>
      <c r="O55" s="0" t="s">
        <v>502</v>
      </c>
      <c r="P55" s="0" t="s">
        <v>503</v>
      </c>
      <c r="Q55" s="0" t="s">
        <v>912</v>
      </c>
    </row>
    <row r="56" customFormat="false" ht="12.75" hidden="false" customHeight="false" outlineLevel="0" collapsed="false">
      <c r="A56" s="0" t="s">
        <v>913</v>
      </c>
      <c r="B56" s="0" t="s">
        <v>914</v>
      </c>
      <c r="C56" s="0" t="s">
        <v>915</v>
      </c>
      <c r="D56" s="0" t="s">
        <v>916</v>
      </c>
      <c r="E56" s="0" t="s">
        <v>917</v>
      </c>
      <c r="F56" s="0" t="s">
        <v>918</v>
      </c>
      <c r="G56" s="0" t="s">
        <v>498</v>
      </c>
      <c r="H56" s="0" t="s">
        <v>512</v>
      </c>
      <c r="I56" s="0" t="s">
        <v>919</v>
      </c>
      <c r="K56" s="0" t="n">
        <v>199</v>
      </c>
      <c r="L56" s="0" t="n">
        <v>4.99</v>
      </c>
      <c r="M56" s="0" t="n">
        <v>21499.72</v>
      </c>
      <c r="N56" s="0" t="s">
        <v>539</v>
      </c>
      <c r="O56" s="0" t="s">
        <v>502</v>
      </c>
      <c r="P56" s="0" t="s">
        <v>514</v>
      </c>
      <c r="Q56" s="0" t="s">
        <v>920</v>
      </c>
    </row>
    <row r="57" customFormat="false" ht="12.75" hidden="false" customHeight="false" outlineLevel="0" collapsed="false">
      <c r="A57" s="0" t="s">
        <v>921</v>
      </c>
      <c r="B57" s="0" t="s">
        <v>922</v>
      </c>
      <c r="C57" s="0" t="s">
        <v>923</v>
      </c>
      <c r="D57" s="0" t="s">
        <v>924</v>
      </c>
      <c r="E57" s="0" t="s">
        <v>925</v>
      </c>
      <c r="F57" s="0" t="s">
        <v>926</v>
      </c>
      <c r="G57" s="0" t="s">
        <v>511</v>
      </c>
      <c r="H57" s="0" t="s">
        <v>512</v>
      </c>
      <c r="I57" s="0" t="s">
        <v>927</v>
      </c>
      <c r="K57" s="0" t="n">
        <v>208</v>
      </c>
      <c r="L57" s="0" t="n">
        <v>6.88</v>
      </c>
      <c r="M57" s="0" t="n">
        <v>24227.95</v>
      </c>
      <c r="N57" s="0" t="s">
        <v>539</v>
      </c>
      <c r="O57" s="0" t="s">
        <v>502</v>
      </c>
      <c r="P57" s="0" t="s">
        <v>658</v>
      </c>
      <c r="Q57" s="0" t="s">
        <v>928</v>
      </c>
    </row>
    <row r="58" customFormat="false" ht="12.75" hidden="false" customHeight="false" outlineLevel="0" collapsed="false">
      <c r="A58" s="0" t="s">
        <v>929</v>
      </c>
      <c r="B58" s="0" t="s">
        <v>930</v>
      </c>
      <c r="D58" s="0" t="s">
        <v>931</v>
      </c>
      <c r="E58" s="0" t="s">
        <v>932</v>
      </c>
      <c r="F58" s="0" t="s">
        <v>933</v>
      </c>
      <c r="G58" s="0" t="s">
        <v>511</v>
      </c>
      <c r="H58" s="0" t="s">
        <v>512</v>
      </c>
      <c r="I58" s="0" t="s">
        <v>934</v>
      </c>
      <c r="K58" s="0" t="n">
        <v>372</v>
      </c>
      <c r="L58" s="0" t="n">
        <v>5.02</v>
      </c>
      <c r="M58" s="0" t="n">
        <v>40388.21</v>
      </c>
      <c r="N58" s="0" t="s">
        <v>539</v>
      </c>
      <c r="O58" s="0" t="s">
        <v>502</v>
      </c>
      <c r="P58" s="0" t="s">
        <v>514</v>
      </c>
      <c r="Q58" s="0" t="s">
        <v>935</v>
      </c>
    </row>
    <row r="59" customFormat="false" ht="12.75" hidden="false" customHeight="false" outlineLevel="0" collapsed="false">
      <c r="A59" s="0" t="s">
        <v>936</v>
      </c>
      <c r="B59" s="0" t="s">
        <v>937</v>
      </c>
      <c r="C59" s="0" t="s">
        <v>938</v>
      </c>
      <c r="D59" s="0" t="s">
        <v>939</v>
      </c>
      <c r="E59" s="0" t="s">
        <v>940</v>
      </c>
      <c r="F59" s="0" t="s">
        <v>941</v>
      </c>
      <c r="G59" s="0" t="s">
        <v>498</v>
      </c>
      <c r="H59" s="0" t="s">
        <v>512</v>
      </c>
      <c r="I59" s="0" t="s">
        <v>942</v>
      </c>
      <c r="K59" s="0" t="n">
        <v>381</v>
      </c>
      <c r="L59" s="0" t="n">
        <v>8.55</v>
      </c>
      <c r="M59" s="0" t="n">
        <v>42875.54</v>
      </c>
      <c r="N59" s="0" t="s">
        <v>539</v>
      </c>
      <c r="O59" s="0" t="s">
        <v>502</v>
      </c>
      <c r="P59" s="0" t="s">
        <v>503</v>
      </c>
      <c r="Q59" s="0" t="s">
        <v>943</v>
      </c>
    </row>
    <row r="60" customFormat="false" ht="12.75" hidden="false" customHeight="false" outlineLevel="0" collapsed="false">
      <c r="A60" s="0" t="s">
        <v>944</v>
      </c>
      <c r="B60" s="0" t="s">
        <v>945</v>
      </c>
      <c r="C60" s="0" t="s">
        <v>946</v>
      </c>
      <c r="D60" s="0" t="s">
        <v>947</v>
      </c>
      <c r="E60" s="0" t="s">
        <v>948</v>
      </c>
      <c r="F60" s="0" t="s">
        <v>949</v>
      </c>
      <c r="G60" s="0" t="s">
        <v>511</v>
      </c>
      <c r="H60" s="0" t="s">
        <v>512</v>
      </c>
      <c r="I60" s="0" t="s">
        <v>950</v>
      </c>
      <c r="K60" s="0" t="n">
        <v>414</v>
      </c>
      <c r="L60" s="0" t="n">
        <v>5.8</v>
      </c>
      <c r="M60" s="0" t="n">
        <v>44899.96</v>
      </c>
      <c r="N60" s="0" t="s">
        <v>539</v>
      </c>
      <c r="O60" s="0" t="s">
        <v>502</v>
      </c>
      <c r="P60" s="0" t="s">
        <v>658</v>
      </c>
      <c r="Q60" s="0" t="s">
        <v>951</v>
      </c>
    </row>
    <row r="61" customFormat="false" ht="12.75" hidden="false" customHeight="false" outlineLevel="0" collapsed="false">
      <c r="A61" s="0" t="s">
        <v>952</v>
      </c>
      <c r="B61" s="0" t="s">
        <v>953</v>
      </c>
      <c r="C61" s="0" t="s">
        <v>954</v>
      </c>
      <c r="D61" s="0" t="s">
        <v>955</v>
      </c>
      <c r="E61" s="0" t="s">
        <v>956</v>
      </c>
      <c r="F61" s="0" t="s">
        <v>957</v>
      </c>
      <c r="G61" s="0" t="s">
        <v>498</v>
      </c>
      <c r="H61" s="0" t="s">
        <v>512</v>
      </c>
      <c r="I61" s="0" t="s">
        <v>958</v>
      </c>
      <c r="K61" s="0" t="n">
        <v>208</v>
      </c>
      <c r="L61" s="0" t="n">
        <v>6.09</v>
      </c>
      <c r="M61" s="0" t="n">
        <v>23247.4</v>
      </c>
      <c r="N61" s="0" t="s">
        <v>501</v>
      </c>
      <c r="O61" s="0" t="s">
        <v>502</v>
      </c>
      <c r="P61" s="0" t="s">
        <v>514</v>
      </c>
      <c r="Q61" s="0" t="s">
        <v>959</v>
      </c>
    </row>
    <row r="62" customFormat="false" ht="12.75" hidden="false" customHeight="false" outlineLevel="0" collapsed="false">
      <c r="A62" s="0" t="s">
        <v>960</v>
      </c>
      <c r="B62" s="0" t="s">
        <v>961</v>
      </c>
      <c r="C62" s="0" t="s">
        <v>962</v>
      </c>
      <c r="D62" s="0" t="s">
        <v>963</v>
      </c>
      <c r="E62" s="0" t="s">
        <v>964</v>
      </c>
      <c r="F62" s="0" t="s">
        <v>965</v>
      </c>
      <c r="G62" s="0" t="s">
        <v>498</v>
      </c>
      <c r="H62" s="0" t="s">
        <v>512</v>
      </c>
      <c r="I62" s="0" t="s">
        <v>966</v>
      </c>
      <c r="K62" s="0" t="n">
        <v>163</v>
      </c>
      <c r="L62" s="0" t="n">
        <v>7.76</v>
      </c>
      <c r="M62" s="0" t="n">
        <v>17385.46</v>
      </c>
      <c r="N62" s="0" t="s">
        <v>539</v>
      </c>
      <c r="O62" s="0" t="s">
        <v>502</v>
      </c>
      <c r="P62" s="0" t="s">
        <v>514</v>
      </c>
      <c r="Q62" s="0" t="s">
        <v>967</v>
      </c>
    </row>
    <row r="63" customFormat="false" ht="12.75" hidden="false" customHeight="false" outlineLevel="0" collapsed="false">
      <c r="A63" s="0" t="s">
        <v>968</v>
      </c>
      <c r="B63" s="0" t="s">
        <v>969</v>
      </c>
      <c r="C63" s="0" t="s">
        <v>970</v>
      </c>
      <c r="D63" s="0" t="s">
        <v>971</v>
      </c>
      <c r="E63" s="0" t="s">
        <v>972</v>
      </c>
      <c r="F63" s="0" t="s">
        <v>973</v>
      </c>
      <c r="G63" s="0" t="s">
        <v>498</v>
      </c>
      <c r="H63" s="0" t="s">
        <v>499</v>
      </c>
      <c r="I63" s="0" t="s">
        <v>974</v>
      </c>
      <c r="K63" s="0" t="n">
        <v>233</v>
      </c>
      <c r="L63" s="0" t="n">
        <v>9.41</v>
      </c>
      <c r="M63" s="0" t="n">
        <v>26601.01</v>
      </c>
      <c r="N63" s="0" t="s">
        <v>501</v>
      </c>
      <c r="O63" s="0" t="s">
        <v>502</v>
      </c>
      <c r="P63" s="0" t="s">
        <v>514</v>
      </c>
      <c r="Q63" s="0" t="s">
        <v>975</v>
      </c>
    </row>
    <row r="64" customFormat="false" ht="12.75" hidden="false" customHeight="false" outlineLevel="0" collapsed="false">
      <c r="A64" s="0" t="s">
        <v>976</v>
      </c>
      <c r="B64" s="0" t="s">
        <v>977</v>
      </c>
      <c r="D64" s="0" t="s">
        <v>976</v>
      </c>
      <c r="E64" s="0" t="s">
        <v>978</v>
      </c>
      <c r="F64" s="0" t="s">
        <v>979</v>
      </c>
      <c r="G64" s="0" t="s">
        <v>498</v>
      </c>
      <c r="H64" s="0" t="s">
        <v>499</v>
      </c>
      <c r="I64" s="0" t="s">
        <v>980</v>
      </c>
      <c r="K64" s="0" t="n">
        <v>382</v>
      </c>
      <c r="L64" s="0" t="n">
        <v>6.81</v>
      </c>
      <c r="M64" s="0" t="n">
        <v>42186.94</v>
      </c>
      <c r="N64" s="0" t="s">
        <v>501</v>
      </c>
      <c r="O64" s="0" t="s">
        <v>502</v>
      </c>
      <c r="P64" s="0" t="s">
        <v>503</v>
      </c>
      <c r="Q64" s="0" t="s">
        <v>981</v>
      </c>
    </row>
    <row r="65" customFormat="false" ht="12.75" hidden="false" customHeight="false" outlineLevel="0" collapsed="false">
      <c r="A65" s="0" t="s">
        <v>982</v>
      </c>
      <c r="B65" s="0" t="s">
        <v>983</v>
      </c>
      <c r="C65" s="0" t="s">
        <v>984</v>
      </c>
      <c r="D65" s="0" t="s">
        <v>985</v>
      </c>
      <c r="E65" s="0" t="s">
        <v>986</v>
      </c>
      <c r="F65" s="0" t="s">
        <v>987</v>
      </c>
      <c r="G65" s="0" t="s">
        <v>511</v>
      </c>
      <c r="H65" s="0" t="s">
        <v>512</v>
      </c>
      <c r="I65" s="0" t="s">
        <v>988</v>
      </c>
      <c r="K65" s="0" t="n">
        <v>395</v>
      </c>
      <c r="L65" s="0" t="n">
        <v>5.71</v>
      </c>
      <c r="M65" s="0" t="n">
        <v>45242.28</v>
      </c>
      <c r="N65" s="0" t="s">
        <v>501</v>
      </c>
      <c r="O65" s="0" t="s">
        <v>502</v>
      </c>
      <c r="P65" s="0" t="s">
        <v>503</v>
      </c>
      <c r="Q65" s="0" t="s">
        <v>989</v>
      </c>
    </row>
    <row r="66" customFormat="false" ht="12.75" hidden="false" customHeight="false" outlineLevel="0" collapsed="false">
      <c r="A66" s="0" t="s">
        <v>990</v>
      </c>
      <c r="B66" s="0" t="s">
        <v>991</v>
      </c>
      <c r="C66" s="0" t="s">
        <v>992</v>
      </c>
      <c r="D66" s="0" t="s">
        <v>990</v>
      </c>
      <c r="E66" s="0" t="s">
        <v>993</v>
      </c>
      <c r="F66" s="0" t="s">
        <v>994</v>
      </c>
      <c r="G66" s="0" t="s">
        <v>511</v>
      </c>
      <c r="H66" s="0" t="s">
        <v>512</v>
      </c>
      <c r="I66" s="0" t="s">
        <v>995</v>
      </c>
      <c r="K66" s="0" t="n">
        <v>150</v>
      </c>
      <c r="L66" s="0" t="n">
        <v>7.04</v>
      </c>
      <c r="M66" s="0" t="n">
        <v>17388.14</v>
      </c>
      <c r="N66" s="0" t="s">
        <v>501</v>
      </c>
      <c r="O66" s="0" t="s">
        <v>502</v>
      </c>
      <c r="P66" s="0" t="s">
        <v>514</v>
      </c>
      <c r="Q66" s="0" t="s">
        <v>996</v>
      </c>
    </row>
    <row r="67" customFormat="false" ht="12.75" hidden="false" customHeight="false" outlineLevel="0" collapsed="false">
      <c r="A67" s="0" t="s">
        <v>997</v>
      </c>
      <c r="B67" s="0" t="s">
        <v>998</v>
      </c>
      <c r="D67" s="0" t="s">
        <v>999</v>
      </c>
      <c r="E67" s="0" t="s">
        <v>1000</v>
      </c>
      <c r="F67" s="0" t="s">
        <v>1001</v>
      </c>
      <c r="G67" s="0" t="s">
        <v>498</v>
      </c>
      <c r="H67" s="0" t="s">
        <v>499</v>
      </c>
      <c r="I67" s="0" t="s">
        <v>1002</v>
      </c>
      <c r="K67" s="0" t="n">
        <v>405</v>
      </c>
      <c r="L67" s="0" t="n">
        <v>9.32</v>
      </c>
      <c r="M67" s="0" t="n">
        <v>46499.01</v>
      </c>
      <c r="N67" s="0" t="s">
        <v>539</v>
      </c>
      <c r="O67" s="0" t="s">
        <v>502</v>
      </c>
      <c r="P67" s="0" t="s">
        <v>503</v>
      </c>
      <c r="Q67" s="0" t="s">
        <v>1003</v>
      </c>
    </row>
    <row r="68" customFormat="false" ht="12.75" hidden="false" customHeight="false" outlineLevel="0" collapsed="false">
      <c r="A68" s="0" t="s">
        <v>1004</v>
      </c>
      <c r="B68" s="0" t="s">
        <v>1005</v>
      </c>
      <c r="C68" s="0" t="s">
        <v>1006</v>
      </c>
      <c r="D68" s="0" t="s">
        <v>1007</v>
      </c>
      <c r="E68" s="0" t="s">
        <v>1008</v>
      </c>
      <c r="F68" s="0" t="s">
        <v>1009</v>
      </c>
      <c r="G68" s="0" t="s">
        <v>498</v>
      </c>
      <c r="H68" s="0" t="s">
        <v>499</v>
      </c>
      <c r="I68" s="0" t="s">
        <v>1010</v>
      </c>
      <c r="K68" s="0" t="n">
        <v>321</v>
      </c>
      <c r="L68" s="0" t="n">
        <v>9.31</v>
      </c>
      <c r="M68" s="0" t="n">
        <v>37426.23</v>
      </c>
      <c r="N68" s="0" t="s">
        <v>539</v>
      </c>
      <c r="O68" s="0" t="s">
        <v>502</v>
      </c>
      <c r="P68" s="0" t="s">
        <v>503</v>
      </c>
      <c r="Q68" s="0" t="s">
        <v>1011</v>
      </c>
    </row>
    <row r="69" customFormat="false" ht="12.75" hidden="false" customHeight="false" outlineLevel="0" collapsed="false">
      <c r="A69" s="0" t="s">
        <v>1012</v>
      </c>
      <c r="B69" s="0" t="s">
        <v>1013</v>
      </c>
      <c r="C69" s="0" t="s">
        <v>1014</v>
      </c>
      <c r="D69" s="0" t="s">
        <v>1015</v>
      </c>
      <c r="E69" s="0" t="s">
        <v>1016</v>
      </c>
      <c r="F69" s="0" t="s">
        <v>1017</v>
      </c>
      <c r="G69" s="0" t="s">
        <v>498</v>
      </c>
      <c r="H69" s="0" t="s">
        <v>512</v>
      </c>
      <c r="I69" s="0" t="s">
        <v>1018</v>
      </c>
      <c r="K69" s="0" t="n">
        <v>305</v>
      </c>
      <c r="L69" s="0" t="n">
        <v>9.24</v>
      </c>
      <c r="M69" s="0" t="n">
        <v>34091.79</v>
      </c>
      <c r="N69" s="0" t="s">
        <v>539</v>
      </c>
      <c r="O69" s="0" t="s">
        <v>502</v>
      </c>
      <c r="P69" s="0" t="s">
        <v>503</v>
      </c>
      <c r="Q69" s="0" t="s">
        <v>1019</v>
      </c>
    </row>
    <row r="70" customFormat="false" ht="12.75" hidden="false" customHeight="false" outlineLevel="0" collapsed="false">
      <c r="A70" s="0" t="s">
        <v>1020</v>
      </c>
      <c r="B70" s="0" t="s">
        <v>1021</v>
      </c>
      <c r="C70" s="0" t="s">
        <v>1022</v>
      </c>
      <c r="D70" s="0" t="s">
        <v>1023</v>
      </c>
      <c r="E70" s="0" t="s">
        <v>1024</v>
      </c>
      <c r="F70" s="0" t="s">
        <v>1025</v>
      </c>
      <c r="G70" s="0" t="s">
        <v>498</v>
      </c>
      <c r="H70" s="0" t="s">
        <v>499</v>
      </c>
      <c r="I70" s="0" t="s">
        <v>1026</v>
      </c>
      <c r="K70" s="0" t="n">
        <v>465</v>
      </c>
      <c r="L70" s="0" t="n">
        <v>9.28</v>
      </c>
      <c r="M70" s="0" t="n">
        <v>53192.52</v>
      </c>
      <c r="N70" s="0" t="s">
        <v>501</v>
      </c>
      <c r="O70" s="0" t="s">
        <v>502</v>
      </c>
      <c r="P70" s="0" t="s">
        <v>503</v>
      </c>
      <c r="Q70" s="0" t="s">
        <v>1027</v>
      </c>
    </row>
    <row r="71" customFormat="false" ht="12.75" hidden="false" customHeight="false" outlineLevel="0" collapsed="false">
      <c r="A71" s="0" t="s">
        <v>1028</v>
      </c>
      <c r="B71" s="0" t="s">
        <v>1029</v>
      </c>
      <c r="C71" s="0" t="s">
        <v>1030</v>
      </c>
      <c r="D71" s="0" t="s">
        <v>1031</v>
      </c>
      <c r="E71" s="0" t="s">
        <v>1032</v>
      </c>
      <c r="F71" s="0" t="s">
        <v>1033</v>
      </c>
      <c r="G71" s="0" t="s">
        <v>511</v>
      </c>
      <c r="H71" s="0" t="s">
        <v>512</v>
      </c>
      <c r="I71" s="0" t="s">
        <v>1034</v>
      </c>
      <c r="K71" s="0" t="n">
        <v>307</v>
      </c>
      <c r="L71" s="0" t="n">
        <v>8.66</v>
      </c>
      <c r="M71" s="0" t="n">
        <v>34253.99</v>
      </c>
      <c r="N71" s="0" t="s">
        <v>539</v>
      </c>
      <c r="O71" s="0" t="s">
        <v>502</v>
      </c>
      <c r="P71" s="0" t="s">
        <v>514</v>
      </c>
      <c r="Q71" s="0" t="s">
        <v>1035</v>
      </c>
    </row>
    <row r="72" customFormat="false" ht="12.75" hidden="false" customHeight="false" outlineLevel="0" collapsed="false">
      <c r="A72" s="0" t="s">
        <v>1036</v>
      </c>
      <c r="B72" s="0" t="s">
        <v>1037</v>
      </c>
      <c r="C72" s="0" t="s">
        <v>1038</v>
      </c>
      <c r="D72" s="0" t="s">
        <v>1039</v>
      </c>
      <c r="E72" s="0" t="s">
        <v>1040</v>
      </c>
      <c r="F72" s="0" t="s">
        <v>1041</v>
      </c>
      <c r="G72" s="0" t="s">
        <v>498</v>
      </c>
      <c r="H72" s="0" t="s">
        <v>499</v>
      </c>
      <c r="I72" s="0" t="s">
        <v>1042</v>
      </c>
      <c r="K72" s="0" t="n">
        <v>138</v>
      </c>
      <c r="L72" s="0" t="n">
        <v>10.36</v>
      </c>
      <c r="M72" s="0" t="n">
        <v>15677.98</v>
      </c>
      <c r="N72" s="0" t="s">
        <v>501</v>
      </c>
      <c r="O72" s="0" t="s">
        <v>502</v>
      </c>
      <c r="P72" s="0" t="s">
        <v>1043</v>
      </c>
      <c r="Q72" s="0" t="s">
        <v>1044</v>
      </c>
    </row>
    <row r="73" customFormat="false" ht="12.75" hidden="false" customHeight="false" outlineLevel="0" collapsed="false">
      <c r="A73" s="0" t="s">
        <v>1045</v>
      </c>
      <c r="B73" s="0" t="s">
        <v>1046</v>
      </c>
      <c r="C73" s="0" t="s">
        <v>1047</v>
      </c>
      <c r="D73" s="0" t="s">
        <v>1048</v>
      </c>
      <c r="E73" s="0" t="s">
        <v>1049</v>
      </c>
      <c r="F73" s="0" t="s">
        <v>1050</v>
      </c>
      <c r="G73" s="0" t="s">
        <v>498</v>
      </c>
      <c r="H73" s="0" t="s">
        <v>499</v>
      </c>
      <c r="I73" s="0" t="s">
        <v>1051</v>
      </c>
      <c r="K73" s="0" t="n">
        <v>198</v>
      </c>
      <c r="L73" s="0" t="n">
        <v>6.04</v>
      </c>
      <c r="M73" s="0" t="n">
        <v>22097.48</v>
      </c>
      <c r="N73" s="0" t="s">
        <v>501</v>
      </c>
      <c r="O73" s="0" t="s">
        <v>502</v>
      </c>
      <c r="P73" s="0" t="s">
        <v>503</v>
      </c>
      <c r="Q73" s="0" t="s">
        <v>1052</v>
      </c>
    </row>
    <row r="74" customFormat="false" ht="12.75" hidden="false" customHeight="false" outlineLevel="0" collapsed="false">
      <c r="A74" s="0" t="s">
        <v>1053</v>
      </c>
      <c r="B74" s="0" t="s">
        <v>1054</v>
      </c>
      <c r="C74" s="0" t="s">
        <v>1055</v>
      </c>
      <c r="D74" s="0" t="s">
        <v>1056</v>
      </c>
      <c r="E74" s="0" t="s">
        <v>1057</v>
      </c>
      <c r="F74" s="0" t="s">
        <v>1058</v>
      </c>
      <c r="G74" s="0" t="s">
        <v>498</v>
      </c>
      <c r="H74" s="0" t="s">
        <v>512</v>
      </c>
      <c r="I74" s="0" t="s">
        <v>1059</v>
      </c>
      <c r="K74" s="0" t="n">
        <v>369</v>
      </c>
      <c r="L74" s="0" t="n">
        <v>9.14</v>
      </c>
      <c r="M74" s="0" t="n">
        <v>42387.82</v>
      </c>
      <c r="N74" s="0" t="s">
        <v>539</v>
      </c>
      <c r="O74" s="0" t="s">
        <v>502</v>
      </c>
      <c r="P74" s="0" t="s">
        <v>548</v>
      </c>
      <c r="Q74" s="0" t="s">
        <v>1060</v>
      </c>
    </row>
    <row r="75" customFormat="false" ht="12.75" hidden="false" customHeight="false" outlineLevel="0" collapsed="false">
      <c r="A75" s="0" t="s">
        <v>1061</v>
      </c>
      <c r="B75" s="0" t="s">
        <v>1062</v>
      </c>
      <c r="C75" s="0" t="s">
        <v>1063</v>
      </c>
      <c r="D75" s="0" t="s">
        <v>1064</v>
      </c>
      <c r="E75" s="0" t="s">
        <v>1065</v>
      </c>
      <c r="F75" s="0" t="s">
        <v>1066</v>
      </c>
      <c r="G75" s="0" t="s">
        <v>511</v>
      </c>
      <c r="H75" s="0" t="s">
        <v>512</v>
      </c>
      <c r="I75" s="0" t="s">
        <v>1067</v>
      </c>
      <c r="K75" s="0" t="n">
        <v>603</v>
      </c>
      <c r="L75" s="0" t="n">
        <v>9</v>
      </c>
      <c r="M75" s="0" t="n">
        <v>69643.6</v>
      </c>
      <c r="N75" s="0" t="s">
        <v>539</v>
      </c>
      <c r="O75" s="0" t="s">
        <v>502</v>
      </c>
      <c r="P75" s="0" t="s">
        <v>548</v>
      </c>
      <c r="Q75" s="0" t="s">
        <v>1068</v>
      </c>
    </row>
    <row r="76" customFormat="false" ht="12.75" hidden="false" customHeight="false" outlineLevel="0" collapsed="false">
      <c r="A76" s="0" t="s">
        <v>1069</v>
      </c>
      <c r="B76" s="0" t="s">
        <v>1070</v>
      </c>
      <c r="C76" s="0" t="s">
        <v>1071</v>
      </c>
      <c r="D76" s="0" t="s">
        <v>1072</v>
      </c>
      <c r="E76" s="0" t="s">
        <v>1073</v>
      </c>
      <c r="F76" s="0" t="s">
        <v>1074</v>
      </c>
      <c r="G76" s="0" t="s">
        <v>498</v>
      </c>
      <c r="H76" s="0" t="s">
        <v>512</v>
      </c>
      <c r="I76" s="0" t="s">
        <v>1075</v>
      </c>
      <c r="K76" s="0" t="n">
        <v>288</v>
      </c>
      <c r="L76" s="0" t="n">
        <v>6.25</v>
      </c>
      <c r="M76" s="0" t="n">
        <v>32366.28</v>
      </c>
      <c r="N76" s="0" t="s">
        <v>539</v>
      </c>
      <c r="O76" s="0" t="s">
        <v>502</v>
      </c>
      <c r="P76" s="0" t="s">
        <v>503</v>
      </c>
      <c r="Q76" s="0" t="s">
        <v>1076</v>
      </c>
    </row>
    <row r="77" customFormat="false" ht="12.75" hidden="false" customHeight="false" outlineLevel="0" collapsed="false">
      <c r="A77" s="0" t="s">
        <v>1077</v>
      </c>
      <c r="B77" s="0" t="s">
        <v>1078</v>
      </c>
      <c r="C77" s="0" t="s">
        <v>1079</v>
      </c>
      <c r="D77" s="0" t="s">
        <v>1080</v>
      </c>
      <c r="E77" s="0" t="s">
        <v>1081</v>
      </c>
      <c r="F77" s="0" t="s">
        <v>1082</v>
      </c>
      <c r="G77" s="0" t="s">
        <v>498</v>
      </c>
      <c r="H77" s="0" t="s">
        <v>512</v>
      </c>
      <c r="I77" s="0" t="s">
        <v>1083</v>
      </c>
      <c r="K77" s="0" t="n">
        <v>769</v>
      </c>
      <c r="L77" s="0" t="n">
        <v>7.66</v>
      </c>
      <c r="M77" s="0" t="n">
        <v>87011.42</v>
      </c>
      <c r="N77" s="0" t="s">
        <v>539</v>
      </c>
      <c r="O77" s="0" t="s">
        <v>502</v>
      </c>
      <c r="P77" s="0" t="s">
        <v>514</v>
      </c>
      <c r="Q77" s="0" t="s">
        <v>1084</v>
      </c>
    </row>
    <row r="78" customFormat="false" ht="12.75" hidden="false" customHeight="false" outlineLevel="0" collapsed="false">
      <c r="A78" s="0" t="s">
        <v>1085</v>
      </c>
      <c r="B78" s="0" t="s">
        <v>1086</v>
      </c>
      <c r="C78" s="0" t="s">
        <v>1087</v>
      </c>
      <c r="D78" s="0" t="s">
        <v>1088</v>
      </c>
      <c r="E78" s="0" t="s">
        <v>1089</v>
      </c>
      <c r="F78" s="0" t="s">
        <v>1090</v>
      </c>
      <c r="G78" s="0" t="s">
        <v>498</v>
      </c>
      <c r="H78" s="0" t="s">
        <v>512</v>
      </c>
      <c r="I78" s="0" t="s">
        <v>1091</v>
      </c>
      <c r="K78" s="0" t="n">
        <v>322</v>
      </c>
      <c r="L78" s="0" t="n">
        <v>9.58</v>
      </c>
      <c r="M78" s="0" t="n">
        <v>36377.64</v>
      </c>
      <c r="N78" s="0" t="s">
        <v>539</v>
      </c>
      <c r="O78" s="0" t="s">
        <v>502</v>
      </c>
      <c r="P78" s="0" t="s">
        <v>514</v>
      </c>
      <c r="Q78" s="0" t="s">
        <v>1092</v>
      </c>
    </row>
    <row r="79" customFormat="false" ht="12.75" hidden="false" customHeight="false" outlineLevel="0" collapsed="false">
      <c r="A79" s="0" t="s">
        <v>1093</v>
      </c>
      <c r="B79" s="0" t="s">
        <v>1094</v>
      </c>
      <c r="C79" s="0" t="s">
        <v>1095</v>
      </c>
      <c r="D79" s="0" t="s">
        <v>1096</v>
      </c>
      <c r="E79" s="0" t="s">
        <v>1097</v>
      </c>
      <c r="F79" s="0" t="s">
        <v>1098</v>
      </c>
      <c r="G79" s="0" t="s">
        <v>511</v>
      </c>
      <c r="H79" s="0" t="s">
        <v>512</v>
      </c>
      <c r="I79" s="0" t="s">
        <v>1099</v>
      </c>
      <c r="K79" s="0" t="n">
        <v>402</v>
      </c>
      <c r="L79" s="0" t="n">
        <v>5.4</v>
      </c>
      <c r="M79" s="0" t="n">
        <v>42964.33</v>
      </c>
      <c r="N79" s="0" t="s">
        <v>501</v>
      </c>
      <c r="O79" s="0" t="s">
        <v>502</v>
      </c>
      <c r="P79" s="0" t="s">
        <v>503</v>
      </c>
      <c r="Q79" s="0" t="s">
        <v>1100</v>
      </c>
    </row>
    <row r="80" customFormat="false" ht="12.75" hidden="false" customHeight="false" outlineLevel="0" collapsed="false">
      <c r="A80" s="0" t="s">
        <v>1101</v>
      </c>
      <c r="B80" s="0" t="s">
        <v>1102</v>
      </c>
      <c r="C80" s="0" t="s">
        <v>1103</v>
      </c>
      <c r="D80" s="0" t="s">
        <v>1104</v>
      </c>
      <c r="E80" s="0" t="s">
        <v>1105</v>
      </c>
      <c r="F80" s="0" t="s">
        <v>1106</v>
      </c>
      <c r="G80" s="0" t="s">
        <v>511</v>
      </c>
      <c r="H80" s="0" t="s">
        <v>512</v>
      </c>
      <c r="I80" s="0" t="s">
        <v>1107</v>
      </c>
      <c r="K80" s="0" t="n">
        <v>364</v>
      </c>
      <c r="L80" s="0" t="n">
        <v>9.81</v>
      </c>
      <c r="M80" s="0" t="n">
        <v>41665.21</v>
      </c>
      <c r="N80" s="0" t="s">
        <v>501</v>
      </c>
      <c r="O80" s="0" t="s">
        <v>502</v>
      </c>
      <c r="P80" s="0" t="s">
        <v>503</v>
      </c>
      <c r="Q80" s="0" t="s">
        <v>1108</v>
      </c>
    </row>
    <row r="81" customFormat="false" ht="12.75" hidden="false" customHeight="false" outlineLevel="0" collapsed="false">
      <c r="A81" s="0" t="s">
        <v>1109</v>
      </c>
      <c r="B81" s="0" t="s">
        <v>1110</v>
      </c>
      <c r="C81" s="0" t="s">
        <v>1111</v>
      </c>
      <c r="D81" s="0" t="s">
        <v>1112</v>
      </c>
      <c r="E81" s="0" t="s">
        <v>1113</v>
      </c>
      <c r="F81" s="0" t="s">
        <v>1114</v>
      </c>
      <c r="G81" s="0" t="s">
        <v>498</v>
      </c>
      <c r="H81" s="0" t="s">
        <v>512</v>
      </c>
      <c r="I81" s="0" t="s">
        <v>1059</v>
      </c>
      <c r="K81" s="0" t="n">
        <v>374</v>
      </c>
      <c r="L81" s="0" t="n">
        <v>9.39</v>
      </c>
      <c r="M81" s="0" t="n">
        <v>43009.75</v>
      </c>
      <c r="N81" s="0" t="s">
        <v>539</v>
      </c>
      <c r="O81" s="0" t="s">
        <v>502</v>
      </c>
      <c r="P81" s="0" t="s">
        <v>503</v>
      </c>
      <c r="Q81" s="0" t="s">
        <v>1060</v>
      </c>
    </row>
    <row r="82" customFormat="false" ht="12.75" hidden="false" customHeight="false" outlineLevel="0" collapsed="false">
      <c r="A82" s="0" t="s">
        <v>1115</v>
      </c>
      <c r="B82" s="0" t="s">
        <v>1116</v>
      </c>
      <c r="C82" s="0" t="s">
        <v>1117</v>
      </c>
      <c r="D82" s="0" t="s">
        <v>1118</v>
      </c>
      <c r="E82" s="0" t="s">
        <v>1119</v>
      </c>
      <c r="F82" s="0" t="s">
        <v>1120</v>
      </c>
      <c r="G82" s="0" t="s">
        <v>498</v>
      </c>
      <c r="H82" s="0" t="s">
        <v>512</v>
      </c>
      <c r="I82" s="0" t="s">
        <v>1121</v>
      </c>
      <c r="K82" s="0" t="n">
        <v>389</v>
      </c>
      <c r="L82" s="0" t="n">
        <v>8.94</v>
      </c>
      <c r="M82" s="0" t="n">
        <v>43559.24</v>
      </c>
      <c r="N82" s="0" t="s">
        <v>539</v>
      </c>
      <c r="O82" s="0" t="s">
        <v>502</v>
      </c>
      <c r="P82" s="0" t="s">
        <v>548</v>
      </c>
      <c r="Q82" s="0" t="s">
        <v>1122</v>
      </c>
    </row>
    <row r="83" customFormat="false" ht="12.75" hidden="false" customHeight="false" outlineLevel="0" collapsed="false">
      <c r="A83" s="0" t="s">
        <v>1123</v>
      </c>
      <c r="B83" s="0" t="s">
        <v>1124</v>
      </c>
      <c r="C83" s="0" t="s">
        <v>1125</v>
      </c>
      <c r="D83" s="0" t="s">
        <v>1126</v>
      </c>
      <c r="E83" s="0" t="s">
        <v>1127</v>
      </c>
      <c r="F83" s="0" t="s">
        <v>1128</v>
      </c>
      <c r="G83" s="0" t="s">
        <v>511</v>
      </c>
      <c r="H83" s="0" t="s">
        <v>512</v>
      </c>
      <c r="I83" s="0" t="s">
        <v>1129</v>
      </c>
      <c r="K83" s="0" t="n">
        <v>430</v>
      </c>
      <c r="L83" s="0" t="n">
        <v>4.83</v>
      </c>
      <c r="M83" s="0" t="n">
        <v>45898.9</v>
      </c>
      <c r="N83" s="0" t="s">
        <v>501</v>
      </c>
      <c r="O83" s="0" t="s">
        <v>502</v>
      </c>
      <c r="P83" s="0" t="s">
        <v>658</v>
      </c>
      <c r="Q83" s="0" t="s">
        <v>1130</v>
      </c>
    </row>
    <row r="84" customFormat="false" ht="12.75" hidden="false" customHeight="false" outlineLevel="0" collapsed="false">
      <c r="A84" s="0" t="s">
        <v>1131</v>
      </c>
      <c r="B84" s="0" t="s">
        <v>1132</v>
      </c>
      <c r="C84" s="0" t="s">
        <v>1133</v>
      </c>
      <c r="D84" s="0" t="s">
        <v>1134</v>
      </c>
      <c r="E84" s="0" t="s">
        <v>1135</v>
      </c>
      <c r="F84" s="0" t="s">
        <v>1136</v>
      </c>
      <c r="G84" s="0" t="s">
        <v>498</v>
      </c>
      <c r="H84" s="0" t="s">
        <v>499</v>
      </c>
      <c r="I84" s="0" t="s">
        <v>1137</v>
      </c>
      <c r="K84" s="0" t="n">
        <v>318</v>
      </c>
      <c r="L84" s="0" t="n">
        <v>5.07</v>
      </c>
      <c r="M84" s="0" t="n">
        <v>34397.98</v>
      </c>
      <c r="N84" s="0" t="s">
        <v>501</v>
      </c>
      <c r="O84" s="0" t="s">
        <v>657</v>
      </c>
      <c r="P84" s="0" t="s">
        <v>658</v>
      </c>
      <c r="Q84" s="0" t="s">
        <v>1138</v>
      </c>
    </row>
    <row r="85" customFormat="false" ht="12.75" hidden="false" customHeight="false" outlineLevel="0" collapsed="false">
      <c r="A85" s="0" t="s">
        <v>1139</v>
      </c>
      <c r="B85" s="0" t="s">
        <v>1140</v>
      </c>
      <c r="C85" s="0" t="s">
        <v>1141</v>
      </c>
      <c r="D85" s="0" t="s">
        <v>1142</v>
      </c>
      <c r="E85" s="0" t="s">
        <v>1143</v>
      </c>
      <c r="F85" s="0" t="s">
        <v>1144</v>
      </c>
      <c r="G85" s="0" t="s">
        <v>498</v>
      </c>
      <c r="H85" s="0" t="s">
        <v>499</v>
      </c>
      <c r="I85" s="0" t="s">
        <v>1145</v>
      </c>
      <c r="K85" s="0" t="n">
        <v>332</v>
      </c>
      <c r="L85" s="0" t="n">
        <v>8.8</v>
      </c>
      <c r="M85" s="0" t="n">
        <v>35849.86</v>
      </c>
      <c r="N85" s="0" t="s">
        <v>539</v>
      </c>
      <c r="O85" s="0" t="s">
        <v>657</v>
      </c>
      <c r="P85" s="0" t="s">
        <v>503</v>
      </c>
      <c r="Q85" s="0" t="s">
        <v>1146</v>
      </c>
    </row>
    <row r="86" customFormat="false" ht="12.75" hidden="false" customHeight="false" outlineLevel="0" collapsed="false">
      <c r="A86" s="0" t="s">
        <v>1147</v>
      </c>
      <c r="B86" s="0" t="s">
        <v>1148</v>
      </c>
      <c r="C86" s="0" t="s">
        <v>1149</v>
      </c>
      <c r="D86" s="0" t="s">
        <v>1147</v>
      </c>
      <c r="E86" s="0" t="s">
        <v>1150</v>
      </c>
      <c r="F86" s="0" t="s">
        <v>1151</v>
      </c>
      <c r="G86" s="0" t="s">
        <v>498</v>
      </c>
      <c r="H86" s="0" t="s">
        <v>512</v>
      </c>
      <c r="I86" s="0" t="s">
        <v>1152</v>
      </c>
      <c r="K86" s="0" t="n">
        <v>551</v>
      </c>
      <c r="L86" s="0" t="n">
        <v>6.37</v>
      </c>
      <c r="M86" s="0" t="n">
        <v>57564.01</v>
      </c>
      <c r="N86" s="0" t="s">
        <v>539</v>
      </c>
      <c r="O86" s="0" t="s">
        <v>502</v>
      </c>
      <c r="P86" s="0" t="s">
        <v>658</v>
      </c>
      <c r="Q86" s="0" t="s">
        <v>1153</v>
      </c>
    </row>
    <row r="87" customFormat="false" ht="12.75" hidden="false" customHeight="false" outlineLevel="0" collapsed="false">
      <c r="A87" s="0" t="s">
        <v>1154</v>
      </c>
      <c r="B87" s="0" t="s">
        <v>1155</v>
      </c>
      <c r="C87" s="0" t="s">
        <v>1156</v>
      </c>
      <c r="D87" s="0" t="s">
        <v>1154</v>
      </c>
      <c r="E87" s="0" t="s">
        <v>1157</v>
      </c>
      <c r="F87" s="0" t="s">
        <v>1158</v>
      </c>
      <c r="G87" s="0" t="s">
        <v>498</v>
      </c>
      <c r="H87" s="0" t="s">
        <v>512</v>
      </c>
      <c r="I87" s="0" t="s">
        <v>1159</v>
      </c>
      <c r="K87" s="0" t="n">
        <v>333</v>
      </c>
      <c r="L87" s="0" t="n">
        <v>5.34</v>
      </c>
      <c r="M87" s="0" t="n">
        <v>37555.08</v>
      </c>
      <c r="N87" s="0" t="s">
        <v>501</v>
      </c>
      <c r="O87" s="0" t="s">
        <v>502</v>
      </c>
      <c r="P87" s="0" t="s">
        <v>503</v>
      </c>
      <c r="Q87" s="0" t="s">
        <v>1160</v>
      </c>
    </row>
    <row r="88" customFormat="false" ht="12.75" hidden="false" customHeight="false" outlineLevel="0" collapsed="false">
      <c r="A88" s="0" t="s">
        <v>1161</v>
      </c>
      <c r="B88" s="0" t="s">
        <v>1162</v>
      </c>
      <c r="C88" s="0" t="s">
        <v>1163</v>
      </c>
      <c r="D88" s="0" t="s">
        <v>1161</v>
      </c>
      <c r="E88" s="0" t="s">
        <v>1164</v>
      </c>
      <c r="F88" s="0" t="s">
        <v>1165</v>
      </c>
      <c r="G88" s="0" t="s">
        <v>511</v>
      </c>
      <c r="H88" s="0" t="s">
        <v>512</v>
      </c>
      <c r="I88" s="0" t="s">
        <v>1166</v>
      </c>
      <c r="K88" s="0" t="n">
        <v>295</v>
      </c>
      <c r="L88" s="0" t="n">
        <v>6.67</v>
      </c>
      <c r="M88" s="0" t="n">
        <v>34033.09</v>
      </c>
      <c r="N88" s="0" t="s">
        <v>501</v>
      </c>
      <c r="O88" s="0" t="s">
        <v>502</v>
      </c>
      <c r="P88" s="0" t="s">
        <v>503</v>
      </c>
      <c r="Q88" s="0" t="s">
        <v>1167</v>
      </c>
    </row>
    <row r="89" customFormat="false" ht="12.75" hidden="false" customHeight="false" outlineLevel="0" collapsed="false">
      <c r="A89" s="0" t="s">
        <v>1168</v>
      </c>
      <c r="B89" s="0" t="s">
        <v>1169</v>
      </c>
      <c r="C89" s="0" t="s">
        <v>1170</v>
      </c>
      <c r="D89" s="0" t="s">
        <v>1171</v>
      </c>
      <c r="E89" s="0" t="s">
        <v>1172</v>
      </c>
      <c r="F89" s="0" t="s">
        <v>1173</v>
      </c>
      <c r="G89" s="0" t="s">
        <v>511</v>
      </c>
      <c r="H89" s="0" t="s">
        <v>512</v>
      </c>
      <c r="I89" s="0" t="s">
        <v>1174</v>
      </c>
      <c r="K89" s="0" t="n">
        <v>360</v>
      </c>
      <c r="L89" s="0" t="n">
        <v>5.76</v>
      </c>
      <c r="M89" s="0" t="n">
        <v>38281.02</v>
      </c>
      <c r="N89" s="0" t="s">
        <v>501</v>
      </c>
      <c r="O89" s="0" t="s">
        <v>502</v>
      </c>
      <c r="P89" s="0" t="s">
        <v>658</v>
      </c>
      <c r="Q89" s="0" t="s">
        <v>659</v>
      </c>
    </row>
    <row r="90" customFormat="false" ht="12.75" hidden="false" customHeight="false" outlineLevel="0" collapsed="false">
      <c r="A90" s="0" t="s">
        <v>1175</v>
      </c>
      <c r="B90" s="0" t="s">
        <v>1176</v>
      </c>
      <c r="C90" s="0" t="s">
        <v>1177</v>
      </c>
      <c r="D90" s="0" t="s">
        <v>1178</v>
      </c>
      <c r="E90" s="0" t="s">
        <v>1179</v>
      </c>
      <c r="F90" s="0" t="s">
        <v>1180</v>
      </c>
      <c r="G90" s="0" t="s">
        <v>511</v>
      </c>
      <c r="H90" s="0" t="s">
        <v>512</v>
      </c>
      <c r="I90" s="0" t="s">
        <v>1181</v>
      </c>
      <c r="K90" s="0" t="n">
        <v>364</v>
      </c>
      <c r="L90" s="0" t="n">
        <v>8.97</v>
      </c>
      <c r="M90" s="0" t="n">
        <v>39342.27</v>
      </c>
      <c r="N90" s="0" t="s">
        <v>501</v>
      </c>
      <c r="O90" s="0" t="s">
        <v>502</v>
      </c>
      <c r="P90" s="0" t="s">
        <v>503</v>
      </c>
      <c r="Q90" s="0" t="s">
        <v>1182</v>
      </c>
    </row>
    <row r="91" customFormat="false" ht="12.75" hidden="false" customHeight="false" outlineLevel="0" collapsed="false">
      <c r="A91" s="0" t="s">
        <v>1183</v>
      </c>
      <c r="B91" s="0" t="s">
        <v>1184</v>
      </c>
      <c r="C91" s="0" t="s">
        <v>1185</v>
      </c>
      <c r="D91" s="0" t="s">
        <v>1183</v>
      </c>
      <c r="E91" s="0" t="s">
        <v>1186</v>
      </c>
      <c r="F91" s="0" t="s">
        <v>1187</v>
      </c>
      <c r="G91" s="0" t="s">
        <v>498</v>
      </c>
      <c r="H91" s="0" t="s">
        <v>499</v>
      </c>
      <c r="I91" s="0" t="s">
        <v>1188</v>
      </c>
      <c r="K91" s="0" t="n">
        <v>213</v>
      </c>
      <c r="L91" s="0" t="n">
        <v>9.31</v>
      </c>
      <c r="M91" s="0" t="n">
        <v>24417.36</v>
      </c>
      <c r="N91" s="0" t="s">
        <v>539</v>
      </c>
      <c r="O91" s="0" t="s">
        <v>657</v>
      </c>
      <c r="P91" s="0" t="s">
        <v>514</v>
      </c>
      <c r="Q91" s="0" t="s">
        <v>1189</v>
      </c>
    </row>
    <row r="92" customFormat="false" ht="12.75" hidden="false" customHeight="false" outlineLevel="0" collapsed="false">
      <c r="A92" s="0" t="s">
        <v>1190</v>
      </c>
      <c r="B92" s="0" t="s">
        <v>1191</v>
      </c>
      <c r="C92" s="0" t="s">
        <v>1192</v>
      </c>
      <c r="D92" s="0" t="s">
        <v>1193</v>
      </c>
      <c r="E92" s="0" t="s">
        <v>1194</v>
      </c>
      <c r="F92" s="0" t="s">
        <v>1195</v>
      </c>
      <c r="G92" s="0" t="s">
        <v>498</v>
      </c>
      <c r="H92" s="0" t="s">
        <v>499</v>
      </c>
      <c r="I92" s="0" t="s">
        <v>1196</v>
      </c>
      <c r="K92" s="0" t="n">
        <v>391</v>
      </c>
      <c r="L92" s="0" t="n">
        <v>7.54</v>
      </c>
      <c r="M92" s="0" t="n">
        <v>44709.24</v>
      </c>
      <c r="N92" s="0" t="s">
        <v>539</v>
      </c>
      <c r="O92" s="0" t="s">
        <v>502</v>
      </c>
      <c r="P92" s="0" t="s">
        <v>503</v>
      </c>
      <c r="Q92" s="0" t="s">
        <v>1197</v>
      </c>
    </row>
    <row r="93" customFormat="false" ht="12.75" hidden="false" customHeight="false" outlineLevel="0" collapsed="false">
      <c r="A93" s="0" t="s">
        <v>1198</v>
      </c>
      <c r="B93" s="0" t="s">
        <v>1199</v>
      </c>
      <c r="C93" s="0" t="s">
        <v>1200</v>
      </c>
      <c r="D93" s="0" t="s">
        <v>1201</v>
      </c>
      <c r="E93" s="0" t="s">
        <v>1202</v>
      </c>
      <c r="F93" s="0" t="s">
        <v>1203</v>
      </c>
      <c r="G93" s="0" t="s">
        <v>498</v>
      </c>
      <c r="H93" s="0" t="s">
        <v>499</v>
      </c>
      <c r="I93" s="0" t="s">
        <v>1204</v>
      </c>
      <c r="K93" s="0" t="n">
        <v>264</v>
      </c>
      <c r="L93" s="0" t="n">
        <v>4.48</v>
      </c>
      <c r="M93" s="0" t="n">
        <v>25830.71</v>
      </c>
      <c r="N93" s="0" t="s">
        <v>539</v>
      </c>
      <c r="O93" s="0" t="s">
        <v>502</v>
      </c>
      <c r="P93" s="0" t="s">
        <v>658</v>
      </c>
      <c r="Q93" s="0" t="s">
        <v>659</v>
      </c>
    </row>
    <row r="94" customFormat="false" ht="12.75" hidden="false" customHeight="false" outlineLevel="0" collapsed="false">
      <c r="A94" s="0" t="s">
        <v>1205</v>
      </c>
      <c r="B94" s="0" t="s">
        <v>1206</v>
      </c>
      <c r="C94" s="0" t="s">
        <v>1207</v>
      </c>
      <c r="D94" s="0" t="s">
        <v>1208</v>
      </c>
      <c r="E94" s="0" t="s">
        <v>1209</v>
      </c>
      <c r="F94" s="0" t="s">
        <v>1210</v>
      </c>
      <c r="G94" s="0" t="s">
        <v>498</v>
      </c>
      <c r="H94" s="0" t="s">
        <v>499</v>
      </c>
      <c r="I94" s="0" t="s">
        <v>1211</v>
      </c>
      <c r="K94" s="0" t="n">
        <v>418</v>
      </c>
      <c r="L94" s="0" t="n">
        <v>8.96</v>
      </c>
      <c r="M94" s="0" t="n">
        <v>46885.84</v>
      </c>
      <c r="N94" s="0" t="s">
        <v>539</v>
      </c>
      <c r="O94" s="0" t="s">
        <v>502</v>
      </c>
      <c r="P94" s="0" t="s">
        <v>503</v>
      </c>
      <c r="Q94" s="0" t="s">
        <v>1212</v>
      </c>
    </row>
    <row r="95" customFormat="false" ht="12.75" hidden="false" customHeight="false" outlineLevel="0" collapsed="false">
      <c r="A95" s="0" t="s">
        <v>1213</v>
      </c>
      <c r="B95" s="0" t="s">
        <v>1214</v>
      </c>
      <c r="C95" s="0" t="s">
        <v>1215</v>
      </c>
      <c r="D95" s="0" t="s">
        <v>1216</v>
      </c>
      <c r="E95" s="0" t="s">
        <v>1217</v>
      </c>
      <c r="F95" s="0" t="s">
        <v>1218</v>
      </c>
      <c r="G95" s="0" t="s">
        <v>511</v>
      </c>
      <c r="H95" s="0" t="s">
        <v>512</v>
      </c>
      <c r="I95" s="0" t="s">
        <v>1219</v>
      </c>
      <c r="K95" s="0" t="n">
        <v>338</v>
      </c>
      <c r="L95" s="0" t="n">
        <v>8.49</v>
      </c>
      <c r="M95" s="0" t="n">
        <v>37167.77</v>
      </c>
      <c r="N95" s="0" t="s">
        <v>539</v>
      </c>
      <c r="O95" s="0" t="s">
        <v>502</v>
      </c>
      <c r="P95" s="0" t="s">
        <v>514</v>
      </c>
      <c r="Q95" s="0" t="s">
        <v>1220</v>
      </c>
    </row>
    <row r="96" customFormat="false" ht="12.75" hidden="false" customHeight="false" outlineLevel="0" collapsed="false">
      <c r="A96" s="0" t="s">
        <v>1221</v>
      </c>
      <c r="B96" s="0" t="s">
        <v>1222</v>
      </c>
      <c r="C96" s="0" t="s">
        <v>1223</v>
      </c>
      <c r="D96" s="0" t="s">
        <v>1224</v>
      </c>
      <c r="E96" s="0" t="s">
        <v>1225</v>
      </c>
      <c r="F96" s="0" t="s">
        <v>1226</v>
      </c>
      <c r="G96" s="0" t="s">
        <v>511</v>
      </c>
      <c r="H96" s="0" t="s">
        <v>512</v>
      </c>
      <c r="I96" s="0" t="s">
        <v>1227</v>
      </c>
      <c r="K96" s="0" t="n">
        <v>97</v>
      </c>
      <c r="L96" s="0" t="n">
        <v>5.3</v>
      </c>
      <c r="M96" s="0" t="n">
        <v>11411.05</v>
      </c>
      <c r="N96" s="0" t="s">
        <v>501</v>
      </c>
      <c r="O96" s="0" t="s">
        <v>502</v>
      </c>
      <c r="P96" s="0" t="s">
        <v>503</v>
      </c>
      <c r="Q96" s="0" t="s">
        <v>1228</v>
      </c>
    </row>
    <row r="97" customFormat="false" ht="12.75" hidden="false" customHeight="false" outlineLevel="0" collapsed="false">
      <c r="A97" s="0" t="s">
        <v>1229</v>
      </c>
      <c r="B97" s="0" t="s">
        <v>1230</v>
      </c>
      <c r="C97" s="0" t="s">
        <v>1231</v>
      </c>
      <c r="D97" s="0" t="s">
        <v>1232</v>
      </c>
      <c r="E97" s="0" t="s">
        <v>1233</v>
      </c>
      <c r="F97" s="0" t="s">
        <v>1234</v>
      </c>
      <c r="G97" s="0" t="s">
        <v>511</v>
      </c>
      <c r="H97" s="0" t="s">
        <v>512</v>
      </c>
      <c r="I97" s="0" t="s">
        <v>1235</v>
      </c>
      <c r="K97" s="0" t="n">
        <v>965</v>
      </c>
      <c r="L97" s="0" t="n">
        <v>6.63</v>
      </c>
      <c r="M97" s="0" t="n">
        <v>111413.18</v>
      </c>
      <c r="N97" s="0" t="s">
        <v>501</v>
      </c>
      <c r="O97" s="0" t="s">
        <v>502</v>
      </c>
      <c r="P97" s="0" t="s">
        <v>514</v>
      </c>
      <c r="Q97" s="0" t="s">
        <v>1236</v>
      </c>
    </row>
    <row r="98" customFormat="false" ht="12.75" hidden="false" customHeight="false" outlineLevel="0" collapsed="false">
      <c r="A98" s="0" t="s">
        <v>1237</v>
      </c>
      <c r="B98" s="0" t="s">
        <v>1238</v>
      </c>
      <c r="C98" s="0" t="s">
        <v>1239</v>
      </c>
      <c r="D98" s="0" t="s">
        <v>1240</v>
      </c>
      <c r="E98" s="0" t="s">
        <v>1241</v>
      </c>
      <c r="F98" s="0" t="s">
        <v>1242</v>
      </c>
      <c r="G98" s="0" t="s">
        <v>511</v>
      </c>
      <c r="H98" s="0" t="s">
        <v>512</v>
      </c>
      <c r="I98" s="0" t="s">
        <v>1243</v>
      </c>
      <c r="K98" s="0" t="n">
        <v>452</v>
      </c>
      <c r="L98" s="0" t="n">
        <v>8.83</v>
      </c>
      <c r="M98" s="0" t="n">
        <v>50344.99</v>
      </c>
      <c r="N98" s="0" t="s">
        <v>539</v>
      </c>
      <c r="O98" s="0" t="s">
        <v>657</v>
      </c>
      <c r="P98" s="0" t="s">
        <v>503</v>
      </c>
      <c r="Q98" s="0" t="s">
        <v>1244</v>
      </c>
    </row>
    <row r="99" customFormat="false" ht="12.75" hidden="false" customHeight="false" outlineLevel="0" collapsed="false">
      <c r="A99" s="0" t="s">
        <v>1245</v>
      </c>
      <c r="B99" s="0" t="s">
        <v>1246</v>
      </c>
      <c r="C99" s="0" t="s">
        <v>1247</v>
      </c>
      <c r="D99" s="0" t="s">
        <v>1245</v>
      </c>
      <c r="E99" s="0" t="s">
        <v>1248</v>
      </c>
      <c r="F99" s="0" t="s">
        <v>1249</v>
      </c>
      <c r="G99" s="0" t="s">
        <v>498</v>
      </c>
      <c r="H99" s="0" t="s">
        <v>499</v>
      </c>
      <c r="I99" s="0" t="s">
        <v>1250</v>
      </c>
      <c r="K99" s="0" t="n">
        <v>212</v>
      </c>
      <c r="L99" s="0" t="n">
        <v>8.22</v>
      </c>
      <c r="M99" s="0" t="n">
        <v>24801.4</v>
      </c>
      <c r="N99" s="0" t="s">
        <v>539</v>
      </c>
      <c r="O99" s="0" t="s">
        <v>502</v>
      </c>
      <c r="P99" s="0" t="s">
        <v>503</v>
      </c>
      <c r="Q99" s="0" t="s">
        <v>1251</v>
      </c>
    </row>
    <row r="100" customFormat="false" ht="12.75" hidden="false" customHeight="false" outlineLevel="0" collapsed="false">
      <c r="A100" s="0" t="s">
        <v>1252</v>
      </c>
      <c r="B100" s="0" t="s">
        <v>1253</v>
      </c>
      <c r="C100" s="0" t="s">
        <v>1254</v>
      </c>
      <c r="D100" s="0" t="s">
        <v>1255</v>
      </c>
      <c r="E100" s="0" t="s">
        <v>1256</v>
      </c>
      <c r="F100" s="0" t="s">
        <v>1257</v>
      </c>
      <c r="G100" s="0" t="s">
        <v>498</v>
      </c>
      <c r="H100" s="0" t="s">
        <v>499</v>
      </c>
      <c r="I100" s="0" t="s">
        <v>1258</v>
      </c>
      <c r="K100" s="0" t="n">
        <v>197</v>
      </c>
      <c r="L100" s="0" t="n">
        <v>7.63</v>
      </c>
      <c r="M100" s="0" t="n">
        <v>22095.28</v>
      </c>
      <c r="N100" s="0" t="s">
        <v>539</v>
      </c>
      <c r="O100" s="0" t="s">
        <v>502</v>
      </c>
      <c r="P100" s="0" t="s">
        <v>503</v>
      </c>
      <c r="Q100" s="0" t="s">
        <v>1259</v>
      </c>
    </row>
    <row r="101" customFormat="false" ht="12.75" hidden="false" customHeight="false" outlineLevel="0" collapsed="false">
      <c r="A101" s="0" t="s">
        <v>1260</v>
      </c>
      <c r="B101" s="0" t="s">
        <v>1261</v>
      </c>
      <c r="C101" s="0" t="s">
        <v>1262</v>
      </c>
      <c r="D101" s="0" t="s">
        <v>1260</v>
      </c>
      <c r="E101" s="0" t="s">
        <v>1263</v>
      </c>
      <c r="F101" s="0" t="s">
        <v>1264</v>
      </c>
      <c r="G101" s="0" t="s">
        <v>498</v>
      </c>
      <c r="H101" s="0" t="s">
        <v>499</v>
      </c>
      <c r="I101" s="0" t="s">
        <v>1265</v>
      </c>
      <c r="K101" s="0" t="n">
        <v>191</v>
      </c>
      <c r="L101" s="0" t="n">
        <v>8.43</v>
      </c>
      <c r="M101" s="0" t="n">
        <v>21691.7</v>
      </c>
      <c r="N101" s="0" t="s">
        <v>539</v>
      </c>
      <c r="O101" s="0" t="s">
        <v>502</v>
      </c>
      <c r="P101" s="0" t="s">
        <v>503</v>
      </c>
      <c r="Q101" s="0" t="s">
        <v>1266</v>
      </c>
    </row>
    <row r="102" customFormat="false" ht="12.75" hidden="false" customHeight="false" outlineLevel="0" collapsed="false">
      <c r="A102" s="0" t="s">
        <v>1267</v>
      </c>
      <c r="B102" s="0" t="s">
        <v>1268</v>
      </c>
      <c r="C102" s="0" t="s">
        <v>1269</v>
      </c>
      <c r="D102" s="0" t="s">
        <v>1270</v>
      </c>
      <c r="E102" s="0" t="s">
        <v>1271</v>
      </c>
      <c r="F102" s="0" t="s">
        <v>1272</v>
      </c>
      <c r="G102" s="0" t="s">
        <v>511</v>
      </c>
      <c r="H102" s="0" t="s">
        <v>512</v>
      </c>
      <c r="I102" s="0" t="s">
        <v>1273</v>
      </c>
      <c r="K102" s="0" t="n">
        <v>66</v>
      </c>
      <c r="L102" s="0" t="n">
        <v>9.52</v>
      </c>
      <c r="M102" s="0" t="n">
        <v>6980.37</v>
      </c>
      <c r="N102" s="0" t="s">
        <v>539</v>
      </c>
      <c r="O102" s="0" t="s">
        <v>502</v>
      </c>
      <c r="P102" s="0" t="s">
        <v>503</v>
      </c>
      <c r="Q102" s="0" t="s">
        <v>659</v>
      </c>
    </row>
    <row r="103" customFormat="false" ht="12.75" hidden="false" customHeight="false" outlineLevel="0" collapsed="false">
      <c r="A103" s="0" t="s">
        <v>1274</v>
      </c>
      <c r="B103" s="0" t="s">
        <v>1275</v>
      </c>
      <c r="C103" s="0" t="s">
        <v>1276</v>
      </c>
      <c r="D103" s="0" t="s">
        <v>1277</v>
      </c>
      <c r="E103" s="0" t="s">
        <v>1278</v>
      </c>
      <c r="F103" s="0" t="s">
        <v>1279</v>
      </c>
      <c r="G103" s="0" t="s">
        <v>511</v>
      </c>
      <c r="H103" s="0" t="s">
        <v>512</v>
      </c>
      <c r="I103" s="0" t="s">
        <v>1280</v>
      </c>
      <c r="K103" s="0" t="n">
        <v>42</v>
      </c>
      <c r="L103" s="0" t="n">
        <v>5.92</v>
      </c>
      <c r="M103" s="0" t="n">
        <v>4795.62</v>
      </c>
      <c r="N103" s="0" t="s">
        <v>501</v>
      </c>
      <c r="O103" s="0" t="s">
        <v>502</v>
      </c>
      <c r="P103" s="0" t="s">
        <v>503</v>
      </c>
      <c r="Q103" s="0" t="s">
        <v>659</v>
      </c>
    </row>
    <row r="104" customFormat="false" ht="12.75" hidden="false" customHeight="false" outlineLevel="0" collapsed="false">
      <c r="A104" s="0" t="s">
        <v>1281</v>
      </c>
      <c r="B104" s="0" t="s">
        <v>1282</v>
      </c>
      <c r="C104" s="0" t="s">
        <v>1283</v>
      </c>
      <c r="D104" s="0" t="s">
        <v>1284</v>
      </c>
      <c r="E104" s="0" t="s">
        <v>1285</v>
      </c>
      <c r="F104" s="0" t="s">
        <v>1286</v>
      </c>
      <c r="G104" s="0" t="s">
        <v>498</v>
      </c>
      <c r="H104" s="0" t="s">
        <v>499</v>
      </c>
      <c r="I104" s="0" t="s">
        <v>1287</v>
      </c>
      <c r="K104" s="0" t="n">
        <v>206</v>
      </c>
      <c r="L104" s="0" t="n">
        <v>8.19</v>
      </c>
      <c r="M104" s="0" t="n">
        <v>23151.83</v>
      </c>
      <c r="N104" s="0" t="s">
        <v>539</v>
      </c>
      <c r="O104" s="0" t="s">
        <v>502</v>
      </c>
      <c r="P104" s="0" t="s">
        <v>503</v>
      </c>
      <c r="Q104" s="0" t="s">
        <v>1288</v>
      </c>
    </row>
    <row r="105" customFormat="false" ht="12.75" hidden="false" customHeight="false" outlineLevel="0" collapsed="false">
      <c r="A105" s="0" t="s">
        <v>1289</v>
      </c>
      <c r="B105" s="0" t="s">
        <v>1290</v>
      </c>
      <c r="C105" s="0" t="s">
        <v>1291</v>
      </c>
      <c r="D105" s="0" t="s">
        <v>1292</v>
      </c>
      <c r="E105" s="0" t="s">
        <v>1293</v>
      </c>
      <c r="F105" s="0" t="s">
        <v>1294</v>
      </c>
      <c r="G105" s="0" t="s">
        <v>511</v>
      </c>
      <c r="H105" s="0" t="s">
        <v>512</v>
      </c>
      <c r="I105" s="0" t="s">
        <v>1295</v>
      </c>
      <c r="K105" s="0" t="n">
        <v>469</v>
      </c>
      <c r="L105" s="0" t="n">
        <v>7.55</v>
      </c>
      <c r="M105" s="0" t="n">
        <v>51474.85</v>
      </c>
      <c r="N105" s="0" t="s">
        <v>539</v>
      </c>
      <c r="O105" s="0" t="s">
        <v>502</v>
      </c>
      <c r="P105" s="0" t="s">
        <v>503</v>
      </c>
      <c r="Q105" s="0" t="s">
        <v>1296</v>
      </c>
    </row>
    <row r="106" customFormat="false" ht="12.75" hidden="false" customHeight="false" outlineLevel="0" collapsed="false">
      <c r="A106" s="0" t="s">
        <v>1297</v>
      </c>
      <c r="B106" s="0" t="s">
        <v>1298</v>
      </c>
      <c r="C106" s="0" t="s">
        <v>1299</v>
      </c>
      <c r="D106" s="0" t="s">
        <v>1300</v>
      </c>
      <c r="E106" s="0" t="s">
        <v>1301</v>
      </c>
      <c r="F106" s="0" t="s">
        <v>1302</v>
      </c>
      <c r="G106" s="0" t="s">
        <v>511</v>
      </c>
      <c r="H106" s="0" t="s">
        <v>512</v>
      </c>
      <c r="I106" s="0" t="s">
        <v>1303</v>
      </c>
      <c r="K106" s="0" t="n">
        <v>423</v>
      </c>
      <c r="L106" s="0" t="n">
        <v>6.15</v>
      </c>
      <c r="M106" s="0" t="n">
        <v>46407.18</v>
      </c>
      <c r="N106" s="0" t="s">
        <v>539</v>
      </c>
      <c r="O106" s="0" t="s">
        <v>502</v>
      </c>
      <c r="P106" s="0" t="s">
        <v>658</v>
      </c>
      <c r="Q106" s="0" t="s">
        <v>1304</v>
      </c>
    </row>
    <row r="107" customFormat="false" ht="12.75" hidden="false" customHeight="false" outlineLevel="0" collapsed="false">
      <c r="A107" s="0" t="s">
        <v>1305</v>
      </c>
      <c r="B107" s="0" t="s">
        <v>1306</v>
      </c>
      <c r="C107" s="0" t="s">
        <v>1307</v>
      </c>
      <c r="D107" s="0" t="s">
        <v>1308</v>
      </c>
      <c r="E107" s="0" t="s">
        <v>1309</v>
      </c>
      <c r="F107" s="0" t="s">
        <v>1310</v>
      </c>
      <c r="G107" s="0" t="s">
        <v>498</v>
      </c>
      <c r="H107" s="0" t="s">
        <v>512</v>
      </c>
      <c r="I107" s="0" t="s">
        <v>1311</v>
      </c>
      <c r="K107" s="0" t="n">
        <v>486</v>
      </c>
      <c r="L107" s="0" t="n">
        <v>4.8</v>
      </c>
      <c r="M107" s="0" t="n">
        <v>50801.05</v>
      </c>
      <c r="N107" s="0" t="s">
        <v>501</v>
      </c>
      <c r="O107" s="0" t="s">
        <v>502</v>
      </c>
      <c r="P107" s="0" t="s">
        <v>658</v>
      </c>
      <c r="Q107" s="0" t="s">
        <v>1312</v>
      </c>
    </row>
    <row r="108" customFormat="false" ht="12.75" hidden="false" customHeight="false" outlineLevel="0" collapsed="false">
      <c r="A108" s="0" t="s">
        <v>1313</v>
      </c>
      <c r="B108" s="0" t="s">
        <v>1314</v>
      </c>
      <c r="C108" s="0" t="s">
        <v>1315</v>
      </c>
      <c r="D108" s="0" t="s">
        <v>1316</v>
      </c>
      <c r="E108" s="0" t="s">
        <v>1317</v>
      </c>
      <c r="F108" s="0" t="s">
        <v>1318</v>
      </c>
      <c r="G108" s="0" t="s">
        <v>511</v>
      </c>
      <c r="H108" s="0" t="s">
        <v>512</v>
      </c>
      <c r="I108" s="0" t="s">
        <v>1319</v>
      </c>
      <c r="K108" s="0" t="n">
        <v>398</v>
      </c>
      <c r="L108" s="0" t="n">
        <v>7.02</v>
      </c>
      <c r="M108" s="0" t="n">
        <v>45202.45</v>
      </c>
      <c r="N108" s="0" t="s">
        <v>501</v>
      </c>
      <c r="O108" s="0" t="s">
        <v>502</v>
      </c>
      <c r="P108" s="0" t="s">
        <v>514</v>
      </c>
      <c r="Q108" s="0" t="s">
        <v>1320</v>
      </c>
    </row>
    <row r="109" customFormat="false" ht="12.75" hidden="false" customHeight="false" outlineLevel="0" collapsed="false">
      <c r="A109" s="0" t="s">
        <v>1321</v>
      </c>
      <c r="B109" s="0" t="s">
        <v>1322</v>
      </c>
      <c r="C109" s="0" t="s">
        <v>1323</v>
      </c>
      <c r="D109" s="0" t="s">
        <v>1324</v>
      </c>
      <c r="E109" s="0" t="s">
        <v>1325</v>
      </c>
      <c r="F109" s="0" t="s">
        <v>1326</v>
      </c>
      <c r="G109" s="0" t="s">
        <v>511</v>
      </c>
      <c r="H109" s="0" t="s">
        <v>512</v>
      </c>
      <c r="I109" s="0" t="s">
        <v>1327</v>
      </c>
      <c r="K109" s="0" t="n">
        <v>517</v>
      </c>
      <c r="L109" s="0" t="n">
        <v>5.87</v>
      </c>
      <c r="M109" s="0" t="n">
        <v>57418.47</v>
      </c>
      <c r="N109" s="0" t="s">
        <v>539</v>
      </c>
      <c r="O109" s="0" t="s">
        <v>502</v>
      </c>
      <c r="P109" s="0" t="s">
        <v>503</v>
      </c>
      <c r="Q109" s="0" t="s">
        <v>1328</v>
      </c>
    </row>
    <row r="110" customFormat="false" ht="12.75" hidden="false" customHeight="false" outlineLevel="0" collapsed="false">
      <c r="A110" s="0" t="s">
        <v>1329</v>
      </c>
      <c r="B110" s="0" t="s">
        <v>1330</v>
      </c>
      <c r="C110" s="0" t="s">
        <v>1331</v>
      </c>
      <c r="D110" s="0" t="s">
        <v>1332</v>
      </c>
      <c r="E110" s="0" t="s">
        <v>1333</v>
      </c>
      <c r="F110" s="0" t="s">
        <v>1334</v>
      </c>
      <c r="G110" s="0" t="s">
        <v>498</v>
      </c>
      <c r="H110" s="0" t="s">
        <v>512</v>
      </c>
      <c r="I110" s="0" t="s">
        <v>1335</v>
      </c>
      <c r="K110" s="0" t="n">
        <v>246</v>
      </c>
      <c r="L110" s="0" t="n">
        <v>9.66</v>
      </c>
      <c r="M110" s="0" t="n">
        <v>27655.27</v>
      </c>
      <c r="N110" s="0" t="s">
        <v>539</v>
      </c>
      <c r="O110" s="0" t="s">
        <v>502</v>
      </c>
      <c r="P110" s="0" t="s">
        <v>503</v>
      </c>
      <c r="Q110" s="0" t="s">
        <v>1336</v>
      </c>
    </row>
    <row r="111" customFormat="false" ht="12.75" hidden="false" customHeight="false" outlineLevel="0" collapsed="false">
      <c r="A111" s="0" t="s">
        <v>1337</v>
      </c>
      <c r="B111" s="0" t="s">
        <v>1338</v>
      </c>
      <c r="C111" s="0" t="s">
        <v>1339</v>
      </c>
      <c r="D111" s="0" t="s">
        <v>1340</v>
      </c>
      <c r="E111" s="0" t="s">
        <v>1341</v>
      </c>
      <c r="F111" s="0" t="s">
        <v>1342</v>
      </c>
      <c r="G111" s="0" t="s">
        <v>511</v>
      </c>
      <c r="H111" s="0" t="s">
        <v>512</v>
      </c>
      <c r="I111" s="0" t="s">
        <v>1343</v>
      </c>
      <c r="K111" s="0" t="n">
        <v>46</v>
      </c>
      <c r="L111" s="0" t="n">
        <v>4.68</v>
      </c>
      <c r="M111" s="0" t="n">
        <v>4198.06</v>
      </c>
      <c r="N111" s="0" t="s">
        <v>501</v>
      </c>
      <c r="O111" s="0" t="s">
        <v>502</v>
      </c>
      <c r="P111" s="0" t="s">
        <v>503</v>
      </c>
      <c r="Q111" s="0" t="s">
        <v>659</v>
      </c>
    </row>
    <row r="112" customFormat="false" ht="12.75" hidden="false" customHeight="false" outlineLevel="0" collapsed="false">
      <c r="A112" s="0" t="s">
        <v>1344</v>
      </c>
      <c r="B112" s="0" t="s">
        <v>1345</v>
      </c>
      <c r="C112" s="0" t="s">
        <v>1346</v>
      </c>
      <c r="D112" s="0" t="s">
        <v>1347</v>
      </c>
      <c r="E112" s="0" t="s">
        <v>1348</v>
      </c>
      <c r="F112" s="0" t="s">
        <v>1349</v>
      </c>
      <c r="G112" s="0" t="s">
        <v>498</v>
      </c>
      <c r="H112" s="0" t="s">
        <v>512</v>
      </c>
      <c r="I112" s="0" t="s">
        <v>1350</v>
      </c>
      <c r="K112" s="0" t="n">
        <v>186</v>
      </c>
      <c r="L112" s="0" t="n">
        <v>9.04</v>
      </c>
      <c r="M112" s="0" t="n">
        <v>20215.59</v>
      </c>
      <c r="N112" s="0" t="s">
        <v>501</v>
      </c>
      <c r="O112" s="0" t="s">
        <v>502</v>
      </c>
      <c r="P112" s="0" t="s">
        <v>514</v>
      </c>
      <c r="Q112" s="0" t="s">
        <v>1351</v>
      </c>
    </row>
    <row r="113" customFormat="false" ht="12.75" hidden="false" customHeight="false" outlineLevel="0" collapsed="false">
      <c r="A113" s="0" t="s">
        <v>1352</v>
      </c>
      <c r="B113" s="0" t="s">
        <v>1353</v>
      </c>
      <c r="C113" s="0" t="s">
        <v>1354</v>
      </c>
      <c r="D113" s="0" t="s">
        <v>1352</v>
      </c>
      <c r="E113" s="0" t="s">
        <v>1355</v>
      </c>
      <c r="F113" s="0" t="s">
        <v>1356</v>
      </c>
      <c r="G113" s="0" t="s">
        <v>498</v>
      </c>
      <c r="H113" s="0" t="s">
        <v>499</v>
      </c>
      <c r="I113" s="0" t="s">
        <v>1357</v>
      </c>
      <c r="K113" s="0" t="n">
        <v>486</v>
      </c>
      <c r="L113" s="0" t="n">
        <v>7.89</v>
      </c>
      <c r="M113" s="0" t="n">
        <v>55446.81</v>
      </c>
      <c r="N113" s="0" t="s">
        <v>501</v>
      </c>
      <c r="O113" s="0" t="s">
        <v>502</v>
      </c>
      <c r="P113" s="0" t="s">
        <v>503</v>
      </c>
      <c r="Q113" s="0" t="s">
        <v>1244</v>
      </c>
    </row>
    <row r="114" customFormat="false" ht="12.75" hidden="false" customHeight="false" outlineLevel="0" collapsed="false">
      <c r="A114" s="0" t="s">
        <v>1358</v>
      </c>
      <c r="B114" s="0" t="s">
        <v>1359</v>
      </c>
      <c r="C114" s="0" t="s">
        <v>1360</v>
      </c>
      <c r="D114" s="0" t="s">
        <v>1358</v>
      </c>
      <c r="E114" s="0" t="s">
        <v>1361</v>
      </c>
      <c r="F114" s="0" t="s">
        <v>1362</v>
      </c>
      <c r="G114" s="0" t="s">
        <v>511</v>
      </c>
      <c r="H114" s="0" t="s">
        <v>512</v>
      </c>
      <c r="I114" s="0" t="s">
        <v>1363</v>
      </c>
      <c r="K114" s="0" t="n">
        <v>191</v>
      </c>
      <c r="L114" s="0" t="n">
        <v>8.47</v>
      </c>
      <c r="M114" s="0" t="n">
        <v>21479.63</v>
      </c>
      <c r="N114" s="0" t="s">
        <v>501</v>
      </c>
      <c r="O114" s="0" t="s">
        <v>502</v>
      </c>
      <c r="P114" s="0" t="s">
        <v>514</v>
      </c>
      <c r="Q114" s="0" t="s">
        <v>1364</v>
      </c>
    </row>
    <row r="115" customFormat="false" ht="12.75" hidden="false" customHeight="false" outlineLevel="0" collapsed="false">
      <c r="A115" s="0" t="s">
        <v>1365</v>
      </c>
      <c r="B115" s="0" t="s">
        <v>1366</v>
      </c>
      <c r="C115" s="0" t="s">
        <v>1367</v>
      </c>
      <c r="D115" s="0" t="s">
        <v>1368</v>
      </c>
      <c r="E115" s="0" t="s">
        <v>1369</v>
      </c>
      <c r="F115" s="0" t="s">
        <v>1370</v>
      </c>
      <c r="G115" s="0" t="s">
        <v>511</v>
      </c>
      <c r="H115" s="0" t="s">
        <v>512</v>
      </c>
      <c r="I115" s="0" t="s">
        <v>1371</v>
      </c>
      <c r="K115" s="0" t="n">
        <v>201</v>
      </c>
      <c r="L115" s="0" t="n">
        <v>6.24</v>
      </c>
      <c r="M115" s="0" t="n">
        <v>22432.43</v>
      </c>
      <c r="N115" s="0" t="s">
        <v>539</v>
      </c>
      <c r="O115" s="0" t="s">
        <v>502</v>
      </c>
      <c r="P115" s="0" t="s">
        <v>514</v>
      </c>
      <c r="Q115" s="0" t="s">
        <v>1372</v>
      </c>
    </row>
    <row r="116" customFormat="false" ht="12.75" hidden="false" customHeight="false" outlineLevel="0" collapsed="false">
      <c r="A116" s="0" t="s">
        <v>1373</v>
      </c>
      <c r="B116" s="0" t="s">
        <v>1374</v>
      </c>
      <c r="C116" s="0" t="s">
        <v>1375</v>
      </c>
      <c r="D116" s="0" t="s">
        <v>1376</v>
      </c>
      <c r="E116" s="0" t="s">
        <v>1377</v>
      </c>
      <c r="F116" s="0" t="s">
        <v>1378</v>
      </c>
      <c r="G116" s="0" t="s">
        <v>498</v>
      </c>
      <c r="H116" s="0" t="s">
        <v>512</v>
      </c>
      <c r="I116" s="0" t="s">
        <v>1379</v>
      </c>
      <c r="K116" s="0" t="n">
        <v>260</v>
      </c>
      <c r="L116" s="0" t="n">
        <v>5.51</v>
      </c>
      <c r="M116" s="0" t="n">
        <v>27715.69</v>
      </c>
      <c r="N116" s="0" t="s">
        <v>539</v>
      </c>
      <c r="O116" s="0" t="s">
        <v>502</v>
      </c>
      <c r="P116" s="0" t="s">
        <v>658</v>
      </c>
      <c r="Q116" s="0" t="s">
        <v>1380</v>
      </c>
    </row>
    <row r="117" customFormat="false" ht="12.75" hidden="false" customHeight="false" outlineLevel="0" collapsed="false">
      <c r="A117" s="0" t="s">
        <v>1381</v>
      </c>
      <c r="B117" s="0" t="s">
        <v>1382</v>
      </c>
      <c r="C117" s="0" t="s">
        <v>1383</v>
      </c>
      <c r="D117" s="0" t="s">
        <v>1384</v>
      </c>
      <c r="E117" s="0" t="s">
        <v>1385</v>
      </c>
      <c r="F117" s="0" t="s">
        <v>1386</v>
      </c>
      <c r="G117" s="0" t="s">
        <v>498</v>
      </c>
      <c r="H117" s="0" t="s">
        <v>499</v>
      </c>
      <c r="I117" s="0" t="s">
        <v>1387</v>
      </c>
      <c r="K117" s="0" t="n">
        <v>187</v>
      </c>
      <c r="L117" s="0" t="n">
        <v>9.33</v>
      </c>
      <c r="M117" s="0" t="n">
        <v>22019.6</v>
      </c>
      <c r="N117" s="0" t="s">
        <v>539</v>
      </c>
      <c r="O117" s="0" t="s">
        <v>502</v>
      </c>
      <c r="P117" s="0" t="s">
        <v>503</v>
      </c>
      <c r="Q117" s="0" t="s">
        <v>1388</v>
      </c>
    </row>
    <row r="118" customFormat="false" ht="12.75" hidden="false" customHeight="false" outlineLevel="0" collapsed="false">
      <c r="A118" s="0" t="s">
        <v>1389</v>
      </c>
      <c r="B118" s="0" t="s">
        <v>1390</v>
      </c>
      <c r="C118" s="0" t="s">
        <v>1391</v>
      </c>
      <c r="D118" s="0" t="s">
        <v>1389</v>
      </c>
      <c r="E118" s="0" t="s">
        <v>1392</v>
      </c>
      <c r="F118" s="0" t="s">
        <v>1393</v>
      </c>
      <c r="G118" s="0" t="s">
        <v>498</v>
      </c>
      <c r="H118" s="0" t="s">
        <v>499</v>
      </c>
      <c r="I118" s="0" t="s">
        <v>1394</v>
      </c>
      <c r="K118" s="0" t="n">
        <v>281</v>
      </c>
      <c r="L118" s="0" t="n">
        <v>5.71</v>
      </c>
      <c r="M118" s="0" t="n">
        <v>31481.22</v>
      </c>
      <c r="N118" s="0" t="s">
        <v>539</v>
      </c>
      <c r="O118" s="0" t="s">
        <v>502</v>
      </c>
      <c r="P118" s="0" t="s">
        <v>514</v>
      </c>
      <c r="Q118" s="0" t="s">
        <v>1395</v>
      </c>
    </row>
    <row r="119" customFormat="false" ht="12.75" hidden="false" customHeight="false" outlineLevel="0" collapsed="false">
      <c r="A119" s="0" t="s">
        <v>1396</v>
      </c>
      <c r="B119" s="0" t="s">
        <v>1397</v>
      </c>
      <c r="D119" s="0" t="s">
        <v>1396</v>
      </c>
      <c r="E119" s="0" t="s">
        <v>1398</v>
      </c>
      <c r="F119" s="0" t="s">
        <v>1399</v>
      </c>
      <c r="G119" s="0" t="s">
        <v>498</v>
      </c>
      <c r="H119" s="0" t="s">
        <v>512</v>
      </c>
      <c r="I119" s="0" t="s">
        <v>1400</v>
      </c>
      <c r="K119" s="0" t="n">
        <v>272</v>
      </c>
      <c r="L119" s="0" t="n">
        <v>7.72</v>
      </c>
      <c r="M119" s="0" t="n">
        <v>30287.9</v>
      </c>
      <c r="N119" s="0" t="s">
        <v>539</v>
      </c>
      <c r="O119" s="0" t="s">
        <v>502</v>
      </c>
      <c r="P119" s="0" t="s">
        <v>514</v>
      </c>
      <c r="Q119" s="0" t="s">
        <v>1401</v>
      </c>
    </row>
    <row r="120" customFormat="false" ht="12.75" hidden="false" customHeight="false" outlineLevel="0" collapsed="false">
      <c r="A120" s="0" t="s">
        <v>1402</v>
      </c>
      <c r="B120" s="0" t="s">
        <v>1403</v>
      </c>
      <c r="C120" s="0" t="s">
        <v>1404</v>
      </c>
      <c r="D120" s="0" t="s">
        <v>1405</v>
      </c>
      <c r="E120" s="0" t="s">
        <v>1406</v>
      </c>
      <c r="F120" s="0" t="s">
        <v>1407</v>
      </c>
      <c r="G120" s="0" t="s">
        <v>511</v>
      </c>
      <c r="H120" s="0" t="s">
        <v>512</v>
      </c>
      <c r="I120" s="0" t="s">
        <v>1408</v>
      </c>
      <c r="K120" s="0" t="n">
        <v>176</v>
      </c>
      <c r="L120" s="0" t="n">
        <v>4.62</v>
      </c>
      <c r="M120" s="0" t="n">
        <v>20251.62</v>
      </c>
      <c r="N120" s="0" t="s">
        <v>539</v>
      </c>
      <c r="O120" s="0" t="s">
        <v>502</v>
      </c>
      <c r="P120" s="0" t="s">
        <v>514</v>
      </c>
      <c r="Q120" s="0" t="s">
        <v>1409</v>
      </c>
    </row>
    <row r="121" customFormat="false" ht="12.75" hidden="false" customHeight="false" outlineLevel="0" collapsed="false">
      <c r="A121" s="0" t="s">
        <v>1410</v>
      </c>
      <c r="B121" s="0" t="s">
        <v>1411</v>
      </c>
      <c r="C121" s="0" t="s">
        <v>1412</v>
      </c>
      <c r="D121" s="0" t="s">
        <v>1413</v>
      </c>
      <c r="E121" s="0" t="s">
        <v>1414</v>
      </c>
      <c r="F121" s="0" t="s">
        <v>1415</v>
      </c>
      <c r="G121" s="0" t="s">
        <v>511</v>
      </c>
      <c r="H121" s="0" t="s">
        <v>512</v>
      </c>
      <c r="I121" s="0" t="s">
        <v>1416</v>
      </c>
      <c r="K121" s="0" t="n">
        <v>244</v>
      </c>
      <c r="L121" s="0" t="n">
        <v>5.15</v>
      </c>
      <c r="M121" s="0" t="n">
        <v>27236.21</v>
      </c>
      <c r="N121" s="0" t="s">
        <v>539</v>
      </c>
      <c r="O121" s="0" t="s">
        <v>502</v>
      </c>
      <c r="P121" s="0" t="s">
        <v>658</v>
      </c>
      <c r="Q121" s="0" t="s">
        <v>1417</v>
      </c>
    </row>
    <row r="122" customFormat="false" ht="12.75" hidden="false" customHeight="false" outlineLevel="0" collapsed="false">
      <c r="A122" s="0" t="s">
        <v>1418</v>
      </c>
      <c r="B122" s="0" t="s">
        <v>1419</v>
      </c>
      <c r="C122" s="0" t="s">
        <v>1420</v>
      </c>
      <c r="D122" s="0" t="s">
        <v>1421</v>
      </c>
      <c r="E122" s="0" t="s">
        <v>1422</v>
      </c>
      <c r="F122" s="0" t="s">
        <v>1423</v>
      </c>
      <c r="G122" s="0" t="s">
        <v>511</v>
      </c>
      <c r="H122" s="0" t="s">
        <v>512</v>
      </c>
      <c r="I122" s="0" t="s">
        <v>1424</v>
      </c>
      <c r="K122" s="0" t="n">
        <v>120</v>
      </c>
      <c r="L122" s="0" t="n">
        <v>6.19</v>
      </c>
      <c r="M122" s="0" t="n">
        <v>13594.23</v>
      </c>
      <c r="N122" s="0" t="s">
        <v>539</v>
      </c>
      <c r="O122" s="0" t="s">
        <v>502</v>
      </c>
      <c r="P122" s="0" t="s">
        <v>658</v>
      </c>
      <c r="Q122" s="0" t="s">
        <v>1425</v>
      </c>
    </row>
    <row r="123" customFormat="false" ht="12.75" hidden="false" customHeight="false" outlineLevel="0" collapsed="false">
      <c r="A123" s="0" t="s">
        <v>1426</v>
      </c>
      <c r="B123" s="0" t="s">
        <v>1427</v>
      </c>
      <c r="D123" s="0" t="s">
        <v>1428</v>
      </c>
      <c r="E123" s="0" t="s">
        <v>1429</v>
      </c>
      <c r="F123" s="0" t="s">
        <v>1430</v>
      </c>
      <c r="G123" s="0" t="s">
        <v>511</v>
      </c>
      <c r="H123" s="0" t="s">
        <v>512</v>
      </c>
      <c r="I123" s="0" t="s">
        <v>1431</v>
      </c>
      <c r="K123" s="0" t="n">
        <v>84</v>
      </c>
      <c r="L123" s="0" t="n">
        <v>8.06</v>
      </c>
      <c r="M123" s="0" t="n">
        <v>9426.86</v>
      </c>
      <c r="N123" s="0" t="s">
        <v>501</v>
      </c>
      <c r="O123" s="0" t="s">
        <v>502</v>
      </c>
      <c r="P123" s="0" t="s">
        <v>658</v>
      </c>
      <c r="Q123" s="0" t="s">
        <v>659</v>
      </c>
    </row>
    <row r="124" customFormat="false" ht="12.75" hidden="false" customHeight="false" outlineLevel="0" collapsed="false">
      <c r="A124" s="0" t="s">
        <v>1432</v>
      </c>
      <c r="B124" s="0" t="s">
        <v>1433</v>
      </c>
      <c r="C124" s="0" t="s">
        <v>1434</v>
      </c>
      <c r="D124" s="0" t="s">
        <v>1435</v>
      </c>
      <c r="E124" s="0" t="s">
        <v>1436</v>
      </c>
      <c r="F124" s="0" t="s">
        <v>1437</v>
      </c>
      <c r="G124" s="0" t="s">
        <v>511</v>
      </c>
      <c r="H124" s="0" t="s">
        <v>512</v>
      </c>
      <c r="I124" s="0" t="s">
        <v>1438</v>
      </c>
      <c r="K124" s="0" t="n">
        <v>47</v>
      </c>
      <c r="L124" s="0" t="n">
        <v>10.74</v>
      </c>
      <c r="M124" s="0" t="n">
        <v>5263.31</v>
      </c>
      <c r="N124" s="0" t="s">
        <v>501</v>
      </c>
      <c r="O124" s="0" t="s">
        <v>657</v>
      </c>
      <c r="P124" s="0" t="s">
        <v>658</v>
      </c>
      <c r="Q124" s="0" t="s">
        <v>659</v>
      </c>
    </row>
    <row r="125" customFormat="false" ht="12.75" hidden="false" customHeight="false" outlineLevel="0" collapsed="false">
      <c r="A125" s="0" t="s">
        <v>1439</v>
      </c>
      <c r="B125" s="0" t="s">
        <v>1440</v>
      </c>
      <c r="D125" s="0" t="s">
        <v>1441</v>
      </c>
      <c r="E125" s="0" t="s">
        <v>1442</v>
      </c>
      <c r="F125" s="0" t="s">
        <v>1443</v>
      </c>
      <c r="G125" s="0" t="s">
        <v>511</v>
      </c>
      <c r="H125" s="0" t="s">
        <v>512</v>
      </c>
      <c r="I125" s="0" t="s">
        <v>1444</v>
      </c>
      <c r="K125" s="0" t="n">
        <v>39</v>
      </c>
      <c r="L125" s="0" t="n">
        <v>5.9</v>
      </c>
      <c r="M125" s="0" t="n">
        <v>4430.18</v>
      </c>
      <c r="N125" s="0" t="s">
        <v>501</v>
      </c>
      <c r="O125" s="0" t="s">
        <v>502</v>
      </c>
      <c r="P125" s="0" t="s">
        <v>658</v>
      </c>
      <c r="Q125" s="0" t="s">
        <v>659</v>
      </c>
    </row>
    <row r="126" customFormat="false" ht="12.75" hidden="false" customHeight="false" outlineLevel="0" collapsed="false">
      <c r="A126" s="0" t="s">
        <v>1445</v>
      </c>
      <c r="B126" s="0" t="s">
        <v>1446</v>
      </c>
      <c r="C126" s="0" t="s">
        <v>1447</v>
      </c>
      <c r="D126" s="0" t="s">
        <v>1448</v>
      </c>
      <c r="E126" s="0" t="s">
        <v>1449</v>
      </c>
      <c r="F126" s="0" t="s">
        <v>1450</v>
      </c>
      <c r="G126" s="0" t="s">
        <v>511</v>
      </c>
      <c r="H126" s="0" t="s">
        <v>512</v>
      </c>
      <c r="I126" s="0" t="s">
        <v>1451</v>
      </c>
      <c r="K126" s="0" t="n">
        <v>64</v>
      </c>
      <c r="L126" s="0" t="n">
        <v>9.52</v>
      </c>
      <c r="M126" s="0" t="n">
        <v>6889</v>
      </c>
      <c r="N126" s="0" t="s">
        <v>501</v>
      </c>
      <c r="O126" s="0" t="s">
        <v>502</v>
      </c>
      <c r="P126" s="0" t="s">
        <v>658</v>
      </c>
      <c r="Q126" s="0" t="s">
        <v>659</v>
      </c>
    </row>
    <row r="127" customFormat="false" ht="12.75" hidden="false" customHeight="false" outlineLevel="0" collapsed="false">
      <c r="A127" s="0" t="s">
        <v>1452</v>
      </c>
      <c r="B127" s="0" t="s">
        <v>1453</v>
      </c>
      <c r="D127" s="0" t="s">
        <v>1452</v>
      </c>
      <c r="E127" s="0" t="s">
        <v>1454</v>
      </c>
      <c r="F127" s="0" t="s">
        <v>1455</v>
      </c>
      <c r="G127" s="0" t="s">
        <v>498</v>
      </c>
      <c r="H127" s="0" t="s">
        <v>512</v>
      </c>
      <c r="I127" s="0" t="s">
        <v>1456</v>
      </c>
      <c r="K127" s="0" t="n">
        <v>307</v>
      </c>
      <c r="L127" s="0" t="n">
        <v>8.21</v>
      </c>
      <c r="M127" s="0" t="n">
        <v>34528.49</v>
      </c>
      <c r="N127" s="0" t="s">
        <v>539</v>
      </c>
      <c r="O127" s="0" t="s">
        <v>502</v>
      </c>
      <c r="P127" s="0" t="s">
        <v>658</v>
      </c>
      <c r="Q127" s="0" t="s">
        <v>1457</v>
      </c>
    </row>
    <row r="128" customFormat="false" ht="12.75" hidden="false" customHeight="false" outlineLevel="0" collapsed="false">
      <c r="A128" s="0" t="s">
        <v>1458</v>
      </c>
      <c r="B128" s="0" t="s">
        <v>1459</v>
      </c>
      <c r="D128" s="0" t="s">
        <v>1460</v>
      </c>
      <c r="E128" s="0" t="s">
        <v>1461</v>
      </c>
      <c r="F128" s="0" t="s">
        <v>1462</v>
      </c>
      <c r="G128" s="0" t="s">
        <v>498</v>
      </c>
      <c r="H128" s="0" t="s">
        <v>499</v>
      </c>
      <c r="I128" s="0" t="s">
        <v>1463</v>
      </c>
      <c r="K128" s="0" t="n">
        <v>730</v>
      </c>
      <c r="L128" s="0" t="n">
        <v>9.37</v>
      </c>
      <c r="M128" s="0" t="n">
        <v>82356.32</v>
      </c>
      <c r="N128" s="0" t="s">
        <v>501</v>
      </c>
      <c r="O128" s="0" t="s">
        <v>502</v>
      </c>
      <c r="P128" s="0" t="s">
        <v>514</v>
      </c>
      <c r="Q128" s="0" t="s">
        <v>709</v>
      </c>
    </row>
    <row r="129" customFormat="false" ht="12.75" hidden="false" customHeight="false" outlineLevel="0" collapsed="false">
      <c r="A129" s="0" t="s">
        <v>1464</v>
      </c>
      <c r="B129" s="0" t="s">
        <v>1465</v>
      </c>
      <c r="C129" s="0" t="s">
        <v>1466</v>
      </c>
      <c r="D129" s="0" t="s">
        <v>1467</v>
      </c>
      <c r="E129" s="0" t="s">
        <v>1468</v>
      </c>
      <c r="F129" s="0" t="s">
        <v>1469</v>
      </c>
      <c r="G129" s="0" t="s">
        <v>498</v>
      </c>
      <c r="H129" s="0" t="s">
        <v>499</v>
      </c>
      <c r="I129" s="0" t="s">
        <v>1470</v>
      </c>
      <c r="K129" s="0" t="n">
        <v>802</v>
      </c>
      <c r="L129" s="0" t="n">
        <v>7.66</v>
      </c>
      <c r="M129" s="0" t="n">
        <v>91792</v>
      </c>
      <c r="N129" s="0" t="s">
        <v>539</v>
      </c>
      <c r="O129" s="0" t="s">
        <v>502</v>
      </c>
      <c r="P129" s="0" t="s">
        <v>514</v>
      </c>
      <c r="Q129" s="0" t="s">
        <v>1471</v>
      </c>
    </row>
    <row r="130" customFormat="false" ht="12.75" hidden="false" customHeight="false" outlineLevel="0" collapsed="false">
      <c r="A130" s="0" t="s">
        <v>1472</v>
      </c>
      <c r="B130" s="0" t="s">
        <v>1473</v>
      </c>
      <c r="C130" s="0" t="s">
        <v>1474</v>
      </c>
      <c r="D130" s="0" t="s">
        <v>1472</v>
      </c>
      <c r="E130" s="0" t="s">
        <v>1475</v>
      </c>
      <c r="F130" s="0" t="s">
        <v>1476</v>
      </c>
      <c r="G130" s="0" t="s">
        <v>498</v>
      </c>
      <c r="H130" s="0" t="s">
        <v>499</v>
      </c>
      <c r="I130" s="0" t="s">
        <v>1477</v>
      </c>
      <c r="K130" s="0" t="n">
        <v>409</v>
      </c>
      <c r="L130" s="0" t="n">
        <v>9.17</v>
      </c>
      <c r="M130" s="0" t="n">
        <v>45187.17</v>
      </c>
      <c r="N130" s="0" t="s">
        <v>539</v>
      </c>
      <c r="O130" s="0" t="s">
        <v>657</v>
      </c>
      <c r="P130" s="0" t="s">
        <v>514</v>
      </c>
      <c r="Q130" s="0" t="s">
        <v>1478</v>
      </c>
    </row>
    <row r="131" customFormat="false" ht="12.75" hidden="false" customHeight="false" outlineLevel="0" collapsed="false">
      <c r="A131" s="0" t="s">
        <v>1479</v>
      </c>
      <c r="B131" s="0" t="s">
        <v>1480</v>
      </c>
      <c r="C131" s="0" t="s">
        <v>1481</v>
      </c>
      <c r="D131" s="0" t="s">
        <v>1482</v>
      </c>
      <c r="E131" s="0" t="s">
        <v>1483</v>
      </c>
      <c r="F131" s="0" t="s">
        <v>1484</v>
      </c>
      <c r="G131" s="0" t="s">
        <v>511</v>
      </c>
      <c r="H131" s="0" t="s">
        <v>512</v>
      </c>
      <c r="I131" s="0" t="s">
        <v>1485</v>
      </c>
      <c r="K131" s="0" t="n">
        <v>413</v>
      </c>
      <c r="L131" s="0" t="n">
        <v>5.25</v>
      </c>
      <c r="M131" s="0" t="n">
        <v>45083.36</v>
      </c>
      <c r="N131" s="0" t="s">
        <v>539</v>
      </c>
      <c r="O131" s="0" t="s">
        <v>502</v>
      </c>
      <c r="P131" s="0" t="s">
        <v>503</v>
      </c>
      <c r="Q131" s="0" t="s">
        <v>1486</v>
      </c>
    </row>
    <row r="132" customFormat="false" ht="12.75" hidden="false" customHeight="false" outlineLevel="0" collapsed="false">
      <c r="A132" s="0" t="s">
        <v>1487</v>
      </c>
      <c r="B132" s="0" t="s">
        <v>1488</v>
      </c>
      <c r="C132" s="0" t="s">
        <v>1489</v>
      </c>
      <c r="D132" s="0" t="s">
        <v>1490</v>
      </c>
      <c r="E132" s="0" t="s">
        <v>1491</v>
      </c>
      <c r="F132" s="0" t="s">
        <v>1492</v>
      </c>
      <c r="G132" s="0" t="s">
        <v>511</v>
      </c>
      <c r="H132" s="0" t="s">
        <v>512</v>
      </c>
      <c r="I132" s="0" t="s">
        <v>1493</v>
      </c>
      <c r="K132" s="0" t="n">
        <v>32</v>
      </c>
      <c r="L132" s="0" t="n">
        <v>8.25</v>
      </c>
      <c r="M132" s="0" t="n">
        <v>3690.45</v>
      </c>
      <c r="N132" s="0" t="s">
        <v>539</v>
      </c>
      <c r="O132" s="0" t="s">
        <v>657</v>
      </c>
      <c r="P132" s="0" t="s">
        <v>503</v>
      </c>
      <c r="Q132" s="0" t="s">
        <v>659</v>
      </c>
    </row>
    <row r="133" customFormat="false" ht="12.75" hidden="false" customHeight="false" outlineLevel="0" collapsed="false">
      <c r="A133" s="0" t="s">
        <v>1494</v>
      </c>
      <c r="B133" s="0" t="s">
        <v>1495</v>
      </c>
      <c r="C133" s="0" t="s">
        <v>1496</v>
      </c>
      <c r="D133" s="0" t="s">
        <v>1497</v>
      </c>
      <c r="E133" s="0" t="s">
        <v>1498</v>
      </c>
      <c r="F133" s="0" t="s">
        <v>1499</v>
      </c>
      <c r="G133" s="0" t="s">
        <v>498</v>
      </c>
      <c r="H133" s="0" t="s">
        <v>512</v>
      </c>
      <c r="I133" s="0" t="s">
        <v>1500</v>
      </c>
      <c r="K133" s="0" t="n">
        <v>507</v>
      </c>
      <c r="L133" s="0" t="n">
        <v>5.79</v>
      </c>
      <c r="M133" s="0" t="n">
        <v>56090.87</v>
      </c>
      <c r="N133" s="0" t="s">
        <v>539</v>
      </c>
      <c r="O133" s="0" t="s">
        <v>502</v>
      </c>
      <c r="P133" s="0" t="s">
        <v>658</v>
      </c>
      <c r="Q133" s="0" t="s">
        <v>659</v>
      </c>
    </row>
    <row r="134" customFormat="false" ht="12.75" hidden="false" customHeight="false" outlineLevel="0" collapsed="false">
      <c r="A134" s="0" t="s">
        <v>1501</v>
      </c>
      <c r="B134" s="0" t="s">
        <v>1502</v>
      </c>
      <c r="C134" s="0" t="s">
        <v>1503</v>
      </c>
      <c r="D134" s="0" t="s">
        <v>1504</v>
      </c>
      <c r="E134" s="0" t="s">
        <v>1505</v>
      </c>
      <c r="F134" s="0" t="s">
        <v>1506</v>
      </c>
      <c r="G134" s="0" t="s">
        <v>511</v>
      </c>
      <c r="H134" s="0" t="s">
        <v>512</v>
      </c>
      <c r="I134" s="0" t="s">
        <v>1507</v>
      </c>
      <c r="K134" s="0" t="n">
        <v>50</v>
      </c>
      <c r="L134" s="0" t="n">
        <v>8.14</v>
      </c>
      <c r="M134" s="0" t="n">
        <v>5433.26</v>
      </c>
      <c r="N134" s="0" t="s">
        <v>501</v>
      </c>
      <c r="O134" s="0" t="s">
        <v>657</v>
      </c>
      <c r="P134" s="0" t="s">
        <v>658</v>
      </c>
      <c r="Q134" s="0" t="s">
        <v>659</v>
      </c>
    </row>
    <row r="135" customFormat="false" ht="12.75" hidden="false" customHeight="false" outlineLevel="0" collapsed="false">
      <c r="A135" s="0" t="s">
        <v>1508</v>
      </c>
      <c r="B135" s="0" t="s">
        <v>1509</v>
      </c>
      <c r="C135" s="0" t="s">
        <v>1510</v>
      </c>
      <c r="D135" s="0" t="s">
        <v>1511</v>
      </c>
      <c r="E135" s="0" t="s">
        <v>1512</v>
      </c>
      <c r="F135" s="0" t="s">
        <v>1513</v>
      </c>
      <c r="G135" s="0" t="s">
        <v>498</v>
      </c>
      <c r="H135" s="0" t="s">
        <v>499</v>
      </c>
      <c r="I135" s="0" t="s">
        <v>694</v>
      </c>
      <c r="K135" s="0" t="n">
        <v>289</v>
      </c>
      <c r="L135" s="0" t="n">
        <v>8.79</v>
      </c>
      <c r="M135" s="0" t="n">
        <v>32925.93</v>
      </c>
      <c r="N135" s="0" t="s">
        <v>501</v>
      </c>
      <c r="O135" s="0" t="s">
        <v>502</v>
      </c>
      <c r="P135" s="0" t="s">
        <v>514</v>
      </c>
      <c r="Q135" s="0" t="s">
        <v>1514</v>
      </c>
    </row>
    <row r="136" customFormat="false" ht="12.75" hidden="false" customHeight="false" outlineLevel="0" collapsed="false">
      <c r="A136" s="0" t="s">
        <v>1515</v>
      </c>
      <c r="B136" s="0" t="s">
        <v>1516</v>
      </c>
      <c r="C136" s="0" t="s">
        <v>1517</v>
      </c>
      <c r="D136" s="0" t="s">
        <v>1518</v>
      </c>
      <c r="E136" s="0" t="s">
        <v>1519</v>
      </c>
      <c r="F136" s="0" t="s">
        <v>1520</v>
      </c>
      <c r="G136" s="0" t="s">
        <v>511</v>
      </c>
      <c r="H136" s="0" t="s">
        <v>512</v>
      </c>
      <c r="I136" s="0" t="s">
        <v>1521</v>
      </c>
      <c r="K136" s="0" t="n">
        <v>218</v>
      </c>
      <c r="L136" s="0" t="n">
        <v>7.8</v>
      </c>
      <c r="M136" s="0" t="n">
        <v>24675</v>
      </c>
      <c r="N136" s="0" t="s">
        <v>501</v>
      </c>
      <c r="O136" s="0" t="s">
        <v>502</v>
      </c>
      <c r="P136" s="0" t="s">
        <v>658</v>
      </c>
      <c r="Q136" s="0" t="s">
        <v>659</v>
      </c>
    </row>
    <row r="137" customFormat="false" ht="12.75" hidden="false" customHeight="false" outlineLevel="0" collapsed="false">
      <c r="A137" s="0" t="s">
        <v>1522</v>
      </c>
      <c r="B137" s="0" t="s">
        <v>1523</v>
      </c>
      <c r="C137" s="0" t="s">
        <v>1524</v>
      </c>
      <c r="D137" s="0" t="s">
        <v>1525</v>
      </c>
      <c r="E137" s="0" t="s">
        <v>1526</v>
      </c>
      <c r="F137" s="0" t="s">
        <v>1527</v>
      </c>
      <c r="G137" s="0" t="s">
        <v>511</v>
      </c>
      <c r="H137" s="0" t="s">
        <v>512</v>
      </c>
      <c r="I137" s="0" t="s">
        <v>1528</v>
      </c>
      <c r="K137" s="0" t="n">
        <v>160</v>
      </c>
      <c r="L137" s="0" t="n">
        <v>8.91</v>
      </c>
      <c r="M137" s="0" t="n">
        <v>17661.26</v>
      </c>
      <c r="N137" s="0" t="s">
        <v>501</v>
      </c>
      <c r="O137" s="0" t="s">
        <v>502</v>
      </c>
      <c r="P137" s="0" t="s">
        <v>658</v>
      </c>
      <c r="Q137" s="0" t="s">
        <v>659</v>
      </c>
    </row>
    <row r="138" customFormat="false" ht="12.75" hidden="false" customHeight="false" outlineLevel="0" collapsed="false">
      <c r="A138" s="0" t="s">
        <v>1529</v>
      </c>
      <c r="B138" s="0" t="s">
        <v>1530</v>
      </c>
      <c r="C138" s="0" t="s">
        <v>1531</v>
      </c>
      <c r="D138" s="0" t="s">
        <v>1532</v>
      </c>
      <c r="E138" s="0" t="s">
        <v>1533</v>
      </c>
      <c r="F138" s="0" t="s">
        <v>1534</v>
      </c>
      <c r="G138" s="0" t="s">
        <v>511</v>
      </c>
      <c r="H138" s="0" t="s">
        <v>512</v>
      </c>
      <c r="I138" s="0" t="s">
        <v>1535</v>
      </c>
      <c r="K138" s="0" t="n">
        <v>69</v>
      </c>
      <c r="L138" s="0" t="n">
        <v>6.2</v>
      </c>
      <c r="M138" s="0" t="n">
        <v>7605.49</v>
      </c>
      <c r="N138" s="0" t="s">
        <v>539</v>
      </c>
      <c r="O138" s="0" t="s">
        <v>502</v>
      </c>
      <c r="P138" s="0" t="s">
        <v>658</v>
      </c>
      <c r="Q138" s="0" t="s">
        <v>659</v>
      </c>
    </row>
    <row r="139" customFormat="false" ht="12.75" hidden="false" customHeight="false" outlineLevel="0" collapsed="false">
      <c r="A139" s="0" t="s">
        <v>1536</v>
      </c>
      <c r="B139" s="0" t="s">
        <v>1537</v>
      </c>
      <c r="C139" s="0" t="s">
        <v>1538</v>
      </c>
      <c r="D139" s="0" t="s">
        <v>1536</v>
      </c>
      <c r="E139" s="0" t="s">
        <v>1539</v>
      </c>
      <c r="F139" s="0" t="s">
        <v>1540</v>
      </c>
      <c r="G139" s="0" t="s">
        <v>498</v>
      </c>
      <c r="H139" s="0" t="s">
        <v>512</v>
      </c>
      <c r="I139" s="0" t="s">
        <v>1541</v>
      </c>
      <c r="K139" s="0" t="n">
        <v>463</v>
      </c>
      <c r="L139" s="0" t="n">
        <v>9.61</v>
      </c>
      <c r="M139" s="0" t="n">
        <v>52773.32</v>
      </c>
      <c r="N139" s="0" t="s">
        <v>539</v>
      </c>
      <c r="O139" s="0" t="s">
        <v>502</v>
      </c>
      <c r="P139" s="0" t="s">
        <v>503</v>
      </c>
      <c r="Q139" s="0" t="s">
        <v>1542</v>
      </c>
    </row>
    <row r="140" customFormat="false" ht="12.75" hidden="false" customHeight="false" outlineLevel="0" collapsed="false">
      <c r="A140" s="0" t="s">
        <v>1543</v>
      </c>
      <c r="B140" s="0" t="s">
        <v>1544</v>
      </c>
      <c r="C140" s="0" t="s">
        <v>1545</v>
      </c>
      <c r="D140" s="0" t="s">
        <v>1543</v>
      </c>
      <c r="E140" s="0" t="s">
        <v>1546</v>
      </c>
      <c r="F140" s="0" t="s">
        <v>1547</v>
      </c>
      <c r="G140" s="0" t="s">
        <v>498</v>
      </c>
      <c r="H140" s="0" t="s">
        <v>499</v>
      </c>
      <c r="I140" s="0" t="s">
        <v>1548</v>
      </c>
      <c r="K140" s="0" t="n">
        <v>169</v>
      </c>
      <c r="L140" s="0" t="n">
        <v>6.06</v>
      </c>
      <c r="M140" s="0" t="n">
        <v>20441.54</v>
      </c>
      <c r="N140" s="0" t="s">
        <v>539</v>
      </c>
      <c r="O140" s="0" t="s">
        <v>657</v>
      </c>
      <c r="P140" s="0" t="s">
        <v>503</v>
      </c>
      <c r="Q140" s="0" t="s">
        <v>659</v>
      </c>
    </row>
    <row r="141" customFormat="false" ht="12.75" hidden="false" customHeight="false" outlineLevel="0" collapsed="false">
      <c r="A141" s="0" t="s">
        <v>1549</v>
      </c>
      <c r="B141" s="0" t="s">
        <v>1550</v>
      </c>
      <c r="D141" s="0" t="s">
        <v>1551</v>
      </c>
      <c r="E141" s="0" t="s">
        <v>1552</v>
      </c>
      <c r="F141" s="0" t="s">
        <v>1553</v>
      </c>
      <c r="G141" s="0" t="s">
        <v>498</v>
      </c>
      <c r="H141" s="0" t="s">
        <v>499</v>
      </c>
      <c r="I141" s="0" t="s">
        <v>1554</v>
      </c>
      <c r="K141" s="0" t="n">
        <v>510</v>
      </c>
      <c r="L141" s="0" t="n">
        <v>9.02</v>
      </c>
      <c r="M141" s="0" t="n">
        <v>56265.09</v>
      </c>
      <c r="N141" s="0" t="s">
        <v>539</v>
      </c>
      <c r="O141" s="0" t="s">
        <v>657</v>
      </c>
      <c r="P141" s="0" t="s">
        <v>514</v>
      </c>
      <c r="Q141" s="0" t="s">
        <v>1555</v>
      </c>
    </row>
    <row r="142" customFormat="false" ht="12.75" hidden="false" customHeight="false" outlineLevel="0" collapsed="false">
      <c r="A142" s="0" t="s">
        <v>1556</v>
      </c>
      <c r="B142" s="0" t="s">
        <v>1557</v>
      </c>
      <c r="C142" s="0" t="s">
        <v>1558</v>
      </c>
      <c r="D142" s="0" t="s">
        <v>1556</v>
      </c>
      <c r="E142" s="0" t="s">
        <v>1559</v>
      </c>
      <c r="F142" s="0" t="s">
        <v>1560</v>
      </c>
      <c r="G142" s="0" t="s">
        <v>498</v>
      </c>
      <c r="H142" s="0" t="s">
        <v>499</v>
      </c>
      <c r="I142" s="0" t="s">
        <v>1561</v>
      </c>
      <c r="K142" s="0" t="n">
        <v>149</v>
      </c>
      <c r="L142" s="0" t="n">
        <v>9.4</v>
      </c>
      <c r="M142" s="0" t="n">
        <v>16810.43</v>
      </c>
      <c r="N142" s="0" t="s">
        <v>501</v>
      </c>
      <c r="O142" s="0" t="s">
        <v>657</v>
      </c>
      <c r="P142" s="0" t="s">
        <v>503</v>
      </c>
      <c r="Q142" s="0" t="s">
        <v>688</v>
      </c>
    </row>
    <row r="143" customFormat="false" ht="12.75" hidden="false" customHeight="false" outlineLevel="0" collapsed="false">
      <c r="A143" s="0" t="s">
        <v>1562</v>
      </c>
      <c r="B143" s="0" t="s">
        <v>1563</v>
      </c>
      <c r="C143" s="0" t="s">
        <v>1564</v>
      </c>
      <c r="D143" s="0" t="s">
        <v>1562</v>
      </c>
      <c r="E143" s="0" t="s">
        <v>1565</v>
      </c>
      <c r="F143" s="0" t="s">
        <v>1566</v>
      </c>
      <c r="G143" s="0" t="s">
        <v>498</v>
      </c>
      <c r="H143" s="0" t="s">
        <v>512</v>
      </c>
      <c r="I143" s="0" t="s">
        <v>1567</v>
      </c>
      <c r="K143" s="0" t="n">
        <v>315</v>
      </c>
      <c r="L143" s="0" t="n">
        <v>8.83</v>
      </c>
      <c r="M143" s="0" t="n">
        <v>36453.98</v>
      </c>
      <c r="N143" s="0" t="s">
        <v>501</v>
      </c>
      <c r="O143" s="0" t="s">
        <v>657</v>
      </c>
      <c r="P143" s="0" t="s">
        <v>514</v>
      </c>
      <c r="Q143" s="0" t="s">
        <v>1568</v>
      </c>
    </row>
    <row r="144" customFormat="false" ht="12.75" hidden="false" customHeight="false" outlineLevel="0" collapsed="false">
      <c r="A144" s="0" t="s">
        <v>1569</v>
      </c>
      <c r="B144" s="0" t="s">
        <v>1570</v>
      </c>
      <c r="C144" s="0" t="s">
        <v>1571</v>
      </c>
      <c r="D144" s="0" t="s">
        <v>1569</v>
      </c>
      <c r="E144" s="0" t="s">
        <v>1572</v>
      </c>
      <c r="F144" s="0" t="s">
        <v>1573</v>
      </c>
      <c r="G144" s="0" t="s">
        <v>498</v>
      </c>
      <c r="H144" s="0" t="s">
        <v>499</v>
      </c>
      <c r="I144" s="0" t="s">
        <v>1574</v>
      </c>
      <c r="K144" s="0" t="n">
        <v>207</v>
      </c>
      <c r="L144" s="0" t="n">
        <v>4.94</v>
      </c>
      <c r="M144" s="0" t="n">
        <v>24155.56</v>
      </c>
      <c r="N144" s="0" t="s">
        <v>501</v>
      </c>
      <c r="O144" s="0" t="s">
        <v>657</v>
      </c>
      <c r="P144" s="0" t="s">
        <v>503</v>
      </c>
      <c r="Q144" s="0" t="s">
        <v>1575</v>
      </c>
    </row>
    <row r="145" customFormat="false" ht="12.75" hidden="false" customHeight="false" outlineLevel="0" collapsed="false">
      <c r="A145" s="0" t="s">
        <v>1576</v>
      </c>
      <c r="B145" s="0" t="s">
        <v>1577</v>
      </c>
      <c r="C145" s="0" t="s">
        <v>1578</v>
      </c>
      <c r="D145" s="0" t="s">
        <v>1579</v>
      </c>
      <c r="E145" s="0" t="s">
        <v>1580</v>
      </c>
      <c r="F145" s="0" t="s">
        <v>1581</v>
      </c>
      <c r="G145" s="0" t="s">
        <v>498</v>
      </c>
      <c r="H145" s="0" t="s">
        <v>499</v>
      </c>
      <c r="I145" s="0" t="s">
        <v>1582</v>
      </c>
      <c r="K145" s="0" t="n">
        <v>262</v>
      </c>
      <c r="L145" s="0" t="n">
        <v>9.02</v>
      </c>
      <c r="M145" s="0" t="n">
        <v>28211.8</v>
      </c>
      <c r="N145" s="0" t="s">
        <v>501</v>
      </c>
      <c r="O145" s="0" t="s">
        <v>657</v>
      </c>
      <c r="P145" s="0" t="s">
        <v>503</v>
      </c>
      <c r="Q145" s="0" t="s">
        <v>1583</v>
      </c>
    </row>
    <row r="146" customFormat="false" ht="12.75" hidden="false" customHeight="false" outlineLevel="0" collapsed="false">
      <c r="A146" s="0" t="s">
        <v>1584</v>
      </c>
      <c r="B146" s="0" t="s">
        <v>1585</v>
      </c>
      <c r="C146" s="0" t="s">
        <v>1586</v>
      </c>
      <c r="D146" s="0" t="s">
        <v>1584</v>
      </c>
      <c r="E146" s="0" t="s">
        <v>1587</v>
      </c>
      <c r="F146" s="0" t="s">
        <v>1588</v>
      </c>
      <c r="G146" s="0" t="s">
        <v>498</v>
      </c>
      <c r="H146" s="0" t="s">
        <v>499</v>
      </c>
      <c r="I146" s="0" t="s">
        <v>1589</v>
      </c>
      <c r="K146" s="0" t="n">
        <v>125</v>
      </c>
      <c r="L146" s="0" t="n">
        <v>5.36</v>
      </c>
      <c r="M146" s="0" t="n">
        <v>14681.63</v>
      </c>
      <c r="N146" s="0" t="s">
        <v>501</v>
      </c>
      <c r="O146" s="0" t="s">
        <v>657</v>
      </c>
      <c r="P146" s="0" t="s">
        <v>503</v>
      </c>
      <c r="Q146" s="0" t="s">
        <v>659</v>
      </c>
    </row>
    <row r="147" customFormat="false" ht="12.75" hidden="false" customHeight="false" outlineLevel="0" collapsed="false">
      <c r="A147" s="0" t="s">
        <v>1590</v>
      </c>
      <c r="B147" s="0" t="s">
        <v>1591</v>
      </c>
      <c r="C147" s="0" t="s">
        <v>1592</v>
      </c>
      <c r="D147" s="0" t="s">
        <v>1590</v>
      </c>
      <c r="E147" s="0" t="s">
        <v>1593</v>
      </c>
      <c r="F147" s="0" t="s">
        <v>1594</v>
      </c>
      <c r="G147" s="0" t="s">
        <v>498</v>
      </c>
      <c r="H147" s="0" t="s">
        <v>499</v>
      </c>
      <c r="I147" s="0" t="s">
        <v>1595</v>
      </c>
      <c r="K147" s="0" t="n">
        <v>106</v>
      </c>
      <c r="L147" s="0" t="n">
        <v>5.03</v>
      </c>
      <c r="M147" s="0" t="n">
        <v>11865.32</v>
      </c>
      <c r="N147" s="0" t="s">
        <v>501</v>
      </c>
      <c r="O147" s="0" t="s">
        <v>657</v>
      </c>
      <c r="P147" s="0" t="s">
        <v>658</v>
      </c>
      <c r="Q147" s="0" t="s">
        <v>659</v>
      </c>
    </row>
    <row r="148" customFormat="false" ht="12.75" hidden="false" customHeight="false" outlineLevel="0" collapsed="false">
      <c r="A148" s="0" t="s">
        <v>1596</v>
      </c>
      <c r="B148" s="0" t="s">
        <v>1597</v>
      </c>
      <c r="C148" s="0" t="s">
        <v>1598</v>
      </c>
      <c r="D148" s="0" t="s">
        <v>1596</v>
      </c>
      <c r="E148" s="0" t="s">
        <v>1599</v>
      </c>
      <c r="F148" s="0" t="s">
        <v>1600</v>
      </c>
      <c r="G148" s="0" t="s">
        <v>498</v>
      </c>
      <c r="H148" s="0" t="s">
        <v>499</v>
      </c>
      <c r="I148" s="0" t="s">
        <v>1601</v>
      </c>
      <c r="K148" s="0" t="n">
        <v>561</v>
      </c>
      <c r="L148" s="0" t="n">
        <v>5.81</v>
      </c>
      <c r="M148" s="0" t="n">
        <v>61614</v>
      </c>
      <c r="N148" s="0" t="s">
        <v>501</v>
      </c>
      <c r="O148" s="0" t="s">
        <v>657</v>
      </c>
      <c r="P148" s="0" t="s">
        <v>503</v>
      </c>
      <c r="Q148" s="0" t="s">
        <v>1602</v>
      </c>
    </row>
    <row r="149" customFormat="false" ht="12.75" hidden="false" customHeight="false" outlineLevel="0" collapsed="false">
      <c r="A149" s="0" t="s">
        <v>1603</v>
      </c>
      <c r="B149" s="0" t="s">
        <v>1604</v>
      </c>
      <c r="C149" s="0" t="s">
        <v>1605</v>
      </c>
      <c r="D149" s="0" t="s">
        <v>1603</v>
      </c>
      <c r="E149" s="0" t="s">
        <v>1606</v>
      </c>
      <c r="F149" s="0" t="s">
        <v>1607</v>
      </c>
      <c r="G149" s="0" t="s">
        <v>498</v>
      </c>
      <c r="H149" s="0" t="s">
        <v>512</v>
      </c>
      <c r="I149" s="0" t="s">
        <v>1608</v>
      </c>
      <c r="K149" s="0" t="n">
        <v>260</v>
      </c>
      <c r="L149" s="0" t="n">
        <v>9.74</v>
      </c>
      <c r="M149" s="0" t="n">
        <v>28909.59</v>
      </c>
      <c r="N149" s="0" t="s">
        <v>501</v>
      </c>
      <c r="O149" s="0" t="s">
        <v>657</v>
      </c>
      <c r="P149" s="0" t="s">
        <v>503</v>
      </c>
      <c r="Q149" s="0" t="s">
        <v>1609</v>
      </c>
    </row>
    <row r="150" customFormat="false" ht="12.75" hidden="false" customHeight="false" outlineLevel="0" collapsed="false">
      <c r="A150" s="0" t="s">
        <v>1610</v>
      </c>
      <c r="B150" s="0" t="s">
        <v>1611</v>
      </c>
      <c r="C150" s="0" t="s">
        <v>1612</v>
      </c>
      <c r="D150" s="0" t="s">
        <v>1610</v>
      </c>
      <c r="E150" s="0" t="s">
        <v>1613</v>
      </c>
      <c r="F150" s="0" t="s">
        <v>1614</v>
      </c>
      <c r="G150" s="0" t="s">
        <v>498</v>
      </c>
      <c r="H150" s="0" t="s">
        <v>512</v>
      </c>
      <c r="I150" s="0" t="s">
        <v>1608</v>
      </c>
      <c r="K150" s="0" t="n">
        <v>284</v>
      </c>
      <c r="L150" s="0" t="n">
        <v>9.59</v>
      </c>
      <c r="M150" s="0" t="n">
        <v>32043.48</v>
      </c>
      <c r="N150" s="0" t="s">
        <v>501</v>
      </c>
      <c r="O150" s="0" t="s">
        <v>657</v>
      </c>
      <c r="P150" s="0" t="s">
        <v>503</v>
      </c>
      <c r="Q150" s="0" t="s">
        <v>1615</v>
      </c>
    </row>
    <row r="151" customFormat="false" ht="12.75" hidden="false" customHeight="false" outlineLevel="0" collapsed="false">
      <c r="A151" s="0" t="s">
        <v>1616</v>
      </c>
      <c r="B151" s="0" t="s">
        <v>1617</v>
      </c>
      <c r="C151" s="0" t="s">
        <v>1618</v>
      </c>
      <c r="D151" s="0" t="s">
        <v>1619</v>
      </c>
      <c r="E151" s="0" t="s">
        <v>1620</v>
      </c>
      <c r="F151" s="0" t="s">
        <v>1621</v>
      </c>
      <c r="G151" s="0" t="s">
        <v>511</v>
      </c>
      <c r="H151" s="0" t="s">
        <v>512</v>
      </c>
      <c r="I151" s="0" t="s">
        <v>1622</v>
      </c>
      <c r="K151" s="0" t="n">
        <v>147</v>
      </c>
      <c r="L151" s="0" t="n">
        <v>4.74</v>
      </c>
      <c r="M151" s="0" t="n">
        <v>16536.25</v>
      </c>
      <c r="N151" s="0" t="s">
        <v>501</v>
      </c>
      <c r="O151" s="0" t="s">
        <v>657</v>
      </c>
      <c r="P151" s="0" t="s">
        <v>503</v>
      </c>
      <c r="Q151" s="0" t="s">
        <v>1623</v>
      </c>
    </row>
    <row r="152" customFormat="false" ht="12.75" hidden="false" customHeight="false" outlineLevel="0" collapsed="false">
      <c r="A152" s="0" t="s">
        <v>1624</v>
      </c>
      <c r="B152" s="0" t="s">
        <v>1625</v>
      </c>
      <c r="C152" s="0" t="s">
        <v>1626</v>
      </c>
      <c r="D152" s="0" t="s">
        <v>1627</v>
      </c>
      <c r="E152" s="0" t="s">
        <v>1628</v>
      </c>
      <c r="F152" s="0" t="s">
        <v>1629</v>
      </c>
      <c r="G152" s="0" t="s">
        <v>511</v>
      </c>
      <c r="H152" s="0" t="s">
        <v>512</v>
      </c>
      <c r="I152" s="0" t="s">
        <v>1630</v>
      </c>
      <c r="K152" s="0" t="n">
        <v>146</v>
      </c>
      <c r="L152" s="0" t="n">
        <v>5.18</v>
      </c>
      <c r="M152" s="0" t="n">
        <v>16128.45</v>
      </c>
      <c r="N152" s="0" t="s">
        <v>501</v>
      </c>
      <c r="O152" s="0" t="s">
        <v>502</v>
      </c>
      <c r="P152" s="0" t="s">
        <v>514</v>
      </c>
      <c r="Q152" s="0" t="s">
        <v>1631</v>
      </c>
    </row>
    <row r="153" customFormat="false" ht="12.75" hidden="false" customHeight="false" outlineLevel="0" collapsed="false">
      <c r="A153" s="0" t="s">
        <v>1632</v>
      </c>
      <c r="B153" s="0" t="s">
        <v>1633</v>
      </c>
      <c r="C153" s="0" t="s">
        <v>1634</v>
      </c>
      <c r="D153" s="0" t="s">
        <v>1635</v>
      </c>
      <c r="E153" s="0" t="s">
        <v>1636</v>
      </c>
      <c r="F153" s="0" t="s">
        <v>1637</v>
      </c>
      <c r="G153" s="0" t="s">
        <v>498</v>
      </c>
      <c r="H153" s="0" t="s">
        <v>499</v>
      </c>
      <c r="I153" s="0" t="s">
        <v>1638</v>
      </c>
      <c r="K153" s="0" t="n">
        <v>251</v>
      </c>
      <c r="L153" s="0" t="n">
        <v>9.86</v>
      </c>
      <c r="M153" s="0" t="n">
        <v>27495.64</v>
      </c>
      <c r="N153" s="0" t="s">
        <v>501</v>
      </c>
      <c r="O153" s="0" t="s">
        <v>502</v>
      </c>
      <c r="P153" s="0" t="s">
        <v>503</v>
      </c>
      <c r="Q153" s="0" t="s">
        <v>1639</v>
      </c>
    </row>
    <row r="154" customFormat="false" ht="12.75" hidden="false" customHeight="false" outlineLevel="0" collapsed="false">
      <c r="A154" s="0" t="s">
        <v>1640</v>
      </c>
      <c r="B154" s="0" t="s">
        <v>1641</v>
      </c>
      <c r="C154" s="0" t="s">
        <v>1642</v>
      </c>
      <c r="D154" s="0" t="s">
        <v>1640</v>
      </c>
      <c r="E154" s="0" t="s">
        <v>1643</v>
      </c>
      <c r="F154" s="0" t="s">
        <v>1644</v>
      </c>
      <c r="G154" s="0" t="s">
        <v>498</v>
      </c>
      <c r="H154" s="0" t="s">
        <v>499</v>
      </c>
      <c r="I154" s="0" t="s">
        <v>1645</v>
      </c>
      <c r="K154" s="0" t="n">
        <v>304</v>
      </c>
      <c r="L154" s="0" t="n">
        <v>10.04</v>
      </c>
      <c r="M154" s="0" t="n">
        <v>35155.3</v>
      </c>
      <c r="N154" s="0" t="s">
        <v>501</v>
      </c>
      <c r="O154" s="0" t="s">
        <v>502</v>
      </c>
      <c r="P154" s="0" t="s">
        <v>503</v>
      </c>
      <c r="Q154" s="0" t="s">
        <v>1646</v>
      </c>
    </row>
    <row r="155" customFormat="false" ht="12.75" hidden="false" customHeight="false" outlineLevel="0" collapsed="false">
      <c r="A155" s="0" t="s">
        <v>1647</v>
      </c>
      <c r="B155" s="0" t="s">
        <v>1648</v>
      </c>
      <c r="C155" s="0" t="s">
        <v>1649</v>
      </c>
      <c r="D155" s="0" t="s">
        <v>1650</v>
      </c>
      <c r="E155" s="0" t="s">
        <v>1651</v>
      </c>
      <c r="F155" s="0" t="s">
        <v>1652</v>
      </c>
      <c r="G155" s="0" t="s">
        <v>498</v>
      </c>
      <c r="H155" s="0" t="s">
        <v>512</v>
      </c>
      <c r="I155" s="0" t="s">
        <v>1653</v>
      </c>
      <c r="K155" s="0" t="n">
        <v>268</v>
      </c>
      <c r="L155" s="0" t="n">
        <v>9.4</v>
      </c>
      <c r="M155" s="0" t="n">
        <v>29728.91</v>
      </c>
      <c r="N155" s="0" t="s">
        <v>501</v>
      </c>
      <c r="O155" s="0" t="s">
        <v>502</v>
      </c>
      <c r="P155" s="0" t="s">
        <v>514</v>
      </c>
      <c r="Q155" s="0" t="s">
        <v>1654</v>
      </c>
    </row>
    <row r="156" customFormat="false" ht="12.75" hidden="false" customHeight="false" outlineLevel="0" collapsed="false">
      <c r="A156" s="0" t="s">
        <v>1655</v>
      </c>
      <c r="B156" s="0" t="s">
        <v>1656</v>
      </c>
      <c r="C156" s="0" t="s">
        <v>1657</v>
      </c>
      <c r="D156" s="0" t="s">
        <v>1655</v>
      </c>
      <c r="E156" s="0" t="s">
        <v>1658</v>
      </c>
      <c r="F156" s="0" t="s">
        <v>1659</v>
      </c>
      <c r="G156" s="0" t="s">
        <v>498</v>
      </c>
      <c r="H156" s="0" t="s">
        <v>499</v>
      </c>
      <c r="I156" s="0" t="s">
        <v>1660</v>
      </c>
      <c r="K156" s="0" t="n">
        <v>219</v>
      </c>
      <c r="L156" s="0" t="n">
        <v>4.58</v>
      </c>
      <c r="M156" s="0" t="n">
        <v>24502.1</v>
      </c>
      <c r="N156" s="0" t="s">
        <v>539</v>
      </c>
      <c r="O156" s="0" t="s">
        <v>502</v>
      </c>
      <c r="P156" s="0" t="s">
        <v>503</v>
      </c>
      <c r="Q156" s="0" t="s">
        <v>1661</v>
      </c>
    </row>
    <row r="157" customFormat="false" ht="12.75" hidden="false" customHeight="false" outlineLevel="0" collapsed="false">
      <c r="A157" s="0" t="s">
        <v>1662</v>
      </c>
      <c r="B157" s="0" t="s">
        <v>1663</v>
      </c>
      <c r="C157" s="0" t="s">
        <v>1664</v>
      </c>
      <c r="D157" s="0" t="s">
        <v>1665</v>
      </c>
      <c r="E157" s="0" t="s">
        <v>1666</v>
      </c>
      <c r="F157" s="0" t="s">
        <v>1667</v>
      </c>
      <c r="G157" s="0" t="s">
        <v>498</v>
      </c>
      <c r="H157" s="0" t="s">
        <v>499</v>
      </c>
      <c r="I157" s="0" t="s">
        <v>1668</v>
      </c>
      <c r="K157" s="0" t="n">
        <v>641</v>
      </c>
      <c r="L157" s="0" t="n">
        <v>9.11</v>
      </c>
      <c r="M157" s="0" t="n">
        <v>72828.44</v>
      </c>
      <c r="N157" s="0" t="s">
        <v>501</v>
      </c>
      <c r="O157" s="0" t="s">
        <v>502</v>
      </c>
      <c r="P157" s="0" t="s">
        <v>548</v>
      </c>
      <c r="Q157" s="0" t="s">
        <v>1669</v>
      </c>
    </row>
    <row r="158" customFormat="false" ht="12.75" hidden="false" customHeight="false" outlineLevel="0" collapsed="false">
      <c r="A158" s="0" t="s">
        <v>1670</v>
      </c>
      <c r="B158" s="0" t="s">
        <v>1671</v>
      </c>
      <c r="C158" s="0" t="s">
        <v>1672</v>
      </c>
      <c r="D158" s="0" t="s">
        <v>1673</v>
      </c>
      <c r="E158" s="0" t="s">
        <v>1674</v>
      </c>
      <c r="F158" s="0" t="s">
        <v>1675</v>
      </c>
      <c r="G158" s="0" t="s">
        <v>498</v>
      </c>
      <c r="H158" s="0" t="s">
        <v>512</v>
      </c>
      <c r="I158" s="0" t="s">
        <v>1676</v>
      </c>
      <c r="K158" s="0" t="n">
        <v>455</v>
      </c>
      <c r="L158" s="0" t="n">
        <v>5.11</v>
      </c>
      <c r="M158" s="0" t="n">
        <v>49185.47</v>
      </c>
      <c r="N158" s="0" t="s">
        <v>501</v>
      </c>
      <c r="O158" s="0" t="s">
        <v>502</v>
      </c>
      <c r="P158" s="0" t="s">
        <v>658</v>
      </c>
      <c r="Q158" s="0" t="s">
        <v>1677</v>
      </c>
    </row>
    <row r="159" customFormat="false" ht="12.75" hidden="false" customHeight="false" outlineLevel="0" collapsed="false">
      <c r="A159" s="0" t="s">
        <v>1678</v>
      </c>
      <c r="B159" s="0" t="s">
        <v>1679</v>
      </c>
      <c r="C159" s="0" t="s">
        <v>1680</v>
      </c>
      <c r="D159" s="0" t="s">
        <v>1681</v>
      </c>
      <c r="E159" s="0" t="s">
        <v>1682</v>
      </c>
      <c r="F159" s="0" t="s">
        <v>1683</v>
      </c>
      <c r="G159" s="0" t="s">
        <v>498</v>
      </c>
      <c r="H159" s="0" t="s">
        <v>512</v>
      </c>
      <c r="I159" s="0" t="s">
        <v>783</v>
      </c>
      <c r="K159" s="0" t="n">
        <v>328</v>
      </c>
      <c r="L159" s="0" t="n">
        <v>5.65</v>
      </c>
      <c r="M159" s="0" t="n">
        <v>34981.25</v>
      </c>
      <c r="N159" s="0" t="s">
        <v>539</v>
      </c>
      <c r="O159" s="0" t="s">
        <v>502</v>
      </c>
      <c r="P159" s="0" t="s">
        <v>658</v>
      </c>
      <c r="Q159" s="0" t="s">
        <v>784</v>
      </c>
    </row>
    <row r="160" customFormat="false" ht="12.75" hidden="false" customHeight="false" outlineLevel="0" collapsed="false">
      <c r="A160" s="0" t="s">
        <v>1684</v>
      </c>
      <c r="B160" s="0" t="s">
        <v>1685</v>
      </c>
      <c r="C160" s="0" t="s">
        <v>1686</v>
      </c>
      <c r="D160" s="0" t="s">
        <v>1684</v>
      </c>
      <c r="E160" s="0" t="s">
        <v>1687</v>
      </c>
      <c r="F160" s="0" t="s">
        <v>1688</v>
      </c>
      <c r="G160" s="0" t="s">
        <v>498</v>
      </c>
      <c r="H160" s="0" t="s">
        <v>512</v>
      </c>
      <c r="I160" s="0" t="s">
        <v>1689</v>
      </c>
      <c r="K160" s="0" t="n">
        <v>489</v>
      </c>
      <c r="L160" s="0" t="n">
        <v>8.66</v>
      </c>
      <c r="M160" s="0" t="n">
        <v>55513.17</v>
      </c>
      <c r="N160" s="0" t="s">
        <v>539</v>
      </c>
      <c r="O160" s="0" t="s">
        <v>502</v>
      </c>
      <c r="P160" s="0" t="s">
        <v>503</v>
      </c>
      <c r="Q160" s="0" t="s">
        <v>1690</v>
      </c>
    </row>
    <row r="161" customFormat="false" ht="12.75" hidden="false" customHeight="false" outlineLevel="0" collapsed="false">
      <c r="A161" s="0" t="s">
        <v>1691</v>
      </c>
      <c r="B161" s="0" t="s">
        <v>1692</v>
      </c>
      <c r="C161" s="0" t="s">
        <v>1693</v>
      </c>
      <c r="D161" s="0" t="s">
        <v>1694</v>
      </c>
      <c r="E161" s="0" t="s">
        <v>1695</v>
      </c>
      <c r="F161" s="0" t="s">
        <v>1696</v>
      </c>
      <c r="G161" s="0" t="s">
        <v>498</v>
      </c>
      <c r="H161" s="0" t="s">
        <v>512</v>
      </c>
      <c r="I161" s="0" t="s">
        <v>1697</v>
      </c>
      <c r="K161" s="0" t="n">
        <v>387</v>
      </c>
      <c r="L161" s="0" t="n">
        <v>9.12</v>
      </c>
      <c r="M161" s="0" t="n">
        <v>43076.92</v>
      </c>
      <c r="N161" s="0" t="s">
        <v>539</v>
      </c>
      <c r="O161" s="0" t="s">
        <v>502</v>
      </c>
      <c r="P161" s="0" t="s">
        <v>514</v>
      </c>
      <c r="Q161" s="0" t="s">
        <v>1690</v>
      </c>
    </row>
    <row r="162" customFormat="false" ht="12.75" hidden="false" customHeight="false" outlineLevel="0" collapsed="false">
      <c r="A162" s="0" t="s">
        <v>1698</v>
      </c>
      <c r="B162" s="0" t="s">
        <v>1699</v>
      </c>
      <c r="C162" s="0" t="s">
        <v>1700</v>
      </c>
      <c r="D162" s="0" t="s">
        <v>1701</v>
      </c>
      <c r="E162" s="0" t="s">
        <v>1702</v>
      </c>
      <c r="F162" s="0" t="s">
        <v>1703</v>
      </c>
      <c r="G162" s="0" t="s">
        <v>511</v>
      </c>
      <c r="H162" s="0" t="s">
        <v>512</v>
      </c>
      <c r="I162" s="0" t="s">
        <v>1704</v>
      </c>
      <c r="K162" s="0" t="n">
        <v>511</v>
      </c>
      <c r="L162" s="0" t="n">
        <v>8.04</v>
      </c>
      <c r="M162" s="0" t="n">
        <v>57651.35</v>
      </c>
      <c r="N162" s="0" t="s">
        <v>501</v>
      </c>
      <c r="O162" s="0" t="s">
        <v>502</v>
      </c>
      <c r="P162" s="0" t="s">
        <v>503</v>
      </c>
      <c r="Q162" s="0" t="s">
        <v>1705</v>
      </c>
    </row>
    <row r="163" customFormat="false" ht="12.75" hidden="false" customHeight="false" outlineLevel="0" collapsed="false">
      <c r="A163" s="0" t="s">
        <v>1706</v>
      </c>
      <c r="B163" s="0" t="s">
        <v>1707</v>
      </c>
      <c r="C163" s="0" t="s">
        <v>1708</v>
      </c>
      <c r="D163" s="0" t="s">
        <v>1706</v>
      </c>
      <c r="E163" s="0" t="s">
        <v>1709</v>
      </c>
      <c r="F163" s="0" t="s">
        <v>1710</v>
      </c>
      <c r="G163" s="0" t="s">
        <v>498</v>
      </c>
      <c r="H163" s="0" t="s">
        <v>512</v>
      </c>
      <c r="I163" s="0" t="s">
        <v>1711</v>
      </c>
      <c r="K163" s="0" t="n">
        <v>393</v>
      </c>
      <c r="L163" s="0" t="n">
        <v>8.03</v>
      </c>
      <c r="M163" s="0" t="n">
        <v>45265.53</v>
      </c>
      <c r="N163" s="0" t="s">
        <v>539</v>
      </c>
      <c r="O163" s="0" t="s">
        <v>502</v>
      </c>
      <c r="P163" s="0" t="s">
        <v>548</v>
      </c>
      <c r="Q163" s="0" t="s">
        <v>666</v>
      </c>
    </row>
    <row r="164" customFormat="false" ht="12.75" hidden="false" customHeight="false" outlineLevel="0" collapsed="false">
      <c r="A164" s="0" t="s">
        <v>1712</v>
      </c>
      <c r="B164" s="0" t="s">
        <v>1713</v>
      </c>
      <c r="C164" s="0" t="s">
        <v>1714</v>
      </c>
      <c r="D164" s="0" t="s">
        <v>1715</v>
      </c>
      <c r="E164" s="0" t="s">
        <v>1716</v>
      </c>
      <c r="F164" s="0" t="s">
        <v>1717</v>
      </c>
      <c r="G164" s="0" t="s">
        <v>511</v>
      </c>
      <c r="H164" s="0" t="s">
        <v>512</v>
      </c>
      <c r="I164" s="0" t="s">
        <v>1718</v>
      </c>
      <c r="K164" s="0" t="n">
        <v>497</v>
      </c>
      <c r="L164" s="0" t="n">
        <v>9.44</v>
      </c>
      <c r="M164" s="0" t="n">
        <v>55614.28</v>
      </c>
      <c r="N164" s="0" t="s">
        <v>501</v>
      </c>
      <c r="O164" s="0" t="s">
        <v>502</v>
      </c>
      <c r="P164" s="0" t="s">
        <v>548</v>
      </c>
      <c r="Q164" s="0" t="s">
        <v>1719</v>
      </c>
    </row>
    <row r="165" customFormat="false" ht="12.75" hidden="false" customHeight="false" outlineLevel="0" collapsed="false">
      <c r="A165" s="0" t="s">
        <v>1720</v>
      </c>
      <c r="B165" s="0" t="s">
        <v>1721</v>
      </c>
      <c r="C165" s="0" t="s">
        <v>1722</v>
      </c>
      <c r="D165" s="0" t="s">
        <v>1723</v>
      </c>
      <c r="E165" s="0" t="s">
        <v>1724</v>
      </c>
      <c r="F165" s="0" t="s">
        <v>1725</v>
      </c>
      <c r="G165" s="0" t="s">
        <v>498</v>
      </c>
      <c r="H165" s="0" t="s">
        <v>499</v>
      </c>
      <c r="I165" s="0" t="s">
        <v>1726</v>
      </c>
      <c r="K165" s="0" t="n">
        <v>315</v>
      </c>
      <c r="L165" s="0" t="n">
        <v>9.13</v>
      </c>
      <c r="M165" s="0" t="n">
        <v>34167.68</v>
      </c>
      <c r="N165" s="0" t="s">
        <v>539</v>
      </c>
      <c r="O165" s="0" t="s">
        <v>502</v>
      </c>
      <c r="P165" s="0" t="s">
        <v>503</v>
      </c>
      <c r="Q165" s="0" t="s">
        <v>1727</v>
      </c>
    </row>
    <row r="166" customFormat="false" ht="12.75" hidden="false" customHeight="false" outlineLevel="0" collapsed="false">
      <c r="A166" s="0" t="s">
        <v>1728</v>
      </c>
      <c r="B166" s="0" t="s">
        <v>1729</v>
      </c>
      <c r="C166" s="0" t="s">
        <v>1730</v>
      </c>
      <c r="D166" s="0" t="s">
        <v>1731</v>
      </c>
      <c r="E166" s="0" t="s">
        <v>1732</v>
      </c>
      <c r="F166" s="0" t="s">
        <v>1733</v>
      </c>
      <c r="G166" s="0" t="s">
        <v>511</v>
      </c>
      <c r="H166" s="0" t="s">
        <v>512</v>
      </c>
      <c r="I166" s="0" t="s">
        <v>1734</v>
      </c>
      <c r="K166" s="0" t="n">
        <v>255</v>
      </c>
      <c r="L166" s="0" t="n">
        <v>6.62</v>
      </c>
      <c r="M166" s="0" t="n">
        <v>27306.38</v>
      </c>
      <c r="N166" s="0" t="s">
        <v>501</v>
      </c>
      <c r="O166" s="0" t="s">
        <v>502</v>
      </c>
      <c r="P166" s="0" t="s">
        <v>514</v>
      </c>
      <c r="Q166" s="0" t="s">
        <v>1735</v>
      </c>
    </row>
    <row r="167" customFormat="false" ht="12.75" hidden="false" customHeight="false" outlineLevel="0" collapsed="false">
      <c r="A167" s="0" t="s">
        <v>1736</v>
      </c>
      <c r="B167" s="0" t="s">
        <v>1737</v>
      </c>
      <c r="C167" s="0" t="s">
        <v>1738</v>
      </c>
      <c r="D167" s="0" t="s">
        <v>1739</v>
      </c>
      <c r="E167" s="0" t="s">
        <v>1740</v>
      </c>
      <c r="F167" s="0" t="s">
        <v>1741</v>
      </c>
      <c r="G167" s="0" t="s">
        <v>498</v>
      </c>
      <c r="H167" s="0" t="s">
        <v>512</v>
      </c>
      <c r="I167" s="0" t="s">
        <v>1742</v>
      </c>
      <c r="K167" s="0" t="n">
        <v>233</v>
      </c>
      <c r="L167" s="0" t="n">
        <v>9.16</v>
      </c>
      <c r="M167" s="0" t="n">
        <v>26873.43</v>
      </c>
      <c r="N167" s="0" t="s">
        <v>501</v>
      </c>
      <c r="O167" s="0" t="s">
        <v>502</v>
      </c>
      <c r="P167" s="0" t="s">
        <v>503</v>
      </c>
      <c r="Q167" s="0" t="s">
        <v>1743</v>
      </c>
    </row>
    <row r="168" customFormat="false" ht="12.75" hidden="false" customHeight="false" outlineLevel="0" collapsed="false">
      <c r="A168" s="0" t="s">
        <v>1744</v>
      </c>
      <c r="B168" s="0" t="s">
        <v>1745</v>
      </c>
      <c r="C168" s="0" t="s">
        <v>1746</v>
      </c>
      <c r="D168" s="0" t="s">
        <v>1747</v>
      </c>
      <c r="E168" s="0" t="s">
        <v>1748</v>
      </c>
      <c r="F168" s="0" t="s">
        <v>1749</v>
      </c>
      <c r="G168" s="0" t="s">
        <v>498</v>
      </c>
      <c r="H168" s="0" t="s">
        <v>499</v>
      </c>
      <c r="I168" s="0" t="s">
        <v>1750</v>
      </c>
      <c r="K168" s="0" t="n">
        <v>249</v>
      </c>
      <c r="L168" s="0" t="n">
        <v>9.77</v>
      </c>
      <c r="M168" s="0" t="n">
        <v>29133.09</v>
      </c>
      <c r="N168" s="0" t="s">
        <v>501</v>
      </c>
      <c r="O168" s="0" t="s">
        <v>502</v>
      </c>
      <c r="P168" s="0" t="s">
        <v>503</v>
      </c>
      <c r="Q168" s="0" t="s">
        <v>1751</v>
      </c>
    </row>
    <row r="169" customFormat="false" ht="12.75" hidden="false" customHeight="false" outlineLevel="0" collapsed="false">
      <c r="A169" s="0" t="s">
        <v>1752</v>
      </c>
      <c r="B169" s="0" t="s">
        <v>1753</v>
      </c>
      <c r="C169" s="0" t="s">
        <v>1754</v>
      </c>
      <c r="D169" s="0" t="s">
        <v>1755</v>
      </c>
      <c r="E169" s="0" t="s">
        <v>1756</v>
      </c>
      <c r="F169" s="0" t="s">
        <v>1757</v>
      </c>
      <c r="G169" s="0" t="s">
        <v>511</v>
      </c>
      <c r="H169" s="0" t="s">
        <v>512</v>
      </c>
      <c r="I169" s="0" t="s">
        <v>1758</v>
      </c>
      <c r="K169" s="0" t="n">
        <v>506</v>
      </c>
      <c r="L169" s="0" t="n">
        <v>6.17</v>
      </c>
      <c r="M169" s="0" t="n">
        <v>54219.66</v>
      </c>
      <c r="N169" s="0" t="s">
        <v>539</v>
      </c>
      <c r="O169" s="0" t="s">
        <v>502</v>
      </c>
      <c r="P169" s="0" t="s">
        <v>503</v>
      </c>
      <c r="Q169" s="0" t="s">
        <v>1759</v>
      </c>
    </row>
    <row r="170" customFormat="false" ht="12.75" hidden="false" customHeight="false" outlineLevel="0" collapsed="false">
      <c r="A170" s="0" t="s">
        <v>1760</v>
      </c>
      <c r="B170" s="0" t="s">
        <v>1761</v>
      </c>
      <c r="C170" s="0" t="s">
        <v>1762</v>
      </c>
      <c r="D170" s="0" t="s">
        <v>1763</v>
      </c>
      <c r="E170" s="0" t="s">
        <v>1764</v>
      </c>
      <c r="F170" s="0" t="s">
        <v>1765</v>
      </c>
      <c r="G170" s="0" t="s">
        <v>498</v>
      </c>
      <c r="H170" s="0" t="s">
        <v>499</v>
      </c>
      <c r="I170" s="0" t="s">
        <v>1766</v>
      </c>
      <c r="K170" s="0" t="n">
        <v>219</v>
      </c>
      <c r="L170" s="0" t="n">
        <v>5.75</v>
      </c>
      <c r="M170" s="0" t="n">
        <v>24598.23</v>
      </c>
      <c r="N170" s="0" t="s">
        <v>501</v>
      </c>
      <c r="O170" s="0" t="s">
        <v>502</v>
      </c>
      <c r="P170" s="0" t="s">
        <v>514</v>
      </c>
      <c r="Q170" s="0" t="s">
        <v>1767</v>
      </c>
    </row>
    <row r="171" customFormat="false" ht="12.75" hidden="false" customHeight="false" outlineLevel="0" collapsed="false">
      <c r="A171" s="0" t="s">
        <v>1768</v>
      </c>
      <c r="B171" s="0" t="s">
        <v>1769</v>
      </c>
      <c r="C171" s="0" t="s">
        <v>1770</v>
      </c>
      <c r="D171" s="0" t="s">
        <v>1771</v>
      </c>
      <c r="E171" s="0" t="s">
        <v>1772</v>
      </c>
      <c r="F171" s="0" t="s">
        <v>1773</v>
      </c>
      <c r="G171" s="0" t="s">
        <v>498</v>
      </c>
      <c r="H171" s="0" t="s">
        <v>512</v>
      </c>
      <c r="I171" s="0" t="s">
        <v>1774</v>
      </c>
      <c r="K171" s="0" t="n">
        <v>200</v>
      </c>
      <c r="L171" s="0" t="n">
        <v>5.62</v>
      </c>
      <c r="M171" s="0" t="n">
        <v>22718.63</v>
      </c>
      <c r="N171" s="0" t="s">
        <v>539</v>
      </c>
      <c r="O171" s="0" t="s">
        <v>502</v>
      </c>
      <c r="P171" s="0" t="s">
        <v>503</v>
      </c>
      <c r="Q171" s="0" t="s">
        <v>1775</v>
      </c>
    </row>
    <row r="172" customFormat="false" ht="12.75" hidden="false" customHeight="false" outlineLevel="0" collapsed="false">
      <c r="A172" s="0" t="s">
        <v>1776</v>
      </c>
      <c r="B172" s="0" t="s">
        <v>1777</v>
      </c>
      <c r="C172" s="0" t="s">
        <v>1778</v>
      </c>
      <c r="D172" s="0" t="s">
        <v>1779</v>
      </c>
      <c r="E172" s="0" t="s">
        <v>1780</v>
      </c>
      <c r="F172" s="0" t="s">
        <v>1781</v>
      </c>
      <c r="G172" s="0" t="s">
        <v>498</v>
      </c>
      <c r="H172" s="0" t="s">
        <v>512</v>
      </c>
      <c r="I172" s="0" t="s">
        <v>1782</v>
      </c>
      <c r="K172" s="0" t="n">
        <v>541</v>
      </c>
      <c r="L172" s="0" t="n">
        <v>7.75</v>
      </c>
      <c r="M172" s="0" t="n">
        <v>60047.8</v>
      </c>
      <c r="N172" s="0" t="s">
        <v>539</v>
      </c>
      <c r="O172" s="0" t="s">
        <v>502</v>
      </c>
      <c r="P172" s="0" t="s">
        <v>658</v>
      </c>
      <c r="Q172" s="0" t="s">
        <v>1783</v>
      </c>
    </row>
    <row r="173" customFormat="false" ht="12.75" hidden="false" customHeight="false" outlineLevel="0" collapsed="false">
      <c r="A173" s="0" t="s">
        <v>1784</v>
      </c>
      <c r="B173" s="0" t="s">
        <v>1785</v>
      </c>
      <c r="C173" s="0" t="s">
        <v>1786</v>
      </c>
      <c r="D173" s="0" t="s">
        <v>1787</v>
      </c>
      <c r="E173" s="0" t="s">
        <v>1788</v>
      </c>
      <c r="F173" s="0" t="s">
        <v>1789</v>
      </c>
      <c r="G173" s="0" t="s">
        <v>498</v>
      </c>
      <c r="H173" s="0" t="s">
        <v>512</v>
      </c>
      <c r="I173" s="0" t="s">
        <v>1790</v>
      </c>
      <c r="K173" s="0" t="n">
        <v>267</v>
      </c>
      <c r="L173" s="0" t="n">
        <v>5.78</v>
      </c>
      <c r="M173" s="0" t="n">
        <v>30370.48</v>
      </c>
      <c r="N173" s="0" t="s">
        <v>539</v>
      </c>
      <c r="O173" s="0" t="s">
        <v>502</v>
      </c>
      <c r="P173" s="0" t="s">
        <v>514</v>
      </c>
      <c r="Q173" s="0" t="s">
        <v>1791</v>
      </c>
    </row>
    <row r="174" customFormat="false" ht="12.75" hidden="false" customHeight="false" outlineLevel="0" collapsed="false">
      <c r="A174" s="0" t="s">
        <v>1792</v>
      </c>
      <c r="B174" s="0" t="s">
        <v>1793</v>
      </c>
      <c r="D174" s="0" t="s">
        <v>1792</v>
      </c>
      <c r="E174" s="0" t="s">
        <v>1794</v>
      </c>
      <c r="F174" s="0" t="s">
        <v>1795</v>
      </c>
      <c r="G174" s="0" t="s">
        <v>498</v>
      </c>
      <c r="H174" s="0" t="s">
        <v>499</v>
      </c>
      <c r="I174" s="0" t="s">
        <v>694</v>
      </c>
      <c r="K174" s="0" t="n">
        <v>311</v>
      </c>
      <c r="L174" s="0" t="n">
        <v>9.58</v>
      </c>
      <c r="M174" s="0" t="n">
        <v>35399.27</v>
      </c>
      <c r="N174" s="0" t="s">
        <v>501</v>
      </c>
      <c r="O174" s="0" t="s">
        <v>502</v>
      </c>
      <c r="P174" s="0" t="s">
        <v>503</v>
      </c>
      <c r="Q174" s="0" t="s">
        <v>1796</v>
      </c>
    </row>
    <row r="175" customFormat="false" ht="12.75" hidden="false" customHeight="false" outlineLevel="0" collapsed="false">
      <c r="A175" s="0" t="s">
        <v>1797</v>
      </c>
      <c r="B175" s="0" t="s">
        <v>1798</v>
      </c>
      <c r="C175" s="0" t="s">
        <v>1799</v>
      </c>
      <c r="D175" s="0" t="s">
        <v>1800</v>
      </c>
      <c r="E175" s="0" t="s">
        <v>1801</v>
      </c>
      <c r="F175" s="0" t="s">
        <v>1802</v>
      </c>
      <c r="G175" s="0" t="s">
        <v>511</v>
      </c>
      <c r="H175" s="0" t="s">
        <v>512</v>
      </c>
      <c r="I175" s="0" t="s">
        <v>1803</v>
      </c>
      <c r="K175" s="0" t="n">
        <v>332</v>
      </c>
      <c r="L175" s="0" t="n">
        <v>9.49</v>
      </c>
      <c r="M175" s="0" t="n">
        <v>36236.18</v>
      </c>
      <c r="N175" s="0" t="s">
        <v>501</v>
      </c>
      <c r="O175" s="0" t="s">
        <v>502</v>
      </c>
      <c r="P175" s="0" t="s">
        <v>514</v>
      </c>
      <c r="Q175" s="0" t="s">
        <v>1804</v>
      </c>
    </row>
    <row r="176" customFormat="false" ht="12.75" hidden="false" customHeight="false" outlineLevel="0" collapsed="false">
      <c r="A176" s="0" t="s">
        <v>1805</v>
      </c>
      <c r="B176" s="0" t="s">
        <v>1806</v>
      </c>
      <c r="C176" s="0" t="s">
        <v>1807</v>
      </c>
      <c r="D176" s="0" t="s">
        <v>1808</v>
      </c>
      <c r="E176" s="0" t="s">
        <v>1809</v>
      </c>
      <c r="F176" s="0" t="s">
        <v>1810</v>
      </c>
      <c r="G176" s="0" t="s">
        <v>498</v>
      </c>
      <c r="H176" s="0" t="s">
        <v>512</v>
      </c>
      <c r="I176" s="0" t="s">
        <v>1811</v>
      </c>
      <c r="K176" s="0" t="n">
        <v>249</v>
      </c>
      <c r="L176" s="0" t="n">
        <v>8.84</v>
      </c>
      <c r="M176" s="0" t="n">
        <v>26469.58</v>
      </c>
      <c r="N176" s="0" t="s">
        <v>539</v>
      </c>
      <c r="O176" s="0" t="s">
        <v>502</v>
      </c>
      <c r="P176" s="0" t="s">
        <v>503</v>
      </c>
      <c r="Q176" s="0" t="s">
        <v>1812</v>
      </c>
    </row>
    <row r="177" customFormat="false" ht="12.75" hidden="false" customHeight="false" outlineLevel="0" collapsed="false">
      <c r="A177" s="0" t="s">
        <v>1813</v>
      </c>
      <c r="B177" s="0" t="s">
        <v>1814</v>
      </c>
      <c r="C177" s="0" t="s">
        <v>1815</v>
      </c>
      <c r="D177" s="0" t="s">
        <v>1816</v>
      </c>
      <c r="E177" s="0" t="s">
        <v>1817</v>
      </c>
      <c r="F177" s="0" t="s">
        <v>1818</v>
      </c>
      <c r="G177" s="0" t="s">
        <v>511</v>
      </c>
      <c r="H177" s="0" t="s">
        <v>512</v>
      </c>
      <c r="I177" s="0" t="s">
        <v>1819</v>
      </c>
      <c r="K177" s="0" t="n">
        <v>223</v>
      </c>
      <c r="L177" s="0" t="n">
        <v>9.37</v>
      </c>
      <c r="M177" s="0" t="n">
        <v>24917</v>
      </c>
      <c r="N177" s="0" t="s">
        <v>501</v>
      </c>
      <c r="O177" s="0" t="s">
        <v>502</v>
      </c>
      <c r="P177" s="0" t="s">
        <v>514</v>
      </c>
      <c r="Q177" s="0" t="s">
        <v>1820</v>
      </c>
    </row>
    <row r="178" customFormat="false" ht="12.75" hidden="false" customHeight="false" outlineLevel="0" collapsed="false">
      <c r="A178" s="0" t="s">
        <v>1821</v>
      </c>
      <c r="B178" s="0" t="s">
        <v>1822</v>
      </c>
      <c r="C178" s="0" t="s">
        <v>1823</v>
      </c>
      <c r="D178" s="0" t="s">
        <v>1824</v>
      </c>
      <c r="E178" s="0" t="s">
        <v>1825</v>
      </c>
      <c r="F178" s="0" t="s">
        <v>1826</v>
      </c>
      <c r="G178" s="0" t="s">
        <v>498</v>
      </c>
      <c r="H178" s="0" t="s">
        <v>499</v>
      </c>
      <c r="I178" s="0" t="s">
        <v>1827</v>
      </c>
      <c r="K178" s="0" t="n">
        <v>532</v>
      </c>
      <c r="L178" s="0" t="n">
        <v>9.22</v>
      </c>
      <c r="M178" s="0" t="n">
        <v>60412.01</v>
      </c>
      <c r="N178" s="0" t="s">
        <v>501</v>
      </c>
      <c r="O178" s="0" t="s">
        <v>502</v>
      </c>
      <c r="P178" s="0" t="s">
        <v>503</v>
      </c>
      <c r="Q178" s="0" t="s">
        <v>1828</v>
      </c>
    </row>
    <row r="179" customFormat="false" ht="12.75" hidden="false" customHeight="false" outlineLevel="0" collapsed="false">
      <c r="A179" s="0" t="s">
        <v>1829</v>
      </c>
      <c r="B179" s="0" t="s">
        <v>1830</v>
      </c>
      <c r="C179" s="0" t="s">
        <v>1831</v>
      </c>
      <c r="D179" s="0" t="s">
        <v>1832</v>
      </c>
      <c r="E179" s="0" t="s">
        <v>1833</v>
      </c>
      <c r="F179" s="0" t="s">
        <v>1834</v>
      </c>
      <c r="G179" s="0" t="s">
        <v>498</v>
      </c>
      <c r="H179" s="0" t="s">
        <v>499</v>
      </c>
      <c r="I179" s="0" t="s">
        <v>1835</v>
      </c>
      <c r="K179" s="0" t="n">
        <v>251</v>
      </c>
      <c r="L179" s="0" t="n">
        <v>8.67</v>
      </c>
      <c r="M179" s="0" t="n">
        <v>28295.89</v>
      </c>
      <c r="N179" s="0" t="s">
        <v>539</v>
      </c>
      <c r="O179" s="0" t="s">
        <v>502</v>
      </c>
      <c r="P179" s="0" t="s">
        <v>514</v>
      </c>
      <c r="Q179" s="0" t="s">
        <v>1836</v>
      </c>
    </row>
    <row r="180" customFormat="false" ht="12.75" hidden="false" customHeight="false" outlineLevel="0" collapsed="false">
      <c r="A180" s="0" t="s">
        <v>1837</v>
      </c>
      <c r="B180" s="0" t="s">
        <v>1838</v>
      </c>
      <c r="C180" s="0" t="s">
        <v>1839</v>
      </c>
      <c r="D180" s="0" t="s">
        <v>1840</v>
      </c>
      <c r="E180" s="0" t="s">
        <v>1841</v>
      </c>
      <c r="F180" s="0" t="s">
        <v>1842</v>
      </c>
      <c r="G180" s="0" t="s">
        <v>511</v>
      </c>
      <c r="H180" s="0" t="s">
        <v>512</v>
      </c>
      <c r="I180" s="0" t="s">
        <v>1843</v>
      </c>
      <c r="K180" s="0" t="n">
        <v>317</v>
      </c>
      <c r="L180" s="0" t="n">
        <v>4.69</v>
      </c>
      <c r="M180" s="0" t="n">
        <v>30679.65</v>
      </c>
      <c r="N180" s="0" t="s">
        <v>539</v>
      </c>
      <c r="O180" s="0" t="s">
        <v>502</v>
      </c>
      <c r="P180" s="0" t="s">
        <v>658</v>
      </c>
      <c r="Q180" s="0" t="s">
        <v>659</v>
      </c>
    </row>
    <row r="181" customFormat="false" ht="12.75" hidden="false" customHeight="false" outlineLevel="0" collapsed="false">
      <c r="A181" s="0" t="s">
        <v>1844</v>
      </c>
      <c r="B181" s="0" t="s">
        <v>1845</v>
      </c>
      <c r="C181" s="0" t="s">
        <v>1846</v>
      </c>
      <c r="D181" s="0" t="s">
        <v>1847</v>
      </c>
      <c r="E181" s="0" t="s">
        <v>1848</v>
      </c>
      <c r="F181" s="0" t="s">
        <v>1849</v>
      </c>
      <c r="G181" s="0" t="s">
        <v>511</v>
      </c>
      <c r="H181" s="0" t="s">
        <v>512</v>
      </c>
      <c r="I181" s="0" t="s">
        <v>1850</v>
      </c>
      <c r="K181" s="0" t="n">
        <v>178</v>
      </c>
      <c r="L181" s="0" t="n">
        <v>5.22</v>
      </c>
      <c r="M181" s="0" t="n">
        <v>18912.26</v>
      </c>
      <c r="N181" s="0" t="s">
        <v>539</v>
      </c>
      <c r="O181" s="0" t="s">
        <v>502</v>
      </c>
      <c r="P181" s="0" t="s">
        <v>658</v>
      </c>
      <c r="Q181" s="0" t="s">
        <v>1851</v>
      </c>
    </row>
    <row r="182" customFormat="false" ht="12.75" hidden="false" customHeight="false" outlineLevel="0" collapsed="false">
      <c r="A182" s="0" t="s">
        <v>1852</v>
      </c>
      <c r="B182" s="0" t="s">
        <v>1853</v>
      </c>
      <c r="C182" s="0" t="s">
        <v>1854</v>
      </c>
      <c r="D182" s="0" t="s">
        <v>1855</v>
      </c>
      <c r="E182" s="0" t="s">
        <v>1856</v>
      </c>
      <c r="F182" s="0" t="s">
        <v>1857</v>
      </c>
      <c r="G182" s="0" t="s">
        <v>511</v>
      </c>
      <c r="H182" s="0" t="s">
        <v>512</v>
      </c>
      <c r="I182" s="0" t="s">
        <v>1858</v>
      </c>
      <c r="K182" s="0" t="n">
        <v>184</v>
      </c>
      <c r="L182" s="0" t="n">
        <v>6.05</v>
      </c>
      <c r="M182" s="0" t="n">
        <v>21228.36</v>
      </c>
      <c r="N182" s="0" t="s">
        <v>501</v>
      </c>
      <c r="O182" s="0" t="s">
        <v>502</v>
      </c>
      <c r="P182" s="0" t="s">
        <v>503</v>
      </c>
      <c r="Q182" s="0" t="s">
        <v>1859</v>
      </c>
    </row>
    <row r="183" customFormat="false" ht="12.75" hidden="false" customHeight="false" outlineLevel="0" collapsed="false">
      <c r="A183" s="0" t="s">
        <v>1860</v>
      </c>
      <c r="B183" s="0" t="s">
        <v>1861</v>
      </c>
      <c r="C183" s="0" t="s">
        <v>1862</v>
      </c>
      <c r="D183" s="0" t="s">
        <v>1863</v>
      </c>
      <c r="E183" s="0" t="s">
        <v>1864</v>
      </c>
      <c r="F183" s="0" t="s">
        <v>1865</v>
      </c>
      <c r="G183" s="0" t="s">
        <v>511</v>
      </c>
      <c r="H183" s="0" t="s">
        <v>512</v>
      </c>
      <c r="I183" s="0" t="s">
        <v>1866</v>
      </c>
      <c r="K183" s="0" t="n">
        <v>44</v>
      </c>
      <c r="L183" s="0" t="n">
        <v>9.98</v>
      </c>
      <c r="M183" s="0" t="n">
        <v>5053.1</v>
      </c>
      <c r="N183" s="0" t="s">
        <v>539</v>
      </c>
      <c r="O183" s="0" t="s">
        <v>657</v>
      </c>
      <c r="P183" s="0" t="s">
        <v>658</v>
      </c>
      <c r="Q183" s="0" t="s">
        <v>659</v>
      </c>
    </row>
    <row r="184" customFormat="false" ht="12.75" hidden="false" customHeight="false" outlineLevel="0" collapsed="false">
      <c r="A184" s="0" t="s">
        <v>1867</v>
      </c>
      <c r="B184" s="0" t="s">
        <v>1868</v>
      </c>
      <c r="C184" s="0" t="s">
        <v>1869</v>
      </c>
      <c r="D184" s="0" t="s">
        <v>1870</v>
      </c>
      <c r="E184" s="0" t="s">
        <v>1871</v>
      </c>
      <c r="F184" s="0" t="s">
        <v>1872</v>
      </c>
      <c r="G184" s="0" t="s">
        <v>498</v>
      </c>
      <c r="H184" s="0" t="s">
        <v>499</v>
      </c>
      <c r="I184" s="0" t="s">
        <v>1873</v>
      </c>
      <c r="K184" s="0" t="n">
        <v>184</v>
      </c>
      <c r="L184" s="0" t="n">
        <v>7.91</v>
      </c>
      <c r="M184" s="0" t="n">
        <v>17594.07</v>
      </c>
      <c r="N184" s="0" t="s">
        <v>539</v>
      </c>
      <c r="O184" s="0" t="s">
        <v>502</v>
      </c>
      <c r="P184" s="0" t="s">
        <v>658</v>
      </c>
      <c r="Q184" s="0" t="s">
        <v>659</v>
      </c>
    </row>
    <row r="185" customFormat="false" ht="12.75" hidden="false" customHeight="false" outlineLevel="0" collapsed="false">
      <c r="A185" s="0" t="s">
        <v>1874</v>
      </c>
      <c r="B185" s="0" t="s">
        <v>1875</v>
      </c>
      <c r="C185" s="0" t="s">
        <v>1876</v>
      </c>
      <c r="D185" s="0" t="s">
        <v>1874</v>
      </c>
      <c r="E185" s="0" t="s">
        <v>1877</v>
      </c>
      <c r="F185" s="0" t="s">
        <v>1878</v>
      </c>
      <c r="G185" s="0" t="s">
        <v>498</v>
      </c>
      <c r="H185" s="0" t="s">
        <v>499</v>
      </c>
      <c r="I185" s="0" t="s">
        <v>1879</v>
      </c>
      <c r="K185" s="0" t="n">
        <v>399</v>
      </c>
      <c r="L185" s="0" t="n">
        <v>5.42</v>
      </c>
      <c r="M185" s="0" t="n">
        <v>42334.77</v>
      </c>
      <c r="N185" s="0" t="s">
        <v>501</v>
      </c>
      <c r="O185" s="0" t="s">
        <v>502</v>
      </c>
      <c r="P185" s="0" t="s">
        <v>514</v>
      </c>
      <c r="Q185" s="0" t="s">
        <v>1880</v>
      </c>
    </row>
    <row r="186" customFormat="false" ht="12.75" hidden="false" customHeight="false" outlineLevel="0" collapsed="false">
      <c r="A186" s="0" t="s">
        <v>1881</v>
      </c>
      <c r="B186" s="0" t="s">
        <v>1882</v>
      </c>
      <c r="C186" s="0" t="s">
        <v>1883</v>
      </c>
      <c r="D186" s="0" t="s">
        <v>1884</v>
      </c>
      <c r="E186" s="0" t="s">
        <v>1885</v>
      </c>
      <c r="F186" s="0" t="s">
        <v>1886</v>
      </c>
      <c r="G186" s="0" t="s">
        <v>511</v>
      </c>
      <c r="H186" s="0" t="s">
        <v>512</v>
      </c>
      <c r="I186" s="0" t="s">
        <v>1887</v>
      </c>
      <c r="K186" s="0" t="n">
        <v>478</v>
      </c>
      <c r="L186" s="0" t="n">
        <v>8.94</v>
      </c>
      <c r="M186" s="0" t="n">
        <v>55384</v>
      </c>
      <c r="N186" s="0" t="s">
        <v>539</v>
      </c>
      <c r="O186" s="0" t="s">
        <v>502</v>
      </c>
      <c r="P186" s="0" t="s">
        <v>514</v>
      </c>
      <c r="Q186" s="0" t="s">
        <v>1888</v>
      </c>
    </row>
    <row r="187" customFormat="false" ht="12.75" hidden="false" customHeight="false" outlineLevel="0" collapsed="false">
      <c r="A187" s="0" t="s">
        <v>1889</v>
      </c>
      <c r="B187" s="0" t="s">
        <v>1890</v>
      </c>
      <c r="C187" s="0" t="s">
        <v>1891</v>
      </c>
      <c r="D187" s="0" t="s">
        <v>1892</v>
      </c>
      <c r="E187" s="0" t="s">
        <v>1893</v>
      </c>
      <c r="F187" s="0" t="s">
        <v>1894</v>
      </c>
      <c r="G187" s="0" t="s">
        <v>511</v>
      </c>
      <c r="H187" s="0" t="s">
        <v>512</v>
      </c>
      <c r="I187" s="0" t="s">
        <v>1895</v>
      </c>
      <c r="K187" s="0" t="n">
        <v>433</v>
      </c>
      <c r="L187" s="0" t="n">
        <v>4.95</v>
      </c>
      <c r="M187" s="0" t="n">
        <v>46264.78</v>
      </c>
      <c r="N187" s="0" t="s">
        <v>539</v>
      </c>
      <c r="O187" s="0" t="s">
        <v>502</v>
      </c>
      <c r="P187" s="0" t="s">
        <v>658</v>
      </c>
      <c r="Q187" s="0" t="s">
        <v>1896</v>
      </c>
    </row>
    <row r="188" customFormat="false" ht="12.75" hidden="false" customHeight="false" outlineLevel="0" collapsed="false">
      <c r="A188" s="0" t="s">
        <v>1897</v>
      </c>
      <c r="B188" s="0" t="s">
        <v>1898</v>
      </c>
      <c r="D188" s="0" t="s">
        <v>1899</v>
      </c>
      <c r="E188" s="0" t="s">
        <v>1900</v>
      </c>
      <c r="F188" s="0" t="s">
        <v>1901</v>
      </c>
      <c r="G188" s="0" t="s">
        <v>498</v>
      </c>
      <c r="H188" s="0" t="s">
        <v>512</v>
      </c>
      <c r="I188" s="0" t="s">
        <v>1902</v>
      </c>
      <c r="K188" s="0" t="n">
        <v>531</v>
      </c>
      <c r="L188" s="0" t="n">
        <v>9.71</v>
      </c>
      <c r="M188" s="0" t="n">
        <v>58687.07</v>
      </c>
      <c r="N188" s="0" t="s">
        <v>539</v>
      </c>
      <c r="O188" s="0" t="s">
        <v>502</v>
      </c>
      <c r="P188" s="0" t="s">
        <v>503</v>
      </c>
      <c r="Q188" s="0" t="s">
        <v>1903</v>
      </c>
    </row>
    <row r="189" customFormat="false" ht="12.75" hidden="false" customHeight="false" outlineLevel="0" collapsed="false">
      <c r="A189" s="0" t="s">
        <v>1904</v>
      </c>
      <c r="B189" s="0" t="s">
        <v>1905</v>
      </c>
      <c r="C189" s="0" t="s">
        <v>1906</v>
      </c>
      <c r="D189" s="0" t="s">
        <v>1907</v>
      </c>
      <c r="E189" s="0" t="s">
        <v>1908</v>
      </c>
      <c r="F189" s="0" t="s">
        <v>1909</v>
      </c>
      <c r="G189" s="0" t="s">
        <v>498</v>
      </c>
      <c r="H189" s="0" t="s">
        <v>499</v>
      </c>
      <c r="I189" s="0" t="s">
        <v>1910</v>
      </c>
      <c r="K189" s="0" t="n">
        <v>195</v>
      </c>
      <c r="L189" s="0" t="n">
        <v>4.65</v>
      </c>
      <c r="M189" s="0" t="n">
        <v>22146.95</v>
      </c>
      <c r="N189" s="0" t="s">
        <v>501</v>
      </c>
      <c r="O189" s="0" t="s">
        <v>502</v>
      </c>
      <c r="P189" s="0" t="s">
        <v>658</v>
      </c>
      <c r="Q189" s="0" t="s">
        <v>1911</v>
      </c>
    </row>
    <row r="190" customFormat="false" ht="12.75" hidden="false" customHeight="false" outlineLevel="0" collapsed="false">
      <c r="A190" s="0" t="s">
        <v>1912</v>
      </c>
      <c r="B190" s="0" t="s">
        <v>1913</v>
      </c>
      <c r="C190" s="0" t="s">
        <v>1914</v>
      </c>
      <c r="D190" s="0" t="s">
        <v>1915</v>
      </c>
      <c r="E190" s="0" t="s">
        <v>1916</v>
      </c>
      <c r="F190" s="0" t="s">
        <v>1917</v>
      </c>
      <c r="G190" s="0" t="s">
        <v>511</v>
      </c>
      <c r="H190" s="0" t="s">
        <v>512</v>
      </c>
      <c r="I190" s="0" t="s">
        <v>1918</v>
      </c>
      <c r="K190" s="0" t="n">
        <v>316</v>
      </c>
      <c r="L190" s="0" t="n">
        <v>8.15</v>
      </c>
      <c r="M190" s="0" t="n">
        <v>34949.69</v>
      </c>
      <c r="N190" s="0" t="s">
        <v>539</v>
      </c>
      <c r="O190" s="0" t="s">
        <v>502</v>
      </c>
      <c r="P190" s="0" t="s">
        <v>503</v>
      </c>
      <c r="Q190" s="0" t="s">
        <v>1919</v>
      </c>
    </row>
    <row r="191" customFormat="false" ht="12.75" hidden="false" customHeight="false" outlineLevel="0" collapsed="false">
      <c r="A191" s="0" t="s">
        <v>1920</v>
      </c>
      <c r="B191" s="0" t="s">
        <v>1921</v>
      </c>
      <c r="D191" s="0" t="s">
        <v>1922</v>
      </c>
      <c r="E191" s="0" t="s">
        <v>1923</v>
      </c>
      <c r="F191" s="0" t="s">
        <v>1924</v>
      </c>
      <c r="G191" s="0" t="s">
        <v>511</v>
      </c>
      <c r="H191" s="0" t="s">
        <v>512</v>
      </c>
      <c r="I191" s="0" t="s">
        <v>1925</v>
      </c>
      <c r="K191" s="0" t="n">
        <v>284</v>
      </c>
      <c r="L191" s="0" t="n">
        <v>5.81</v>
      </c>
      <c r="M191" s="0" t="n">
        <v>30607.51</v>
      </c>
      <c r="N191" s="0" t="s">
        <v>539</v>
      </c>
      <c r="O191" s="0" t="s">
        <v>502</v>
      </c>
      <c r="P191" s="0" t="s">
        <v>514</v>
      </c>
      <c r="Q191" s="0" t="s">
        <v>1926</v>
      </c>
    </row>
    <row r="192" customFormat="false" ht="12.75" hidden="false" customHeight="false" outlineLevel="0" collapsed="false">
      <c r="A192" s="0" t="s">
        <v>1927</v>
      </c>
      <c r="B192" s="0" t="s">
        <v>1928</v>
      </c>
      <c r="C192" s="0" t="s">
        <v>1929</v>
      </c>
      <c r="D192" s="0" t="s">
        <v>1927</v>
      </c>
      <c r="E192" s="0" t="s">
        <v>1930</v>
      </c>
      <c r="F192" s="0" t="s">
        <v>1931</v>
      </c>
      <c r="G192" s="0" t="s">
        <v>498</v>
      </c>
      <c r="H192" s="0" t="s">
        <v>499</v>
      </c>
      <c r="I192" s="0" t="s">
        <v>1932</v>
      </c>
      <c r="K192" s="0" t="n">
        <v>269</v>
      </c>
      <c r="L192" s="0" t="n">
        <v>9.3</v>
      </c>
      <c r="M192" s="0" t="n">
        <v>30729.83</v>
      </c>
      <c r="N192" s="0" t="s">
        <v>501</v>
      </c>
      <c r="O192" s="0" t="s">
        <v>502</v>
      </c>
      <c r="P192" s="0" t="s">
        <v>503</v>
      </c>
      <c r="Q192" s="0" t="s">
        <v>1933</v>
      </c>
    </row>
    <row r="193" customFormat="false" ht="12.75" hidden="false" customHeight="false" outlineLevel="0" collapsed="false">
      <c r="A193" s="0" t="s">
        <v>1934</v>
      </c>
      <c r="B193" s="0" t="s">
        <v>1935</v>
      </c>
      <c r="C193" s="0" t="s">
        <v>1936</v>
      </c>
      <c r="D193" s="0" t="s">
        <v>1937</v>
      </c>
      <c r="E193" s="0" t="s">
        <v>1938</v>
      </c>
      <c r="F193" s="0" t="s">
        <v>1939</v>
      </c>
      <c r="G193" s="0" t="s">
        <v>511</v>
      </c>
      <c r="H193" s="0" t="s">
        <v>512</v>
      </c>
      <c r="I193" s="0" t="s">
        <v>1940</v>
      </c>
      <c r="K193" s="0" t="n">
        <v>436</v>
      </c>
      <c r="L193" s="0" t="n">
        <v>5.98</v>
      </c>
      <c r="M193" s="0" t="n">
        <v>47867.97</v>
      </c>
      <c r="N193" s="0" t="s">
        <v>539</v>
      </c>
      <c r="O193" s="0" t="s">
        <v>502</v>
      </c>
      <c r="P193" s="0" t="s">
        <v>503</v>
      </c>
      <c r="Q193" s="0" t="s">
        <v>1941</v>
      </c>
    </row>
    <row r="194" customFormat="false" ht="12.75" hidden="false" customHeight="false" outlineLevel="0" collapsed="false">
      <c r="A194" s="0" t="s">
        <v>1942</v>
      </c>
      <c r="B194" s="0" t="s">
        <v>1943</v>
      </c>
      <c r="C194" s="0" t="s">
        <v>1944</v>
      </c>
      <c r="D194" s="0" t="s">
        <v>1945</v>
      </c>
      <c r="E194" s="0" t="s">
        <v>1946</v>
      </c>
      <c r="F194" s="0" t="s">
        <v>1947</v>
      </c>
      <c r="G194" s="0" t="s">
        <v>498</v>
      </c>
      <c r="H194" s="0" t="s">
        <v>512</v>
      </c>
      <c r="I194" s="0" t="s">
        <v>1948</v>
      </c>
      <c r="K194" s="0" t="n">
        <v>145</v>
      </c>
      <c r="L194" s="0" t="n">
        <v>9.65</v>
      </c>
      <c r="M194" s="0" t="n">
        <v>16529.25</v>
      </c>
      <c r="N194" s="0" t="s">
        <v>539</v>
      </c>
      <c r="O194" s="0" t="s">
        <v>502</v>
      </c>
      <c r="P194" s="0" t="s">
        <v>658</v>
      </c>
      <c r="Q194" s="0" t="s">
        <v>659</v>
      </c>
    </row>
    <row r="195" customFormat="false" ht="12.75" hidden="false" customHeight="false" outlineLevel="0" collapsed="false">
      <c r="A195" s="0" t="s">
        <v>1949</v>
      </c>
      <c r="B195" s="0" t="s">
        <v>1950</v>
      </c>
      <c r="C195" s="0" t="s">
        <v>1951</v>
      </c>
      <c r="D195" s="0" t="s">
        <v>1952</v>
      </c>
      <c r="E195" s="0" t="s">
        <v>1953</v>
      </c>
      <c r="F195" s="0" t="s">
        <v>1954</v>
      </c>
      <c r="G195" s="0" t="s">
        <v>511</v>
      </c>
      <c r="H195" s="0" t="s">
        <v>512</v>
      </c>
      <c r="I195" s="0" t="s">
        <v>1955</v>
      </c>
      <c r="K195" s="0" t="n">
        <v>600</v>
      </c>
      <c r="L195" s="0" t="n">
        <v>6</v>
      </c>
      <c r="M195" s="0" t="n">
        <v>68208.2</v>
      </c>
      <c r="N195" s="0" t="s">
        <v>539</v>
      </c>
      <c r="O195" s="0" t="s">
        <v>502</v>
      </c>
      <c r="P195" s="0" t="s">
        <v>514</v>
      </c>
      <c r="Q195" s="0" t="s">
        <v>659</v>
      </c>
    </row>
    <row r="196" customFormat="false" ht="12.75" hidden="false" customHeight="false" outlineLevel="0" collapsed="false">
      <c r="A196" s="0" t="s">
        <v>1956</v>
      </c>
      <c r="B196" s="0" t="s">
        <v>1957</v>
      </c>
      <c r="C196" s="0" t="s">
        <v>1958</v>
      </c>
      <c r="D196" s="0" t="s">
        <v>1959</v>
      </c>
      <c r="E196" s="0" t="s">
        <v>1960</v>
      </c>
      <c r="F196" s="0" t="s">
        <v>1961</v>
      </c>
      <c r="G196" s="0" t="s">
        <v>498</v>
      </c>
      <c r="H196" s="0" t="s">
        <v>512</v>
      </c>
      <c r="I196" s="0" t="s">
        <v>1962</v>
      </c>
      <c r="K196" s="0" t="n">
        <v>182</v>
      </c>
      <c r="L196" s="0" t="n">
        <v>6.73</v>
      </c>
      <c r="M196" s="0" t="n">
        <v>20346.66</v>
      </c>
      <c r="N196" s="0" t="s">
        <v>501</v>
      </c>
      <c r="O196" s="0" t="s">
        <v>502</v>
      </c>
      <c r="P196" s="0" t="s">
        <v>514</v>
      </c>
      <c r="Q196" s="0" t="s">
        <v>1911</v>
      </c>
    </row>
    <row r="197" customFormat="false" ht="12.75" hidden="false" customHeight="false" outlineLevel="0" collapsed="false">
      <c r="A197" s="0" t="s">
        <v>1963</v>
      </c>
      <c r="B197" s="0" t="s">
        <v>1964</v>
      </c>
      <c r="C197" s="0" t="s">
        <v>1965</v>
      </c>
      <c r="D197" s="0" t="s">
        <v>1963</v>
      </c>
      <c r="E197" s="0" t="s">
        <v>1966</v>
      </c>
      <c r="F197" s="0" t="s">
        <v>1967</v>
      </c>
      <c r="G197" s="0" t="s">
        <v>498</v>
      </c>
      <c r="H197" s="0" t="s">
        <v>499</v>
      </c>
      <c r="I197" s="0" t="s">
        <v>1968</v>
      </c>
      <c r="K197" s="0" t="n">
        <v>417</v>
      </c>
      <c r="L197" s="0" t="n">
        <v>8.27</v>
      </c>
      <c r="M197" s="0" t="n">
        <v>47109.3</v>
      </c>
      <c r="N197" s="0" t="s">
        <v>539</v>
      </c>
      <c r="O197" s="0" t="s">
        <v>657</v>
      </c>
      <c r="P197" s="0" t="s">
        <v>503</v>
      </c>
      <c r="Q197" s="0" t="s">
        <v>1969</v>
      </c>
    </row>
    <row r="198" customFormat="false" ht="12.75" hidden="false" customHeight="false" outlineLevel="0" collapsed="false">
      <c r="A198" s="0" t="s">
        <v>1970</v>
      </c>
      <c r="B198" s="0" t="s">
        <v>1971</v>
      </c>
      <c r="C198" s="0" t="s">
        <v>1972</v>
      </c>
      <c r="D198" s="0" t="s">
        <v>1973</v>
      </c>
      <c r="E198" s="0" t="s">
        <v>1974</v>
      </c>
      <c r="F198" s="0" t="s">
        <v>1975</v>
      </c>
      <c r="G198" s="0" t="s">
        <v>498</v>
      </c>
      <c r="H198" s="0" t="s">
        <v>499</v>
      </c>
      <c r="I198" s="0" t="s">
        <v>1976</v>
      </c>
      <c r="K198" s="0" t="n">
        <v>442</v>
      </c>
      <c r="L198" s="0" t="n">
        <v>6.59</v>
      </c>
      <c r="M198" s="0" t="n">
        <v>50311.57</v>
      </c>
      <c r="N198" s="0" t="s">
        <v>539</v>
      </c>
      <c r="O198" s="0" t="s">
        <v>502</v>
      </c>
      <c r="P198" s="0" t="s">
        <v>514</v>
      </c>
      <c r="Q198" s="0" t="s">
        <v>1977</v>
      </c>
    </row>
    <row r="199" customFormat="false" ht="12.75" hidden="false" customHeight="false" outlineLevel="0" collapsed="false">
      <c r="A199" s="0" t="s">
        <v>1978</v>
      </c>
      <c r="B199" s="0" t="s">
        <v>1979</v>
      </c>
      <c r="C199" s="0" t="s">
        <v>1980</v>
      </c>
      <c r="D199" s="0" t="s">
        <v>1981</v>
      </c>
      <c r="E199" s="0" t="s">
        <v>1982</v>
      </c>
      <c r="F199" s="0" t="s">
        <v>1983</v>
      </c>
      <c r="G199" s="0" t="s">
        <v>511</v>
      </c>
      <c r="H199" s="0" t="s">
        <v>512</v>
      </c>
      <c r="I199" s="0" t="s">
        <v>1984</v>
      </c>
      <c r="K199" s="0" t="n">
        <v>333</v>
      </c>
      <c r="L199" s="0" t="n">
        <v>5.2</v>
      </c>
      <c r="M199" s="0" t="n">
        <v>37181.68</v>
      </c>
      <c r="N199" s="0" t="s">
        <v>501</v>
      </c>
      <c r="O199" s="0" t="s">
        <v>502</v>
      </c>
      <c r="P199" s="0" t="s">
        <v>658</v>
      </c>
      <c r="Q199" s="0" t="s">
        <v>1985</v>
      </c>
    </row>
    <row r="200" customFormat="false" ht="12.75" hidden="false" customHeight="false" outlineLevel="0" collapsed="false">
      <c r="A200" s="0" t="s">
        <v>1986</v>
      </c>
      <c r="B200" s="0" t="s">
        <v>1987</v>
      </c>
      <c r="C200" s="0" t="s">
        <v>1988</v>
      </c>
      <c r="D200" s="0" t="s">
        <v>1989</v>
      </c>
      <c r="E200" s="0" t="s">
        <v>1990</v>
      </c>
      <c r="F200" s="0" t="s">
        <v>1991</v>
      </c>
      <c r="G200" s="0" t="s">
        <v>511</v>
      </c>
      <c r="H200" s="0" t="s">
        <v>512</v>
      </c>
      <c r="I200" s="0" t="s">
        <v>1992</v>
      </c>
      <c r="K200" s="0" t="n">
        <v>234</v>
      </c>
      <c r="L200" s="0" t="n">
        <v>6.63</v>
      </c>
      <c r="M200" s="0" t="n">
        <v>25356.29</v>
      </c>
      <c r="N200" s="0" t="s">
        <v>539</v>
      </c>
      <c r="O200" s="0" t="s">
        <v>502</v>
      </c>
      <c r="P200" s="0" t="s">
        <v>514</v>
      </c>
      <c r="Q200" s="0" t="s">
        <v>1993</v>
      </c>
    </row>
    <row r="201" customFormat="false" ht="12.75" hidden="false" customHeight="false" outlineLevel="0" collapsed="false">
      <c r="A201" s="0" t="s">
        <v>1994</v>
      </c>
      <c r="B201" s="0" t="s">
        <v>1995</v>
      </c>
      <c r="C201" s="0" t="s">
        <v>1996</v>
      </c>
      <c r="D201" s="0" t="s">
        <v>1997</v>
      </c>
      <c r="E201" s="0" t="s">
        <v>1998</v>
      </c>
      <c r="F201" s="0" t="s">
        <v>1999</v>
      </c>
      <c r="G201" s="0" t="s">
        <v>498</v>
      </c>
      <c r="H201" s="0" t="s">
        <v>499</v>
      </c>
      <c r="I201" s="0" t="s">
        <v>2000</v>
      </c>
      <c r="K201" s="0" t="n">
        <v>231</v>
      </c>
      <c r="L201" s="0" t="n">
        <v>9.62</v>
      </c>
      <c r="M201" s="0" t="n">
        <v>25967.07</v>
      </c>
      <c r="N201" s="0" t="s">
        <v>539</v>
      </c>
      <c r="O201" s="0" t="s">
        <v>502</v>
      </c>
      <c r="P201" s="0" t="s">
        <v>514</v>
      </c>
      <c r="Q201" s="0" t="s">
        <v>1266</v>
      </c>
    </row>
    <row r="202" customFormat="false" ht="12.75" hidden="false" customHeight="false" outlineLevel="0" collapsed="false">
      <c r="A202" s="0" t="s">
        <v>2001</v>
      </c>
      <c r="B202" s="0" t="s">
        <v>2002</v>
      </c>
      <c r="C202" s="0" t="s">
        <v>2003</v>
      </c>
      <c r="D202" s="0" t="s">
        <v>2004</v>
      </c>
      <c r="E202" s="0" t="s">
        <v>2005</v>
      </c>
      <c r="F202" s="0" t="s">
        <v>2006</v>
      </c>
      <c r="G202" s="0" t="s">
        <v>511</v>
      </c>
      <c r="H202" s="0" t="s">
        <v>512</v>
      </c>
      <c r="I202" s="0" t="s">
        <v>2007</v>
      </c>
      <c r="K202" s="0" t="n">
        <v>391</v>
      </c>
      <c r="L202" s="0" t="n">
        <v>5.35</v>
      </c>
      <c r="M202" s="0" t="n">
        <v>44194.86</v>
      </c>
      <c r="N202" s="0" t="s">
        <v>501</v>
      </c>
      <c r="O202" s="0" t="s">
        <v>502</v>
      </c>
      <c r="P202" s="0" t="s">
        <v>514</v>
      </c>
      <c r="Q202" s="0" t="s">
        <v>2008</v>
      </c>
    </row>
    <row r="203" customFormat="false" ht="12.75" hidden="false" customHeight="false" outlineLevel="0" collapsed="false">
      <c r="A203" s="0" t="s">
        <v>2009</v>
      </c>
      <c r="B203" s="0" t="s">
        <v>2010</v>
      </c>
      <c r="C203" s="0" t="s">
        <v>2011</v>
      </c>
      <c r="D203" s="0" t="s">
        <v>2012</v>
      </c>
      <c r="E203" s="0" t="s">
        <v>2013</v>
      </c>
      <c r="F203" s="0" t="s">
        <v>2014</v>
      </c>
      <c r="G203" s="0" t="s">
        <v>498</v>
      </c>
      <c r="H203" s="0" t="s">
        <v>512</v>
      </c>
      <c r="I203" s="0" t="s">
        <v>2015</v>
      </c>
      <c r="K203" s="0" t="n">
        <v>587</v>
      </c>
      <c r="L203" s="0" t="n">
        <v>5.33</v>
      </c>
      <c r="M203" s="0" t="n">
        <v>64304.18</v>
      </c>
      <c r="N203" s="0" t="s">
        <v>501</v>
      </c>
      <c r="O203" s="0" t="s">
        <v>502</v>
      </c>
      <c r="P203" s="0" t="s">
        <v>658</v>
      </c>
      <c r="Q203" s="0" t="s">
        <v>2016</v>
      </c>
    </row>
    <row r="204" customFormat="false" ht="12.75" hidden="false" customHeight="false" outlineLevel="0" collapsed="false">
      <c r="A204" s="0" t="s">
        <v>2017</v>
      </c>
      <c r="B204" s="0" t="s">
        <v>2018</v>
      </c>
      <c r="C204" s="0" t="s">
        <v>2019</v>
      </c>
      <c r="D204" s="0" t="s">
        <v>2020</v>
      </c>
      <c r="E204" s="0" t="s">
        <v>2021</v>
      </c>
      <c r="F204" s="0" t="s">
        <v>2022</v>
      </c>
      <c r="G204" s="0" t="s">
        <v>511</v>
      </c>
      <c r="H204" s="0" t="s">
        <v>512</v>
      </c>
      <c r="I204" s="0" t="s">
        <v>2023</v>
      </c>
      <c r="K204" s="0" t="n">
        <v>335</v>
      </c>
      <c r="L204" s="0" t="n">
        <v>5.22</v>
      </c>
      <c r="M204" s="0" t="n">
        <v>37243.51</v>
      </c>
      <c r="N204" s="0" t="s">
        <v>501</v>
      </c>
      <c r="O204" s="0" t="s">
        <v>502</v>
      </c>
      <c r="P204" s="0" t="s">
        <v>514</v>
      </c>
      <c r="Q204" s="0" t="s">
        <v>2024</v>
      </c>
    </row>
    <row r="205" customFormat="false" ht="12.75" hidden="false" customHeight="false" outlineLevel="0" collapsed="false">
      <c r="A205" s="0" t="s">
        <v>2025</v>
      </c>
      <c r="B205" s="0" t="s">
        <v>2026</v>
      </c>
      <c r="C205" s="0" t="s">
        <v>2027</v>
      </c>
      <c r="D205" s="0" t="s">
        <v>2028</v>
      </c>
      <c r="E205" s="0" t="s">
        <v>2029</v>
      </c>
      <c r="F205" s="0" t="s">
        <v>2030</v>
      </c>
      <c r="G205" s="0" t="s">
        <v>498</v>
      </c>
      <c r="H205" s="0" t="s">
        <v>499</v>
      </c>
      <c r="I205" s="0" t="s">
        <v>2031</v>
      </c>
      <c r="K205" s="0" t="n">
        <v>246</v>
      </c>
      <c r="L205" s="0" t="n">
        <v>7.69</v>
      </c>
      <c r="M205" s="0" t="n">
        <v>28066.17</v>
      </c>
      <c r="N205" s="0" t="s">
        <v>501</v>
      </c>
      <c r="O205" s="0" t="s">
        <v>502</v>
      </c>
      <c r="P205" s="0" t="s">
        <v>503</v>
      </c>
      <c r="Q205" s="0" t="s">
        <v>2032</v>
      </c>
    </row>
    <row r="206" customFormat="false" ht="12.75" hidden="false" customHeight="false" outlineLevel="0" collapsed="false">
      <c r="A206" s="0" t="s">
        <v>2033</v>
      </c>
      <c r="B206" s="0" t="s">
        <v>2034</v>
      </c>
      <c r="C206" s="0" t="s">
        <v>2035</v>
      </c>
      <c r="D206" s="0" t="s">
        <v>2036</v>
      </c>
      <c r="E206" s="0" t="s">
        <v>2037</v>
      </c>
      <c r="F206" s="0" t="s">
        <v>2038</v>
      </c>
      <c r="G206" s="0" t="s">
        <v>498</v>
      </c>
      <c r="H206" s="0" t="s">
        <v>512</v>
      </c>
      <c r="I206" s="0" t="s">
        <v>2039</v>
      </c>
      <c r="K206" s="0" t="n">
        <v>220</v>
      </c>
      <c r="L206" s="0" t="n">
        <v>8.64</v>
      </c>
      <c r="M206" s="0" t="n">
        <v>24885.9</v>
      </c>
      <c r="N206" s="0" t="s">
        <v>539</v>
      </c>
      <c r="O206" s="0" t="s">
        <v>502</v>
      </c>
      <c r="P206" s="0" t="s">
        <v>503</v>
      </c>
      <c r="Q206" s="0" t="s">
        <v>2040</v>
      </c>
    </row>
    <row r="207" customFormat="false" ht="12.75" hidden="false" customHeight="false" outlineLevel="0" collapsed="false">
      <c r="A207" s="0" t="s">
        <v>2041</v>
      </c>
      <c r="B207" s="0" t="s">
        <v>2042</v>
      </c>
      <c r="D207" s="0" t="s">
        <v>2041</v>
      </c>
      <c r="E207" s="0" t="s">
        <v>2043</v>
      </c>
      <c r="F207" s="0" t="s">
        <v>2044</v>
      </c>
      <c r="G207" s="0" t="s">
        <v>498</v>
      </c>
      <c r="H207" s="0" t="s">
        <v>499</v>
      </c>
      <c r="I207" s="0" t="s">
        <v>2045</v>
      </c>
      <c r="K207" s="0" t="n">
        <v>223</v>
      </c>
      <c r="L207" s="0" t="n">
        <v>9.46</v>
      </c>
      <c r="M207" s="0" t="n">
        <v>25947.22</v>
      </c>
      <c r="N207" s="0" t="s">
        <v>539</v>
      </c>
      <c r="O207" s="0" t="s">
        <v>502</v>
      </c>
      <c r="P207" s="0" t="s">
        <v>548</v>
      </c>
      <c r="Q207" s="0" t="s">
        <v>2046</v>
      </c>
    </row>
    <row r="208" customFormat="false" ht="12.75" hidden="false" customHeight="false" outlineLevel="0" collapsed="false">
      <c r="A208" s="0" t="s">
        <v>2047</v>
      </c>
      <c r="B208" s="0" t="s">
        <v>2048</v>
      </c>
      <c r="C208" s="0" t="s">
        <v>2049</v>
      </c>
      <c r="D208" s="0" t="s">
        <v>2050</v>
      </c>
      <c r="E208" s="0" t="s">
        <v>2051</v>
      </c>
      <c r="F208" s="0" t="s">
        <v>2052</v>
      </c>
      <c r="G208" s="0" t="s">
        <v>511</v>
      </c>
      <c r="H208" s="0" t="s">
        <v>512</v>
      </c>
      <c r="I208" s="0" t="s">
        <v>2053</v>
      </c>
      <c r="K208" s="0" t="n">
        <v>34</v>
      </c>
      <c r="L208" s="0" t="n">
        <v>9.37</v>
      </c>
      <c r="M208" s="0" t="n">
        <v>3600.43</v>
      </c>
      <c r="N208" s="0" t="s">
        <v>501</v>
      </c>
      <c r="O208" s="0" t="s">
        <v>657</v>
      </c>
      <c r="P208" s="0" t="s">
        <v>658</v>
      </c>
      <c r="Q208" s="0" t="s">
        <v>659</v>
      </c>
    </row>
    <row r="209" customFormat="false" ht="12.75" hidden="false" customHeight="false" outlineLevel="0" collapsed="false">
      <c r="A209" s="0" t="s">
        <v>2054</v>
      </c>
      <c r="B209" s="0" t="s">
        <v>2055</v>
      </c>
      <c r="C209" s="0" t="s">
        <v>2056</v>
      </c>
      <c r="D209" s="0" t="s">
        <v>2057</v>
      </c>
      <c r="E209" s="0" t="s">
        <v>2058</v>
      </c>
      <c r="F209" s="0" t="s">
        <v>2059</v>
      </c>
      <c r="G209" s="0" t="s">
        <v>498</v>
      </c>
      <c r="H209" s="0" t="s">
        <v>499</v>
      </c>
      <c r="I209" s="0" t="s">
        <v>2060</v>
      </c>
      <c r="K209" s="0" t="n">
        <v>334</v>
      </c>
      <c r="L209" s="0" t="n">
        <v>10.06</v>
      </c>
      <c r="M209" s="0" t="n">
        <v>37518.87</v>
      </c>
      <c r="N209" s="0" t="s">
        <v>501</v>
      </c>
      <c r="O209" s="0" t="s">
        <v>502</v>
      </c>
      <c r="P209" s="0" t="s">
        <v>503</v>
      </c>
      <c r="Q209" s="0" t="s">
        <v>1812</v>
      </c>
    </row>
    <row r="210" customFormat="false" ht="12.75" hidden="false" customHeight="false" outlineLevel="0" collapsed="false">
      <c r="A210" s="0" t="s">
        <v>2061</v>
      </c>
      <c r="B210" s="0" t="s">
        <v>2062</v>
      </c>
      <c r="C210" s="0" t="s">
        <v>2063</v>
      </c>
      <c r="D210" s="0" t="s">
        <v>2061</v>
      </c>
      <c r="E210" s="0" t="s">
        <v>2064</v>
      </c>
      <c r="F210" s="0" t="s">
        <v>2065</v>
      </c>
      <c r="G210" s="0" t="s">
        <v>498</v>
      </c>
      <c r="H210" s="0" t="s">
        <v>499</v>
      </c>
      <c r="I210" s="0" t="s">
        <v>2066</v>
      </c>
      <c r="K210" s="0" t="n">
        <v>195</v>
      </c>
      <c r="L210" s="0" t="n">
        <v>6.75</v>
      </c>
      <c r="M210" s="0" t="n">
        <v>21744.95</v>
      </c>
      <c r="N210" s="0" t="s">
        <v>539</v>
      </c>
      <c r="O210" s="0" t="s">
        <v>502</v>
      </c>
      <c r="P210" s="0" t="s">
        <v>503</v>
      </c>
      <c r="Q210" s="0" t="s">
        <v>1364</v>
      </c>
    </row>
    <row r="211" customFormat="false" ht="12.75" hidden="false" customHeight="false" outlineLevel="0" collapsed="false">
      <c r="A211" s="0" t="s">
        <v>2067</v>
      </c>
      <c r="B211" s="0" t="s">
        <v>2068</v>
      </c>
      <c r="C211" s="0" t="s">
        <v>2069</v>
      </c>
      <c r="D211" s="0" t="s">
        <v>2070</v>
      </c>
      <c r="E211" s="0" t="s">
        <v>2071</v>
      </c>
      <c r="F211" s="0" t="s">
        <v>2072</v>
      </c>
      <c r="G211" s="0" t="s">
        <v>511</v>
      </c>
      <c r="H211" s="0" t="s">
        <v>512</v>
      </c>
      <c r="I211" s="0" t="s">
        <v>2073</v>
      </c>
      <c r="K211" s="0" t="n">
        <v>471</v>
      </c>
      <c r="L211" s="0" t="n">
        <v>5.73</v>
      </c>
      <c r="M211" s="0" t="n">
        <v>52573.67</v>
      </c>
      <c r="N211" s="0" t="s">
        <v>501</v>
      </c>
      <c r="O211" s="0" t="s">
        <v>502</v>
      </c>
      <c r="P211" s="0" t="s">
        <v>658</v>
      </c>
      <c r="Q211" s="0" t="s">
        <v>2074</v>
      </c>
    </row>
    <row r="212" customFormat="false" ht="12.75" hidden="false" customHeight="false" outlineLevel="0" collapsed="false">
      <c r="A212" s="0" t="s">
        <v>2075</v>
      </c>
      <c r="B212" s="0" t="s">
        <v>2076</v>
      </c>
      <c r="C212" s="0" t="s">
        <v>2077</v>
      </c>
      <c r="D212" s="0" t="s">
        <v>2078</v>
      </c>
      <c r="E212" s="0" t="s">
        <v>2079</v>
      </c>
      <c r="F212" s="0" t="s">
        <v>2080</v>
      </c>
      <c r="G212" s="0" t="s">
        <v>498</v>
      </c>
      <c r="H212" s="0" t="s">
        <v>499</v>
      </c>
      <c r="I212" s="0" t="s">
        <v>2081</v>
      </c>
      <c r="K212" s="0" t="n">
        <v>113</v>
      </c>
      <c r="L212" s="0" t="n">
        <v>4.92</v>
      </c>
      <c r="M212" s="0" t="n">
        <v>12939.52</v>
      </c>
      <c r="N212" s="0" t="s">
        <v>501</v>
      </c>
      <c r="O212" s="0" t="s">
        <v>502</v>
      </c>
      <c r="P212" s="0" t="s">
        <v>658</v>
      </c>
      <c r="Q212" s="0" t="s">
        <v>2082</v>
      </c>
    </row>
    <row r="213" customFormat="false" ht="12.75" hidden="false" customHeight="false" outlineLevel="0" collapsed="false">
      <c r="A213" s="0" t="s">
        <v>2083</v>
      </c>
      <c r="B213" s="0" t="s">
        <v>2084</v>
      </c>
      <c r="C213" s="0" t="s">
        <v>2085</v>
      </c>
      <c r="D213" s="0" t="s">
        <v>2086</v>
      </c>
      <c r="E213" s="0" t="s">
        <v>2087</v>
      </c>
      <c r="F213" s="0" t="s">
        <v>2088</v>
      </c>
      <c r="G213" s="0" t="s">
        <v>498</v>
      </c>
      <c r="H213" s="0" t="s">
        <v>499</v>
      </c>
      <c r="I213" s="0" t="s">
        <v>2089</v>
      </c>
      <c r="K213" s="0" t="n">
        <v>765</v>
      </c>
      <c r="L213" s="0" t="n">
        <v>9.63</v>
      </c>
      <c r="M213" s="0" t="n">
        <v>81881.66</v>
      </c>
      <c r="N213" s="0" t="s">
        <v>501</v>
      </c>
      <c r="O213" s="0" t="s">
        <v>502</v>
      </c>
      <c r="P213" s="0" t="s">
        <v>503</v>
      </c>
      <c r="Q213" s="0" t="s">
        <v>659</v>
      </c>
    </row>
    <row r="214" customFormat="false" ht="12.75" hidden="false" customHeight="false" outlineLevel="0" collapsed="false">
      <c r="A214" s="0" t="s">
        <v>2090</v>
      </c>
      <c r="B214" s="0" t="s">
        <v>2091</v>
      </c>
      <c r="C214" s="0" t="s">
        <v>2092</v>
      </c>
      <c r="D214" s="0" t="s">
        <v>2093</v>
      </c>
      <c r="E214" s="0" t="s">
        <v>2094</v>
      </c>
      <c r="F214" s="0" t="s">
        <v>2095</v>
      </c>
      <c r="G214" s="0" t="s">
        <v>498</v>
      </c>
      <c r="H214" s="0" t="s">
        <v>499</v>
      </c>
      <c r="I214" s="0" t="s">
        <v>2096</v>
      </c>
      <c r="K214" s="0" t="n">
        <v>509</v>
      </c>
      <c r="L214" s="0" t="n">
        <v>6.75</v>
      </c>
      <c r="M214" s="0" t="n">
        <v>57305.91</v>
      </c>
      <c r="N214" s="0" t="s">
        <v>501</v>
      </c>
      <c r="O214" s="0" t="s">
        <v>502</v>
      </c>
      <c r="P214" s="0" t="s">
        <v>514</v>
      </c>
      <c r="Q214" s="0" t="s">
        <v>659</v>
      </c>
    </row>
    <row r="215" customFormat="false" ht="12.75" hidden="false" customHeight="false" outlineLevel="0" collapsed="false">
      <c r="A215" s="0" t="s">
        <v>2097</v>
      </c>
      <c r="B215" s="0" t="s">
        <v>2098</v>
      </c>
      <c r="C215" s="0" t="s">
        <v>2099</v>
      </c>
      <c r="D215" s="0" t="s">
        <v>2097</v>
      </c>
      <c r="E215" s="0" t="s">
        <v>2100</v>
      </c>
      <c r="F215" s="0" t="s">
        <v>2101</v>
      </c>
      <c r="G215" s="0" t="s">
        <v>498</v>
      </c>
      <c r="H215" s="0" t="s">
        <v>499</v>
      </c>
      <c r="I215" s="0" t="s">
        <v>2102</v>
      </c>
      <c r="K215" s="0" t="n">
        <v>88</v>
      </c>
      <c r="L215" s="0" t="n">
        <v>6.24</v>
      </c>
      <c r="M215" s="0" t="n">
        <v>9395.84</v>
      </c>
      <c r="N215" s="0" t="s">
        <v>501</v>
      </c>
      <c r="O215" s="0" t="s">
        <v>502</v>
      </c>
      <c r="P215" s="0" t="s">
        <v>514</v>
      </c>
      <c r="Q215" s="0" t="s">
        <v>2103</v>
      </c>
    </row>
    <row r="216" customFormat="false" ht="12.75" hidden="false" customHeight="false" outlineLevel="0" collapsed="false">
      <c r="A216" s="0" t="s">
        <v>2104</v>
      </c>
      <c r="B216" s="0" t="s">
        <v>2105</v>
      </c>
      <c r="D216" s="0" t="s">
        <v>2104</v>
      </c>
      <c r="E216" s="0" t="s">
        <v>2106</v>
      </c>
      <c r="F216" s="0" t="s">
        <v>2107</v>
      </c>
      <c r="G216" s="0" t="s">
        <v>498</v>
      </c>
      <c r="H216" s="0" t="s">
        <v>499</v>
      </c>
      <c r="I216" s="0" t="s">
        <v>2108</v>
      </c>
      <c r="K216" s="0" t="n">
        <v>73</v>
      </c>
      <c r="L216" s="0" t="n">
        <v>6.53</v>
      </c>
      <c r="M216" s="0" t="n">
        <v>7874.97</v>
      </c>
      <c r="N216" s="0" t="s">
        <v>501</v>
      </c>
      <c r="O216" s="0" t="s">
        <v>502</v>
      </c>
      <c r="P216" s="0" t="s">
        <v>514</v>
      </c>
      <c r="Q216" s="0" t="s">
        <v>2103</v>
      </c>
    </row>
    <row r="217" customFormat="false" ht="12.75" hidden="false" customHeight="false" outlineLevel="0" collapsed="false">
      <c r="A217" s="0" t="s">
        <v>2109</v>
      </c>
      <c r="B217" s="0" t="s">
        <v>2110</v>
      </c>
      <c r="C217" s="0" t="s">
        <v>2111</v>
      </c>
      <c r="D217" s="0" t="s">
        <v>2112</v>
      </c>
      <c r="E217" s="0" t="s">
        <v>2113</v>
      </c>
      <c r="F217" s="0" t="s">
        <v>2114</v>
      </c>
      <c r="G217" s="0" t="s">
        <v>511</v>
      </c>
      <c r="H217" s="0" t="s">
        <v>512</v>
      </c>
      <c r="I217" s="0" t="s">
        <v>2115</v>
      </c>
      <c r="K217" s="0" t="n">
        <v>215</v>
      </c>
      <c r="L217" s="0" t="n">
        <v>5.76</v>
      </c>
      <c r="M217" s="0" t="n">
        <v>23269.96</v>
      </c>
      <c r="N217" s="0" t="s">
        <v>501</v>
      </c>
      <c r="O217" s="0" t="s">
        <v>502</v>
      </c>
      <c r="P217" s="0" t="s">
        <v>503</v>
      </c>
      <c r="Q217" s="0" t="s">
        <v>2116</v>
      </c>
    </row>
    <row r="218" customFormat="false" ht="12.75" hidden="false" customHeight="false" outlineLevel="0" collapsed="false">
      <c r="A218" s="0" t="s">
        <v>2117</v>
      </c>
      <c r="B218" s="0" t="s">
        <v>2118</v>
      </c>
      <c r="C218" s="0" t="s">
        <v>2119</v>
      </c>
      <c r="D218" s="0" t="s">
        <v>2120</v>
      </c>
      <c r="E218" s="0" t="s">
        <v>2121</v>
      </c>
      <c r="F218" s="0" t="s">
        <v>2122</v>
      </c>
      <c r="G218" s="0" t="s">
        <v>498</v>
      </c>
      <c r="H218" s="0" t="s">
        <v>512</v>
      </c>
      <c r="I218" s="0" t="s">
        <v>2123</v>
      </c>
      <c r="K218" s="0" t="n">
        <v>459</v>
      </c>
      <c r="L218" s="0" t="n">
        <v>9.25</v>
      </c>
      <c r="M218" s="0" t="n">
        <v>50618.15</v>
      </c>
      <c r="N218" s="0" t="s">
        <v>501</v>
      </c>
      <c r="O218" s="0" t="s">
        <v>502</v>
      </c>
      <c r="P218" s="0" t="s">
        <v>503</v>
      </c>
      <c r="Q218" s="0" t="s">
        <v>2124</v>
      </c>
    </row>
    <row r="219" customFormat="false" ht="12.75" hidden="false" customHeight="false" outlineLevel="0" collapsed="false">
      <c r="A219" s="0" t="s">
        <v>2125</v>
      </c>
      <c r="B219" s="0" t="s">
        <v>2126</v>
      </c>
      <c r="C219" s="0" t="s">
        <v>2127</v>
      </c>
      <c r="D219" s="0" t="s">
        <v>2125</v>
      </c>
      <c r="E219" s="0" t="s">
        <v>2128</v>
      </c>
      <c r="F219" s="0" t="s">
        <v>2129</v>
      </c>
      <c r="G219" s="0" t="s">
        <v>498</v>
      </c>
      <c r="H219" s="0" t="s">
        <v>499</v>
      </c>
      <c r="I219" s="0" t="s">
        <v>2130</v>
      </c>
      <c r="K219" s="0" t="n">
        <v>359</v>
      </c>
      <c r="L219" s="0" t="n">
        <v>5.26</v>
      </c>
      <c r="M219" s="0" t="n">
        <v>39016.45</v>
      </c>
      <c r="N219" s="0" t="s">
        <v>539</v>
      </c>
      <c r="O219" s="0" t="s">
        <v>502</v>
      </c>
      <c r="P219" s="0" t="s">
        <v>503</v>
      </c>
      <c r="Q219" s="0" t="s">
        <v>2131</v>
      </c>
    </row>
    <row r="220" customFormat="false" ht="12.75" hidden="false" customHeight="false" outlineLevel="0" collapsed="false">
      <c r="A220" s="0" t="s">
        <v>2132</v>
      </c>
      <c r="B220" s="0" t="s">
        <v>2133</v>
      </c>
      <c r="D220" s="0" t="s">
        <v>2134</v>
      </c>
      <c r="E220" s="0" t="s">
        <v>2135</v>
      </c>
      <c r="F220" s="0" t="s">
        <v>2136</v>
      </c>
      <c r="G220" s="0" t="s">
        <v>498</v>
      </c>
      <c r="H220" s="0" t="s">
        <v>512</v>
      </c>
      <c r="I220" s="0" t="s">
        <v>2137</v>
      </c>
      <c r="K220" s="0" t="n">
        <v>349</v>
      </c>
      <c r="L220" s="0" t="n">
        <v>6.84</v>
      </c>
      <c r="M220" s="0" t="n">
        <v>39957.97</v>
      </c>
      <c r="N220" s="0" t="s">
        <v>501</v>
      </c>
      <c r="O220" s="0" t="s">
        <v>502</v>
      </c>
      <c r="P220" s="0" t="s">
        <v>503</v>
      </c>
      <c r="Q220" s="0" t="s">
        <v>2138</v>
      </c>
    </row>
    <row r="221" customFormat="false" ht="12.75" hidden="false" customHeight="false" outlineLevel="0" collapsed="false">
      <c r="A221" s="0" t="s">
        <v>2139</v>
      </c>
      <c r="B221" s="0" t="s">
        <v>2140</v>
      </c>
      <c r="C221" s="0" t="s">
        <v>2141</v>
      </c>
      <c r="D221" s="0" t="s">
        <v>2142</v>
      </c>
      <c r="E221" s="0" t="s">
        <v>2143</v>
      </c>
      <c r="F221" s="0" t="s">
        <v>2144</v>
      </c>
      <c r="G221" s="0" t="s">
        <v>511</v>
      </c>
      <c r="H221" s="0" t="s">
        <v>512</v>
      </c>
      <c r="I221" s="0" t="s">
        <v>2145</v>
      </c>
      <c r="K221" s="0" t="n">
        <v>77</v>
      </c>
      <c r="L221" s="0" t="n">
        <v>9.69</v>
      </c>
      <c r="M221" s="0" t="n">
        <v>8969.78</v>
      </c>
      <c r="N221" s="0" t="s">
        <v>501</v>
      </c>
      <c r="O221" s="0" t="s">
        <v>657</v>
      </c>
      <c r="P221" s="0" t="s">
        <v>503</v>
      </c>
      <c r="Q221" s="0" t="s">
        <v>659</v>
      </c>
    </row>
    <row r="222" customFormat="false" ht="12.75" hidden="false" customHeight="false" outlineLevel="0" collapsed="false">
      <c r="A222" s="0" t="s">
        <v>2146</v>
      </c>
      <c r="B222" s="0" t="s">
        <v>2147</v>
      </c>
      <c r="C222" s="0" t="s">
        <v>2148</v>
      </c>
      <c r="D222" s="0" t="s">
        <v>2149</v>
      </c>
      <c r="E222" s="0" t="s">
        <v>2150</v>
      </c>
      <c r="F222" s="0" t="s">
        <v>2151</v>
      </c>
      <c r="G222" s="0" t="s">
        <v>511</v>
      </c>
      <c r="H222" s="0" t="s">
        <v>512</v>
      </c>
      <c r="I222" s="0" t="s">
        <v>2152</v>
      </c>
      <c r="K222" s="0" t="n">
        <v>279</v>
      </c>
      <c r="L222" s="0" t="n">
        <v>8.65</v>
      </c>
      <c r="M222" s="0" t="n">
        <v>30896.05</v>
      </c>
      <c r="N222" s="0" t="s">
        <v>501</v>
      </c>
      <c r="O222" s="0" t="s">
        <v>502</v>
      </c>
      <c r="P222" s="0" t="s">
        <v>514</v>
      </c>
      <c r="Q222" s="0" t="s">
        <v>2153</v>
      </c>
    </row>
    <row r="223" customFormat="false" ht="12.75" hidden="false" customHeight="false" outlineLevel="0" collapsed="false">
      <c r="A223" s="0" t="s">
        <v>2154</v>
      </c>
      <c r="B223" s="0" t="s">
        <v>2155</v>
      </c>
      <c r="C223" s="0" t="s">
        <v>2156</v>
      </c>
      <c r="D223" s="0" t="s">
        <v>2157</v>
      </c>
      <c r="E223" s="0" t="s">
        <v>2158</v>
      </c>
      <c r="F223" s="0" t="s">
        <v>2159</v>
      </c>
      <c r="G223" s="0" t="s">
        <v>511</v>
      </c>
      <c r="H223" s="0" t="s">
        <v>512</v>
      </c>
      <c r="I223" s="0" t="s">
        <v>2160</v>
      </c>
      <c r="K223" s="0" t="n">
        <v>221</v>
      </c>
      <c r="L223" s="0" t="n">
        <v>6.24</v>
      </c>
      <c r="M223" s="0" t="n">
        <v>25197.5</v>
      </c>
      <c r="N223" s="0" t="s">
        <v>539</v>
      </c>
      <c r="O223" s="0" t="s">
        <v>502</v>
      </c>
      <c r="P223" s="0" t="s">
        <v>503</v>
      </c>
      <c r="Q223" s="0" t="s">
        <v>2161</v>
      </c>
    </row>
    <row r="224" customFormat="false" ht="12.75" hidden="false" customHeight="false" outlineLevel="0" collapsed="false">
      <c r="A224" s="0" t="s">
        <v>2162</v>
      </c>
      <c r="B224" s="0" t="s">
        <v>2163</v>
      </c>
      <c r="C224" s="0" t="s">
        <v>2164</v>
      </c>
      <c r="D224" s="0" t="s">
        <v>2162</v>
      </c>
      <c r="E224" s="0" t="s">
        <v>2165</v>
      </c>
      <c r="F224" s="0" t="s">
        <v>2166</v>
      </c>
      <c r="G224" s="0" t="s">
        <v>498</v>
      </c>
      <c r="H224" s="0" t="s">
        <v>499</v>
      </c>
      <c r="I224" s="0" t="s">
        <v>694</v>
      </c>
      <c r="K224" s="0" t="n">
        <v>154</v>
      </c>
      <c r="L224" s="0" t="n">
        <v>6.16</v>
      </c>
      <c r="M224" s="0" t="n">
        <v>18597.82</v>
      </c>
      <c r="N224" s="0" t="s">
        <v>501</v>
      </c>
      <c r="O224" s="0" t="s">
        <v>502</v>
      </c>
      <c r="P224" s="0" t="s">
        <v>503</v>
      </c>
      <c r="Q224" s="0" t="s">
        <v>753</v>
      </c>
    </row>
    <row r="225" customFormat="false" ht="12.75" hidden="false" customHeight="false" outlineLevel="0" collapsed="false">
      <c r="A225" s="0" t="s">
        <v>2167</v>
      </c>
      <c r="B225" s="0" t="s">
        <v>2168</v>
      </c>
      <c r="C225" s="0" t="s">
        <v>2169</v>
      </c>
      <c r="D225" s="0" t="s">
        <v>2170</v>
      </c>
      <c r="E225" s="0" t="s">
        <v>2171</v>
      </c>
      <c r="F225" s="0" t="s">
        <v>2172</v>
      </c>
      <c r="G225" s="0" t="s">
        <v>498</v>
      </c>
      <c r="H225" s="0" t="s">
        <v>499</v>
      </c>
      <c r="I225" s="0" t="s">
        <v>2173</v>
      </c>
      <c r="K225" s="0" t="n">
        <v>116</v>
      </c>
      <c r="L225" s="0" t="n">
        <v>4.73</v>
      </c>
      <c r="M225" s="0" t="n">
        <v>12356.98</v>
      </c>
      <c r="N225" s="0" t="s">
        <v>539</v>
      </c>
      <c r="O225" s="0" t="s">
        <v>502</v>
      </c>
      <c r="P225" s="0" t="s">
        <v>658</v>
      </c>
      <c r="Q225" s="0" t="s">
        <v>2174</v>
      </c>
    </row>
    <row r="226" customFormat="false" ht="12.75" hidden="false" customHeight="false" outlineLevel="0" collapsed="false">
      <c r="A226" s="0" t="s">
        <v>2175</v>
      </c>
      <c r="B226" s="0" t="s">
        <v>2176</v>
      </c>
      <c r="C226" s="0" t="s">
        <v>2177</v>
      </c>
      <c r="D226" s="0" t="s">
        <v>2178</v>
      </c>
      <c r="E226" s="0" t="s">
        <v>2179</v>
      </c>
      <c r="F226" s="0" t="s">
        <v>2180</v>
      </c>
      <c r="G226" s="0" t="s">
        <v>511</v>
      </c>
      <c r="H226" s="0" t="s">
        <v>512</v>
      </c>
      <c r="I226" s="0" t="s">
        <v>2181</v>
      </c>
      <c r="K226" s="0" t="n">
        <v>346</v>
      </c>
      <c r="L226" s="0" t="n">
        <v>6.94</v>
      </c>
      <c r="M226" s="0" t="n">
        <v>38974.13</v>
      </c>
      <c r="N226" s="0" t="s">
        <v>539</v>
      </c>
      <c r="O226" s="0" t="s">
        <v>502</v>
      </c>
      <c r="P226" s="0" t="s">
        <v>503</v>
      </c>
      <c r="Q226" s="0" t="s">
        <v>2182</v>
      </c>
    </row>
    <row r="227" customFormat="false" ht="12.75" hidden="false" customHeight="false" outlineLevel="0" collapsed="false">
      <c r="A227" s="0" t="s">
        <v>2183</v>
      </c>
      <c r="B227" s="0" t="s">
        <v>2184</v>
      </c>
      <c r="C227" s="0" t="s">
        <v>2185</v>
      </c>
      <c r="D227" s="0" t="s">
        <v>2186</v>
      </c>
      <c r="E227" s="0" t="s">
        <v>2187</v>
      </c>
      <c r="F227" s="0" t="s">
        <v>2188</v>
      </c>
      <c r="G227" s="0" t="s">
        <v>511</v>
      </c>
      <c r="H227" s="0" t="s">
        <v>512</v>
      </c>
      <c r="I227" s="0" t="s">
        <v>2189</v>
      </c>
      <c r="K227" s="0" t="n">
        <v>754</v>
      </c>
      <c r="L227" s="0" t="n">
        <v>5.64</v>
      </c>
      <c r="M227" s="0" t="n">
        <v>88184.21</v>
      </c>
      <c r="N227" s="0" t="s">
        <v>539</v>
      </c>
      <c r="O227" s="0" t="s">
        <v>502</v>
      </c>
      <c r="P227" s="0" t="s">
        <v>503</v>
      </c>
      <c r="Q227" s="0" t="s">
        <v>2190</v>
      </c>
    </row>
    <row r="228" customFormat="false" ht="12.75" hidden="false" customHeight="false" outlineLevel="0" collapsed="false">
      <c r="A228" s="0" t="s">
        <v>2191</v>
      </c>
      <c r="B228" s="0" t="s">
        <v>2192</v>
      </c>
      <c r="C228" s="0" t="s">
        <v>2193</v>
      </c>
      <c r="D228" s="0" t="s">
        <v>2194</v>
      </c>
      <c r="E228" s="0" t="s">
        <v>2195</v>
      </c>
      <c r="F228" s="0" t="s">
        <v>2196</v>
      </c>
      <c r="G228" s="0" t="s">
        <v>511</v>
      </c>
      <c r="H228" s="0" t="s">
        <v>512</v>
      </c>
      <c r="I228" s="0" t="s">
        <v>2197</v>
      </c>
      <c r="K228" s="0" t="n">
        <v>436</v>
      </c>
      <c r="L228" s="0" t="n">
        <v>5.38</v>
      </c>
      <c r="M228" s="0" t="n">
        <v>48304.36</v>
      </c>
      <c r="N228" s="0" t="s">
        <v>501</v>
      </c>
      <c r="O228" s="0" t="s">
        <v>502</v>
      </c>
      <c r="P228" s="0" t="s">
        <v>514</v>
      </c>
      <c r="Q228" s="0" t="s">
        <v>2198</v>
      </c>
    </row>
    <row r="229" customFormat="false" ht="12.75" hidden="false" customHeight="false" outlineLevel="0" collapsed="false">
      <c r="A229" s="0" t="s">
        <v>2199</v>
      </c>
      <c r="B229" s="0" t="s">
        <v>2200</v>
      </c>
      <c r="C229" s="0" t="s">
        <v>2201</v>
      </c>
      <c r="D229" s="0" t="s">
        <v>2202</v>
      </c>
      <c r="E229" s="0" t="s">
        <v>2203</v>
      </c>
      <c r="F229" s="0" t="s">
        <v>2204</v>
      </c>
      <c r="G229" s="0" t="s">
        <v>498</v>
      </c>
      <c r="H229" s="0" t="s">
        <v>512</v>
      </c>
      <c r="I229" s="0" t="s">
        <v>2205</v>
      </c>
      <c r="K229" s="0" t="n">
        <v>120</v>
      </c>
      <c r="L229" s="0" t="n">
        <v>5.06</v>
      </c>
      <c r="M229" s="0" t="n">
        <v>14045.33</v>
      </c>
      <c r="N229" s="0" t="s">
        <v>501</v>
      </c>
      <c r="O229" s="0" t="s">
        <v>502</v>
      </c>
      <c r="P229" s="0" t="s">
        <v>548</v>
      </c>
      <c r="Q229" s="0" t="s">
        <v>2206</v>
      </c>
    </row>
    <row r="230" customFormat="false" ht="12.75" hidden="false" customHeight="false" outlineLevel="0" collapsed="false">
      <c r="A230" s="0" t="s">
        <v>2207</v>
      </c>
      <c r="B230" s="0" t="s">
        <v>2208</v>
      </c>
      <c r="D230" s="0" t="s">
        <v>2209</v>
      </c>
      <c r="E230" s="0" t="s">
        <v>2210</v>
      </c>
      <c r="F230" s="0" t="s">
        <v>2211</v>
      </c>
      <c r="G230" s="0" t="s">
        <v>498</v>
      </c>
      <c r="H230" s="0" t="s">
        <v>499</v>
      </c>
      <c r="I230" s="0" t="s">
        <v>2212</v>
      </c>
      <c r="K230" s="0" t="n">
        <v>494</v>
      </c>
      <c r="L230" s="0" t="n">
        <v>9.18</v>
      </c>
      <c r="M230" s="0" t="n">
        <v>53432.71</v>
      </c>
      <c r="N230" s="0" t="s">
        <v>539</v>
      </c>
      <c r="O230" s="0" t="s">
        <v>502</v>
      </c>
      <c r="P230" s="0" t="s">
        <v>503</v>
      </c>
      <c r="Q230" s="0" t="s">
        <v>883</v>
      </c>
    </row>
    <row r="231" customFormat="false" ht="12.75" hidden="false" customHeight="false" outlineLevel="0" collapsed="false">
      <c r="A231" s="0" t="s">
        <v>2213</v>
      </c>
      <c r="B231" s="0" t="s">
        <v>2214</v>
      </c>
      <c r="C231" s="0" t="s">
        <v>2215</v>
      </c>
      <c r="D231" s="0" t="s">
        <v>2216</v>
      </c>
      <c r="E231" s="0" t="s">
        <v>2217</v>
      </c>
      <c r="F231" s="0" t="s">
        <v>2218</v>
      </c>
      <c r="G231" s="0" t="s">
        <v>511</v>
      </c>
      <c r="H231" s="0" t="s">
        <v>512</v>
      </c>
      <c r="I231" s="0" t="s">
        <v>2219</v>
      </c>
      <c r="K231" s="0" t="n">
        <v>315</v>
      </c>
      <c r="L231" s="0" t="n">
        <v>9.05</v>
      </c>
      <c r="M231" s="0" t="n">
        <v>33692.98</v>
      </c>
      <c r="N231" s="0" t="s">
        <v>539</v>
      </c>
      <c r="O231" s="0" t="s">
        <v>502</v>
      </c>
      <c r="P231" s="0" t="s">
        <v>503</v>
      </c>
      <c r="Q231" s="0" t="s">
        <v>2220</v>
      </c>
    </row>
    <row r="232" customFormat="false" ht="12.75" hidden="false" customHeight="false" outlineLevel="0" collapsed="false">
      <c r="A232" s="0" t="s">
        <v>2221</v>
      </c>
      <c r="B232" s="0" t="s">
        <v>2222</v>
      </c>
      <c r="C232" s="0" t="s">
        <v>2223</v>
      </c>
      <c r="D232" s="0" t="s">
        <v>2221</v>
      </c>
      <c r="E232" s="0" t="s">
        <v>2224</v>
      </c>
      <c r="F232" s="0" t="s">
        <v>2225</v>
      </c>
      <c r="G232" s="0" t="s">
        <v>498</v>
      </c>
      <c r="H232" s="0" t="s">
        <v>512</v>
      </c>
      <c r="I232" s="0" t="s">
        <v>2226</v>
      </c>
      <c r="K232" s="0" t="n">
        <v>345</v>
      </c>
      <c r="L232" s="0" t="n">
        <v>8.78</v>
      </c>
      <c r="M232" s="0" t="n">
        <v>38556.76</v>
      </c>
      <c r="N232" s="0" t="s">
        <v>539</v>
      </c>
      <c r="O232" s="0" t="s">
        <v>502</v>
      </c>
      <c r="P232" s="0" t="s">
        <v>503</v>
      </c>
      <c r="Q232" s="0" t="s">
        <v>2227</v>
      </c>
    </row>
    <row r="233" customFormat="false" ht="12.75" hidden="false" customHeight="false" outlineLevel="0" collapsed="false">
      <c r="A233" s="0" t="s">
        <v>2228</v>
      </c>
      <c r="B233" s="0" t="s">
        <v>2229</v>
      </c>
      <c r="C233" s="0" t="s">
        <v>2230</v>
      </c>
      <c r="D233" s="0" t="s">
        <v>2231</v>
      </c>
      <c r="E233" s="0" t="s">
        <v>2232</v>
      </c>
      <c r="F233" s="0" t="s">
        <v>2233</v>
      </c>
      <c r="G233" s="0" t="s">
        <v>511</v>
      </c>
      <c r="H233" s="0" t="s">
        <v>512</v>
      </c>
      <c r="I233" s="0" t="s">
        <v>2234</v>
      </c>
      <c r="K233" s="0" t="n">
        <v>638</v>
      </c>
      <c r="L233" s="0" t="n">
        <v>6.81</v>
      </c>
      <c r="M233" s="0" t="n">
        <v>74079.2</v>
      </c>
      <c r="N233" s="0" t="s">
        <v>539</v>
      </c>
      <c r="O233" s="0" t="s">
        <v>502</v>
      </c>
      <c r="P233" s="0" t="s">
        <v>503</v>
      </c>
      <c r="Q233" s="0" t="s">
        <v>2235</v>
      </c>
    </row>
    <row r="234" customFormat="false" ht="12.75" hidden="false" customHeight="false" outlineLevel="0" collapsed="false">
      <c r="A234" s="0" t="s">
        <v>2236</v>
      </c>
      <c r="B234" s="0" t="s">
        <v>2237</v>
      </c>
      <c r="C234" s="0" t="s">
        <v>2238</v>
      </c>
      <c r="D234" s="0" t="s">
        <v>2239</v>
      </c>
      <c r="E234" s="0" t="s">
        <v>2240</v>
      </c>
      <c r="F234" s="0" t="s">
        <v>2241</v>
      </c>
      <c r="G234" s="0" t="s">
        <v>511</v>
      </c>
      <c r="H234" s="0" t="s">
        <v>512</v>
      </c>
      <c r="I234" s="0" t="s">
        <v>2242</v>
      </c>
      <c r="K234" s="0" t="n">
        <v>338</v>
      </c>
      <c r="L234" s="0" t="n">
        <v>6.62</v>
      </c>
      <c r="M234" s="0" t="n">
        <v>38463.48</v>
      </c>
      <c r="N234" s="0" t="s">
        <v>539</v>
      </c>
      <c r="O234" s="0" t="s">
        <v>502</v>
      </c>
      <c r="P234" s="0" t="s">
        <v>514</v>
      </c>
      <c r="Q234" s="0" t="s">
        <v>2243</v>
      </c>
    </row>
    <row r="235" customFormat="false" ht="12.75" hidden="false" customHeight="false" outlineLevel="0" collapsed="false">
      <c r="A235" s="0" t="s">
        <v>2244</v>
      </c>
      <c r="B235" s="0" t="s">
        <v>2245</v>
      </c>
      <c r="C235" s="0" t="s">
        <v>2246</v>
      </c>
      <c r="D235" s="0" t="s">
        <v>2244</v>
      </c>
      <c r="E235" s="0" t="s">
        <v>2247</v>
      </c>
      <c r="F235" s="0" t="s">
        <v>2248</v>
      </c>
      <c r="G235" s="0" t="s">
        <v>498</v>
      </c>
      <c r="H235" s="0" t="s">
        <v>512</v>
      </c>
      <c r="I235" s="0" t="s">
        <v>2249</v>
      </c>
      <c r="K235" s="0" t="n">
        <v>300</v>
      </c>
      <c r="L235" s="0" t="n">
        <v>9.18</v>
      </c>
      <c r="M235" s="0" t="n">
        <v>33754.88</v>
      </c>
      <c r="N235" s="0" t="s">
        <v>501</v>
      </c>
      <c r="O235" s="0" t="s">
        <v>502</v>
      </c>
      <c r="P235" s="0" t="s">
        <v>514</v>
      </c>
      <c r="Q235" s="0" t="s">
        <v>2250</v>
      </c>
    </row>
    <row r="236" customFormat="false" ht="12.75" hidden="false" customHeight="false" outlineLevel="0" collapsed="false">
      <c r="A236" s="0" t="s">
        <v>2251</v>
      </c>
      <c r="B236" s="0" t="s">
        <v>2252</v>
      </c>
      <c r="C236" s="0" t="s">
        <v>2253</v>
      </c>
      <c r="D236" s="0" t="s">
        <v>2251</v>
      </c>
      <c r="E236" s="0" t="s">
        <v>2254</v>
      </c>
      <c r="F236" s="0" t="s">
        <v>2255</v>
      </c>
      <c r="G236" s="0" t="s">
        <v>498</v>
      </c>
      <c r="H236" s="0" t="s">
        <v>499</v>
      </c>
      <c r="I236" s="0" t="s">
        <v>2256</v>
      </c>
      <c r="K236" s="0" t="n">
        <v>254</v>
      </c>
      <c r="L236" s="0" t="n">
        <v>5.35</v>
      </c>
      <c r="M236" s="0" t="n">
        <v>28126.25</v>
      </c>
      <c r="N236" s="0" t="s">
        <v>501</v>
      </c>
      <c r="O236" s="0" t="s">
        <v>502</v>
      </c>
      <c r="P236" s="0" t="s">
        <v>514</v>
      </c>
      <c r="Q236" s="0" t="s">
        <v>2257</v>
      </c>
    </row>
    <row r="237" customFormat="false" ht="12.75" hidden="false" customHeight="false" outlineLevel="0" collapsed="false">
      <c r="A237" s="0" t="s">
        <v>2258</v>
      </c>
      <c r="B237" s="0" t="s">
        <v>2259</v>
      </c>
      <c r="C237" s="0" t="s">
        <v>2260</v>
      </c>
      <c r="D237" s="0" t="s">
        <v>2258</v>
      </c>
      <c r="E237" s="0" t="s">
        <v>2261</v>
      </c>
      <c r="F237" s="0" t="s">
        <v>2262</v>
      </c>
      <c r="G237" s="0" t="s">
        <v>498</v>
      </c>
      <c r="H237" s="0" t="s">
        <v>512</v>
      </c>
      <c r="I237" s="0" t="s">
        <v>2263</v>
      </c>
      <c r="K237" s="0" t="n">
        <v>290</v>
      </c>
      <c r="L237" s="0" t="n">
        <v>9</v>
      </c>
      <c r="M237" s="0" t="n">
        <v>31528.78</v>
      </c>
      <c r="N237" s="0" t="s">
        <v>501</v>
      </c>
      <c r="O237" s="0" t="s">
        <v>502</v>
      </c>
      <c r="P237" s="0" t="s">
        <v>503</v>
      </c>
      <c r="Q237" s="0" t="s">
        <v>2264</v>
      </c>
    </row>
    <row r="238" customFormat="false" ht="12.75" hidden="false" customHeight="false" outlineLevel="0" collapsed="false">
      <c r="A238" s="0" t="s">
        <v>2265</v>
      </c>
      <c r="B238" s="0" t="s">
        <v>2266</v>
      </c>
      <c r="C238" s="0" t="s">
        <v>2267</v>
      </c>
      <c r="D238" s="0" t="s">
        <v>2268</v>
      </c>
      <c r="E238" s="0" t="s">
        <v>2269</v>
      </c>
      <c r="F238" s="0" t="s">
        <v>2270</v>
      </c>
      <c r="G238" s="0" t="s">
        <v>511</v>
      </c>
      <c r="H238" s="0" t="s">
        <v>512</v>
      </c>
      <c r="I238" s="0" t="s">
        <v>2271</v>
      </c>
      <c r="K238" s="0" t="n">
        <v>588</v>
      </c>
      <c r="L238" s="0" t="n">
        <v>9.05</v>
      </c>
      <c r="M238" s="0" t="n">
        <v>66111.57</v>
      </c>
      <c r="N238" s="0" t="s">
        <v>501</v>
      </c>
      <c r="O238" s="0" t="s">
        <v>502</v>
      </c>
      <c r="P238" s="0" t="s">
        <v>503</v>
      </c>
      <c r="Q238" s="0" t="s">
        <v>2272</v>
      </c>
    </row>
    <row r="239" customFormat="false" ht="12.75" hidden="false" customHeight="false" outlineLevel="0" collapsed="false">
      <c r="A239" s="0" t="s">
        <v>2273</v>
      </c>
      <c r="B239" s="0" t="s">
        <v>2274</v>
      </c>
      <c r="C239" s="0" t="s">
        <v>2275</v>
      </c>
      <c r="D239" s="0" t="s">
        <v>2276</v>
      </c>
      <c r="E239" s="0" t="s">
        <v>2277</v>
      </c>
      <c r="F239" s="0" t="s">
        <v>2278</v>
      </c>
      <c r="G239" s="0" t="s">
        <v>498</v>
      </c>
      <c r="H239" s="0" t="s">
        <v>512</v>
      </c>
      <c r="I239" s="0" t="s">
        <v>2279</v>
      </c>
      <c r="K239" s="0" t="n">
        <v>285</v>
      </c>
      <c r="L239" s="0" t="n">
        <v>5.36</v>
      </c>
      <c r="M239" s="0" t="n">
        <v>31549.82</v>
      </c>
      <c r="N239" s="0" t="s">
        <v>501</v>
      </c>
      <c r="O239" s="0" t="s">
        <v>502</v>
      </c>
      <c r="P239" s="0" t="s">
        <v>514</v>
      </c>
      <c r="Q239" s="0" t="s">
        <v>2280</v>
      </c>
    </row>
    <row r="240" customFormat="false" ht="12.75" hidden="false" customHeight="false" outlineLevel="0" collapsed="false">
      <c r="A240" s="0" t="s">
        <v>2281</v>
      </c>
      <c r="B240" s="0" t="s">
        <v>2282</v>
      </c>
      <c r="C240" s="0" t="s">
        <v>2283</v>
      </c>
      <c r="D240" s="0" t="s">
        <v>2284</v>
      </c>
      <c r="E240" s="0" t="s">
        <v>2285</v>
      </c>
      <c r="F240" s="0" t="s">
        <v>2286</v>
      </c>
      <c r="G240" s="0" t="s">
        <v>511</v>
      </c>
      <c r="H240" s="0" t="s">
        <v>512</v>
      </c>
      <c r="I240" s="0" t="s">
        <v>2287</v>
      </c>
      <c r="K240" s="0" t="n">
        <v>483</v>
      </c>
      <c r="L240" s="0" t="n">
        <v>5.7</v>
      </c>
      <c r="M240" s="0" t="n">
        <v>54923.79</v>
      </c>
      <c r="N240" s="0" t="s">
        <v>501</v>
      </c>
      <c r="O240" s="0" t="s">
        <v>502</v>
      </c>
      <c r="P240" s="0" t="s">
        <v>503</v>
      </c>
      <c r="Q240" s="0" t="s">
        <v>2288</v>
      </c>
    </row>
    <row r="241" customFormat="false" ht="12.75" hidden="false" customHeight="false" outlineLevel="0" collapsed="false">
      <c r="A241" s="0" t="s">
        <v>2289</v>
      </c>
      <c r="B241" s="0" t="s">
        <v>2290</v>
      </c>
      <c r="C241" s="0" t="s">
        <v>2291</v>
      </c>
      <c r="D241" s="0" t="s">
        <v>2292</v>
      </c>
      <c r="E241" s="0" t="s">
        <v>2293</v>
      </c>
      <c r="F241" s="0" t="s">
        <v>2294</v>
      </c>
      <c r="G241" s="0" t="s">
        <v>498</v>
      </c>
      <c r="H241" s="0" t="s">
        <v>512</v>
      </c>
      <c r="I241" s="0" t="s">
        <v>2295</v>
      </c>
      <c r="K241" s="0" t="n">
        <v>456</v>
      </c>
      <c r="L241" s="0" t="n">
        <v>9.29</v>
      </c>
      <c r="M241" s="0" t="n">
        <v>52105.4</v>
      </c>
      <c r="N241" s="0" t="s">
        <v>501</v>
      </c>
      <c r="O241" s="0" t="s">
        <v>502</v>
      </c>
      <c r="P241" s="0" t="s">
        <v>503</v>
      </c>
      <c r="Q241" s="0" t="s">
        <v>2296</v>
      </c>
    </row>
    <row r="242" customFormat="false" ht="12.75" hidden="false" customHeight="false" outlineLevel="0" collapsed="false">
      <c r="A242" s="0" t="s">
        <v>2297</v>
      </c>
      <c r="B242" s="0" t="s">
        <v>2298</v>
      </c>
      <c r="C242" s="0" t="s">
        <v>2299</v>
      </c>
      <c r="D242" s="0" t="s">
        <v>2300</v>
      </c>
      <c r="E242" s="0" t="s">
        <v>2301</v>
      </c>
      <c r="F242" s="0" t="s">
        <v>2302</v>
      </c>
      <c r="G242" s="0" t="s">
        <v>511</v>
      </c>
      <c r="H242" s="0" t="s">
        <v>512</v>
      </c>
      <c r="I242" s="0" t="s">
        <v>2303</v>
      </c>
      <c r="K242" s="0" t="n">
        <v>449</v>
      </c>
      <c r="L242" s="0" t="n">
        <v>9.24</v>
      </c>
      <c r="M242" s="0" t="n">
        <v>49749.99</v>
      </c>
      <c r="N242" s="0" t="s">
        <v>539</v>
      </c>
      <c r="O242" s="0" t="s">
        <v>502</v>
      </c>
      <c r="P242" s="0" t="s">
        <v>514</v>
      </c>
      <c r="Q242" s="0" t="s">
        <v>2304</v>
      </c>
    </row>
    <row r="243" customFormat="false" ht="12.75" hidden="false" customHeight="false" outlineLevel="0" collapsed="false">
      <c r="A243" s="0" t="s">
        <v>2305</v>
      </c>
      <c r="B243" s="0" t="s">
        <v>2306</v>
      </c>
      <c r="C243" s="0" t="s">
        <v>2307</v>
      </c>
      <c r="D243" s="0" t="s">
        <v>2308</v>
      </c>
      <c r="E243" s="0" t="s">
        <v>2309</v>
      </c>
      <c r="F243" s="0" t="s">
        <v>2310</v>
      </c>
      <c r="G243" s="0" t="s">
        <v>511</v>
      </c>
      <c r="H243" s="0" t="s">
        <v>512</v>
      </c>
      <c r="I243" s="0" t="s">
        <v>2311</v>
      </c>
      <c r="K243" s="0" t="n">
        <v>438</v>
      </c>
      <c r="L243" s="0" t="n">
        <v>8.38</v>
      </c>
      <c r="M243" s="0" t="n">
        <v>46888.19</v>
      </c>
      <c r="N243" s="0" t="s">
        <v>539</v>
      </c>
      <c r="O243" s="0" t="s">
        <v>502</v>
      </c>
      <c r="P243" s="0" t="s">
        <v>503</v>
      </c>
      <c r="Q243" s="0" t="s">
        <v>2312</v>
      </c>
    </row>
    <row r="244" customFormat="false" ht="12.75" hidden="false" customHeight="false" outlineLevel="0" collapsed="false">
      <c r="A244" s="0" t="s">
        <v>2313</v>
      </c>
      <c r="B244" s="0" t="s">
        <v>2314</v>
      </c>
      <c r="C244" s="0" t="s">
        <v>2315</v>
      </c>
      <c r="D244" s="0" t="s">
        <v>2316</v>
      </c>
      <c r="E244" s="0" t="s">
        <v>2317</v>
      </c>
      <c r="F244" s="0" t="s">
        <v>2318</v>
      </c>
      <c r="G244" s="0" t="s">
        <v>498</v>
      </c>
      <c r="H244" s="0" t="s">
        <v>512</v>
      </c>
      <c r="I244" s="0" t="s">
        <v>2319</v>
      </c>
      <c r="K244" s="0" t="n">
        <v>264</v>
      </c>
      <c r="L244" s="0" t="n">
        <v>7.51</v>
      </c>
      <c r="M244" s="0" t="n">
        <v>30316.05</v>
      </c>
      <c r="N244" s="0" t="s">
        <v>501</v>
      </c>
      <c r="O244" s="0" t="s">
        <v>502</v>
      </c>
      <c r="P244" s="0" t="s">
        <v>503</v>
      </c>
      <c r="Q244" s="0" t="s">
        <v>2320</v>
      </c>
    </row>
    <row r="245" customFormat="false" ht="12.75" hidden="false" customHeight="false" outlineLevel="0" collapsed="false">
      <c r="A245" s="0" t="s">
        <v>2321</v>
      </c>
      <c r="B245" s="0" t="s">
        <v>2322</v>
      </c>
      <c r="C245" s="0" t="s">
        <v>2323</v>
      </c>
      <c r="D245" s="0" t="s">
        <v>2324</v>
      </c>
      <c r="E245" s="0" t="s">
        <v>2325</v>
      </c>
      <c r="F245" s="0" t="s">
        <v>2326</v>
      </c>
      <c r="G245" s="0" t="s">
        <v>498</v>
      </c>
      <c r="H245" s="0" t="s">
        <v>512</v>
      </c>
      <c r="I245" s="0" t="s">
        <v>2327</v>
      </c>
      <c r="K245" s="0" t="n">
        <v>323</v>
      </c>
      <c r="L245" s="0" t="n">
        <v>5.64</v>
      </c>
      <c r="M245" s="0" t="n">
        <v>35912.08</v>
      </c>
      <c r="N245" s="0" t="s">
        <v>501</v>
      </c>
      <c r="O245" s="0" t="s">
        <v>502</v>
      </c>
      <c r="P245" s="0" t="s">
        <v>503</v>
      </c>
      <c r="Q245" s="0" t="s">
        <v>2328</v>
      </c>
    </row>
    <row r="246" customFormat="false" ht="12.75" hidden="false" customHeight="false" outlineLevel="0" collapsed="false">
      <c r="A246" s="0" t="s">
        <v>2329</v>
      </c>
      <c r="B246" s="0" t="s">
        <v>2330</v>
      </c>
      <c r="C246" s="0" t="s">
        <v>2331</v>
      </c>
      <c r="D246" s="0" t="s">
        <v>2332</v>
      </c>
      <c r="E246" s="0" t="s">
        <v>2333</v>
      </c>
      <c r="F246" s="0" t="s">
        <v>2334</v>
      </c>
      <c r="G246" s="0" t="s">
        <v>498</v>
      </c>
      <c r="H246" s="0" t="s">
        <v>512</v>
      </c>
      <c r="I246" s="0" t="s">
        <v>2335</v>
      </c>
      <c r="K246" s="0" t="n">
        <v>660</v>
      </c>
      <c r="L246" s="0" t="n">
        <v>5.93</v>
      </c>
      <c r="M246" s="0" t="n">
        <v>74453.31</v>
      </c>
      <c r="N246" s="0" t="s">
        <v>501</v>
      </c>
      <c r="O246" s="0" t="s">
        <v>502</v>
      </c>
      <c r="P246" s="0" t="s">
        <v>503</v>
      </c>
      <c r="Q246" s="0" t="s">
        <v>2336</v>
      </c>
    </row>
    <row r="247" customFormat="false" ht="12.75" hidden="false" customHeight="false" outlineLevel="0" collapsed="false">
      <c r="A247" s="0" t="s">
        <v>2337</v>
      </c>
      <c r="B247" s="0" t="s">
        <v>2338</v>
      </c>
      <c r="C247" s="0" t="s">
        <v>2339</v>
      </c>
      <c r="D247" s="0" t="s">
        <v>2340</v>
      </c>
      <c r="E247" s="0" t="s">
        <v>2341</v>
      </c>
      <c r="F247" s="0" t="s">
        <v>2342</v>
      </c>
      <c r="G247" s="0" t="s">
        <v>498</v>
      </c>
      <c r="H247" s="0" t="s">
        <v>499</v>
      </c>
      <c r="I247" s="0" t="s">
        <v>2343</v>
      </c>
      <c r="K247" s="0" t="n">
        <v>270</v>
      </c>
      <c r="L247" s="0" t="n">
        <v>5.8</v>
      </c>
      <c r="M247" s="0" t="n">
        <v>30995.39</v>
      </c>
      <c r="N247" s="0" t="s">
        <v>501</v>
      </c>
      <c r="O247" s="0" t="s">
        <v>502</v>
      </c>
      <c r="P247" s="0" t="s">
        <v>514</v>
      </c>
      <c r="Q247" s="0" t="s">
        <v>2344</v>
      </c>
    </row>
    <row r="248" customFormat="false" ht="12.75" hidden="false" customHeight="false" outlineLevel="0" collapsed="false">
      <c r="A248" s="0" t="s">
        <v>2345</v>
      </c>
      <c r="B248" s="0" t="s">
        <v>2346</v>
      </c>
      <c r="C248" s="0" t="s">
        <v>2347</v>
      </c>
      <c r="D248" s="0" t="s">
        <v>2348</v>
      </c>
      <c r="E248" s="0" t="s">
        <v>2349</v>
      </c>
      <c r="F248" s="0" t="s">
        <v>2350</v>
      </c>
      <c r="G248" s="0" t="s">
        <v>511</v>
      </c>
      <c r="H248" s="0" t="s">
        <v>512</v>
      </c>
      <c r="I248" s="0" t="s">
        <v>2351</v>
      </c>
      <c r="K248" s="0" t="n">
        <v>429</v>
      </c>
      <c r="L248" s="0" t="n">
        <v>8.2</v>
      </c>
      <c r="M248" s="0" t="n">
        <v>49169.76</v>
      </c>
      <c r="N248" s="0" t="s">
        <v>501</v>
      </c>
      <c r="O248" s="0" t="s">
        <v>502</v>
      </c>
      <c r="P248" s="0" t="s">
        <v>503</v>
      </c>
      <c r="Q248" s="0" t="s">
        <v>2352</v>
      </c>
    </row>
    <row r="249" customFormat="false" ht="12.75" hidden="false" customHeight="false" outlineLevel="0" collapsed="false">
      <c r="A249" s="0" t="s">
        <v>2353</v>
      </c>
      <c r="B249" s="0" t="s">
        <v>2354</v>
      </c>
      <c r="C249" s="0" t="s">
        <v>2355</v>
      </c>
      <c r="D249" s="0" t="s">
        <v>2353</v>
      </c>
      <c r="E249" s="0" t="s">
        <v>2356</v>
      </c>
      <c r="F249" s="0" t="s">
        <v>2357</v>
      </c>
      <c r="G249" s="0" t="s">
        <v>498</v>
      </c>
      <c r="H249" s="0" t="s">
        <v>499</v>
      </c>
      <c r="I249" s="0" t="s">
        <v>2358</v>
      </c>
      <c r="K249" s="0" t="n">
        <v>457</v>
      </c>
      <c r="L249" s="0" t="n">
        <v>7.65</v>
      </c>
      <c r="M249" s="0" t="n">
        <v>50355.7</v>
      </c>
      <c r="N249" s="0" t="s">
        <v>501</v>
      </c>
      <c r="O249" s="0" t="s">
        <v>657</v>
      </c>
      <c r="P249" s="0" t="s">
        <v>548</v>
      </c>
      <c r="Q249" s="0" t="s">
        <v>2359</v>
      </c>
    </row>
    <row r="250" customFormat="false" ht="12.75" hidden="false" customHeight="false" outlineLevel="0" collapsed="false">
      <c r="A250" s="0" t="s">
        <v>2360</v>
      </c>
      <c r="B250" s="0" t="s">
        <v>2361</v>
      </c>
      <c r="C250" s="0" t="s">
        <v>2362</v>
      </c>
      <c r="D250" s="0" t="s">
        <v>2363</v>
      </c>
      <c r="E250" s="0" t="s">
        <v>2364</v>
      </c>
      <c r="F250" s="0" t="s">
        <v>2365</v>
      </c>
      <c r="G250" s="0" t="s">
        <v>498</v>
      </c>
      <c r="H250" s="0" t="s">
        <v>499</v>
      </c>
      <c r="I250" s="0" t="s">
        <v>2366</v>
      </c>
      <c r="K250" s="0" t="n">
        <v>427</v>
      </c>
      <c r="L250" s="0" t="n">
        <v>9.23</v>
      </c>
      <c r="M250" s="0" t="n">
        <v>48900.03</v>
      </c>
      <c r="N250" s="0" t="s">
        <v>539</v>
      </c>
      <c r="O250" s="0" t="s">
        <v>502</v>
      </c>
      <c r="P250" s="0" t="s">
        <v>503</v>
      </c>
      <c r="Q250" s="0" t="s">
        <v>2367</v>
      </c>
    </row>
    <row r="251" customFormat="false" ht="12.75" hidden="false" customHeight="false" outlineLevel="0" collapsed="false">
      <c r="A251" s="0" t="s">
        <v>2368</v>
      </c>
      <c r="B251" s="0" t="s">
        <v>2369</v>
      </c>
      <c r="C251" s="0" t="s">
        <v>2370</v>
      </c>
      <c r="D251" s="0" t="s">
        <v>2371</v>
      </c>
      <c r="E251" s="0" t="s">
        <v>2372</v>
      </c>
      <c r="F251" s="0" t="s">
        <v>2373</v>
      </c>
      <c r="G251" s="0" t="s">
        <v>498</v>
      </c>
      <c r="H251" s="0" t="s">
        <v>499</v>
      </c>
      <c r="I251" s="0" t="s">
        <v>2374</v>
      </c>
      <c r="K251" s="0" t="n">
        <v>333</v>
      </c>
      <c r="L251" s="0" t="n">
        <v>9.37</v>
      </c>
      <c r="M251" s="0" t="n">
        <v>38046.06</v>
      </c>
      <c r="N251" s="0" t="s">
        <v>501</v>
      </c>
      <c r="O251" s="0" t="s">
        <v>502</v>
      </c>
      <c r="P251" s="0" t="s">
        <v>503</v>
      </c>
      <c r="Q251" s="0" t="s">
        <v>1812</v>
      </c>
    </row>
    <row r="252" customFormat="false" ht="12.75" hidden="false" customHeight="false" outlineLevel="0" collapsed="false">
      <c r="A252" s="0" t="s">
        <v>2375</v>
      </c>
      <c r="B252" s="0" t="s">
        <v>2376</v>
      </c>
      <c r="C252" s="0" t="s">
        <v>2377</v>
      </c>
      <c r="D252" s="0" t="s">
        <v>2378</v>
      </c>
      <c r="E252" s="0" t="s">
        <v>2379</v>
      </c>
      <c r="F252" s="0" t="s">
        <v>2380</v>
      </c>
      <c r="G252" s="0" t="s">
        <v>498</v>
      </c>
      <c r="H252" s="0" t="s">
        <v>512</v>
      </c>
      <c r="I252" s="0" t="s">
        <v>2381</v>
      </c>
      <c r="K252" s="0" t="n">
        <v>442</v>
      </c>
      <c r="L252" s="0" t="n">
        <v>5.02</v>
      </c>
      <c r="M252" s="0" t="n">
        <v>48059.17</v>
      </c>
      <c r="N252" s="0" t="s">
        <v>501</v>
      </c>
      <c r="O252" s="0" t="s">
        <v>502</v>
      </c>
      <c r="P252" s="0" t="s">
        <v>658</v>
      </c>
      <c r="Q252" s="0" t="s">
        <v>2382</v>
      </c>
    </row>
    <row r="253" customFormat="false" ht="12.75" hidden="false" customHeight="false" outlineLevel="0" collapsed="false">
      <c r="A253" s="0" t="s">
        <v>2383</v>
      </c>
      <c r="B253" s="0" t="s">
        <v>2384</v>
      </c>
      <c r="C253" s="0" t="s">
        <v>2385</v>
      </c>
      <c r="D253" s="0" t="s">
        <v>2386</v>
      </c>
      <c r="E253" s="0" t="s">
        <v>2387</v>
      </c>
      <c r="F253" s="0" t="s">
        <v>2388</v>
      </c>
      <c r="G253" s="0" t="s">
        <v>498</v>
      </c>
      <c r="H253" s="0" t="s">
        <v>499</v>
      </c>
      <c r="I253" s="0" t="s">
        <v>2389</v>
      </c>
      <c r="K253" s="0" t="n">
        <v>296</v>
      </c>
      <c r="L253" s="0" t="n">
        <v>5.37</v>
      </c>
      <c r="M253" s="0" t="n">
        <v>34032.78</v>
      </c>
      <c r="N253" s="0" t="s">
        <v>501</v>
      </c>
      <c r="O253" s="0" t="s">
        <v>502</v>
      </c>
      <c r="P253" s="0" t="s">
        <v>514</v>
      </c>
      <c r="Q253" s="0" t="s">
        <v>2390</v>
      </c>
    </row>
    <row r="254" customFormat="false" ht="12.75" hidden="false" customHeight="false" outlineLevel="0" collapsed="false">
      <c r="A254" s="0" t="s">
        <v>2391</v>
      </c>
      <c r="B254" s="0" t="s">
        <v>2392</v>
      </c>
      <c r="C254" s="0" t="s">
        <v>2393</v>
      </c>
      <c r="D254" s="0" t="s">
        <v>2391</v>
      </c>
      <c r="E254" s="0" t="s">
        <v>2394</v>
      </c>
      <c r="F254" s="0" t="s">
        <v>2395</v>
      </c>
      <c r="G254" s="0" t="s">
        <v>498</v>
      </c>
      <c r="H254" s="0" t="s">
        <v>512</v>
      </c>
      <c r="I254" s="0" t="s">
        <v>1152</v>
      </c>
      <c r="K254" s="0" t="n">
        <v>522</v>
      </c>
      <c r="L254" s="0" t="n">
        <v>9.32</v>
      </c>
      <c r="M254" s="0" t="n">
        <v>55722.05</v>
      </c>
      <c r="N254" s="0" t="s">
        <v>539</v>
      </c>
      <c r="O254" s="0" t="s">
        <v>502</v>
      </c>
      <c r="P254" s="0" t="s">
        <v>514</v>
      </c>
      <c r="Q254" s="0" t="s">
        <v>1153</v>
      </c>
    </row>
    <row r="255" customFormat="false" ht="12.75" hidden="false" customHeight="false" outlineLevel="0" collapsed="false">
      <c r="A255" s="0" t="s">
        <v>2396</v>
      </c>
      <c r="B255" s="0" t="s">
        <v>2397</v>
      </c>
      <c r="D255" s="0" t="s">
        <v>2396</v>
      </c>
      <c r="E255" s="0" t="s">
        <v>2398</v>
      </c>
      <c r="F255" s="0" t="s">
        <v>2399</v>
      </c>
      <c r="G255" s="0" t="s">
        <v>498</v>
      </c>
      <c r="H255" s="0" t="s">
        <v>499</v>
      </c>
      <c r="I255" s="0" t="s">
        <v>694</v>
      </c>
      <c r="K255" s="0" t="n">
        <v>407</v>
      </c>
      <c r="L255" s="0" t="n">
        <v>5.98</v>
      </c>
      <c r="M255" s="0" t="n">
        <v>46091.58</v>
      </c>
      <c r="N255" s="0" t="s">
        <v>501</v>
      </c>
      <c r="O255" s="0" t="s">
        <v>502</v>
      </c>
      <c r="P255" s="0" t="s">
        <v>514</v>
      </c>
      <c r="Q255" s="0" t="s">
        <v>2400</v>
      </c>
    </row>
    <row r="256" customFormat="false" ht="12.75" hidden="false" customHeight="false" outlineLevel="0" collapsed="false">
      <c r="A256" s="0" t="s">
        <v>2401</v>
      </c>
      <c r="B256" s="0" t="s">
        <v>2402</v>
      </c>
      <c r="D256" s="0" t="s">
        <v>2403</v>
      </c>
      <c r="E256" s="0" t="s">
        <v>2404</v>
      </c>
      <c r="F256" s="0" t="s">
        <v>2405</v>
      </c>
      <c r="G256" s="0" t="s">
        <v>498</v>
      </c>
      <c r="H256" s="0" t="s">
        <v>499</v>
      </c>
      <c r="I256" s="0" t="s">
        <v>2406</v>
      </c>
      <c r="K256" s="0" t="n">
        <v>802</v>
      </c>
      <c r="L256" s="0" t="n">
        <v>5.62</v>
      </c>
      <c r="M256" s="0" t="n">
        <v>90662.34</v>
      </c>
      <c r="N256" s="0" t="s">
        <v>539</v>
      </c>
      <c r="O256" s="0" t="s">
        <v>502</v>
      </c>
      <c r="P256" s="0" t="s">
        <v>658</v>
      </c>
      <c r="Q256" s="0" t="s">
        <v>659</v>
      </c>
    </row>
    <row r="257" customFormat="false" ht="12.75" hidden="false" customHeight="false" outlineLevel="0" collapsed="false">
      <c r="A257" s="0" t="s">
        <v>2407</v>
      </c>
      <c r="B257" s="0" t="s">
        <v>2408</v>
      </c>
      <c r="C257" s="0" t="s">
        <v>2409</v>
      </c>
      <c r="D257" s="0" t="s">
        <v>2407</v>
      </c>
      <c r="E257" s="0" t="s">
        <v>2410</v>
      </c>
      <c r="F257" s="0" t="s">
        <v>2411</v>
      </c>
      <c r="G257" s="0" t="s">
        <v>498</v>
      </c>
      <c r="H257" s="0" t="s">
        <v>512</v>
      </c>
      <c r="I257" s="0" t="s">
        <v>790</v>
      </c>
      <c r="K257" s="0" t="n">
        <v>215</v>
      </c>
      <c r="L257" s="0" t="n">
        <v>9.73</v>
      </c>
      <c r="M257" s="0" t="n">
        <v>24248.47</v>
      </c>
      <c r="N257" s="0" t="s">
        <v>539</v>
      </c>
      <c r="O257" s="0" t="s">
        <v>502</v>
      </c>
      <c r="P257" s="0" t="s">
        <v>548</v>
      </c>
      <c r="Q257" s="0" t="s">
        <v>2412</v>
      </c>
    </row>
    <row r="258" customFormat="false" ht="12.75" hidden="false" customHeight="false" outlineLevel="0" collapsed="false">
      <c r="A258" s="0" t="s">
        <v>2413</v>
      </c>
      <c r="B258" s="0" t="s">
        <v>2414</v>
      </c>
      <c r="C258" s="0" t="s">
        <v>2415</v>
      </c>
      <c r="D258" s="0" t="s">
        <v>2413</v>
      </c>
      <c r="E258" s="0" t="s">
        <v>2416</v>
      </c>
      <c r="F258" s="0" t="s">
        <v>2417</v>
      </c>
      <c r="G258" s="0" t="s">
        <v>498</v>
      </c>
      <c r="H258" s="0" t="s">
        <v>499</v>
      </c>
      <c r="I258" s="0" t="s">
        <v>2418</v>
      </c>
      <c r="K258" s="0" t="n">
        <v>500</v>
      </c>
      <c r="L258" s="0" t="n">
        <v>9.49</v>
      </c>
      <c r="M258" s="0" t="n">
        <v>56470.7</v>
      </c>
      <c r="N258" s="0" t="s">
        <v>539</v>
      </c>
      <c r="O258" s="0" t="s">
        <v>502</v>
      </c>
      <c r="P258" s="0" t="s">
        <v>503</v>
      </c>
      <c r="Q258" s="0" t="s">
        <v>2419</v>
      </c>
    </row>
    <row r="259" customFormat="false" ht="12.75" hidden="false" customHeight="false" outlineLevel="0" collapsed="false">
      <c r="A259" s="0" t="s">
        <v>2420</v>
      </c>
      <c r="B259" s="0" t="s">
        <v>2421</v>
      </c>
      <c r="C259" s="0" t="s">
        <v>2422</v>
      </c>
      <c r="D259" s="0" t="s">
        <v>2420</v>
      </c>
      <c r="E259" s="0" t="s">
        <v>2423</v>
      </c>
      <c r="F259" s="0" t="s">
        <v>2424</v>
      </c>
      <c r="G259" s="0" t="s">
        <v>498</v>
      </c>
      <c r="H259" s="0" t="s">
        <v>512</v>
      </c>
      <c r="I259" s="0" t="s">
        <v>2418</v>
      </c>
      <c r="K259" s="0" t="n">
        <v>245</v>
      </c>
      <c r="L259" s="0" t="n">
        <v>10.07</v>
      </c>
      <c r="M259" s="0" t="n">
        <v>27935.91</v>
      </c>
      <c r="N259" s="0" t="s">
        <v>539</v>
      </c>
      <c r="O259" s="0" t="s">
        <v>502</v>
      </c>
      <c r="P259" s="0" t="s">
        <v>503</v>
      </c>
      <c r="Q259" s="0" t="s">
        <v>2425</v>
      </c>
    </row>
    <row r="260" customFormat="false" ht="12.75" hidden="false" customHeight="false" outlineLevel="0" collapsed="false">
      <c r="A260" s="0" t="s">
        <v>2426</v>
      </c>
      <c r="B260" s="0" t="s">
        <v>2427</v>
      </c>
      <c r="C260" s="0" t="s">
        <v>2428</v>
      </c>
      <c r="D260" s="0" t="s">
        <v>2426</v>
      </c>
      <c r="E260" s="0" t="s">
        <v>2429</v>
      </c>
      <c r="F260" s="0" t="s">
        <v>2430</v>
      </c>
      <c r="G260" s="0" t="s">
        <v>498</v>
      </c>
      <c r="H260" s="0" t="s">
        <v>499</v>
      </c>
      <c r="I260" s="0" t="s">
        <v>2431</v>
      </c>
      <c r="K260" s="0" t="n">
        <v>301</v>
      </c>
      <c r="L260" s="0" t="n">
        <v>9.85</v>
      </c>
      <c r="M260" s="0" t="n">
        <v>31069.94</v>
      </c>
      <c r="N260" s="0" t="s">
        <v>539</v>
      </c>
      <c r="O260" s="0" t="s">
        <v>502</v>
      </c>
      <c r="P260" s="0" t="s">
        <v>503</v>
      </c>
      <c r="Q260" s="0" t="s">
        <v>2432</v>
      </c>
    </row>
    <row r="261" customFormat="false" ht="12.75" hidden="false" customHeight="false" outlineLevel="0" collapsed="false">
      <c r="A261" s="0" t="s">
        <v>2433</v>
      </c>
      <c r="B261" s="0" t="s">
        <v>2434</v>
      </c>
      <c r="C261" s="0" t="s">
        <v>2435</v>
      </c>
      <c r="D261" s="0" t="s">
        <v>2436</v>
      </c>
      <c r="E261" s="0" t="s">
        <v>2437</v>
      </c>
      <c r="F261" s="0" t="s">
        <v>2438</v>
      </c>
      <c r="G261" s="0" t="s">
        <v>498</v>
      </c>
      <c r="H261" s="0" t="s">
        <v>512</v>
      </c>
      <c r="I261" s="0" t="s">
        <v>2439</v>
      </c>
      <c r="K261" s="0" t="n">
        <v>393</v>
      </c>
      <c r="L261" s="0" t="n">
        <v>8.09</v>
      </c>
      <c r="M261" s="0" t="n">
        <v>43908.53</v>
      </c>
      <c r="N261" s="0" t="s">
        <v>539</v>
      </c>
      <c r="O261" s="0" t="s">
        <v>502</v>
      </c>
      <c r="P261" s="0" t="s">
        <v>514</v>
      </c>
      <c r="Q261" s="0" t="s">
        <v>2440</v>
      </c>
    </row>
    <row r="262" customFormat="false" ht="12.75" hidden="false" customHeight="false" outlineLevel="0" collapsed="false">
      <c r="A262" s="0" t="s">
        <v>2441</v>
      </c>
      <c r="B262" s="0" t="s">
        <v>2442</v>
      </c>
      <c r="C262" s="0" t="s">
        <v>2443</v>
      </c>
      <c r="D262" s="0" t="s">
        <v>2444</v>
      </c>
      <c r="E262" s="0" t="s">
        <v>2445</v>
      </c>
      <c r="F262" s="0" t="s">
        <v>2446</v>
      </c>
      <c r="G262" s="0" t="s">
        <v>511</v>
      </c>
      <c r="H262" s="0" t="s">
        <v>512</v>
      </c>
      <c r="I262" s="0" t="s">
        <v>2447</v>
      </c>
      <c r="K262" s="0" t="n">
        <v>405</v>
      </c>
      <c r="L262" s="0" t="n">
        <v>5.93</v>
      </c>
      <c r="M262" s="0" t="n">
        <v>45022.92</v>
      </c>
      <c r="N262" s="0" t="s">
        <v>501</v>
      </c>
      <c r="O262" s="0" t="s">
        <v>502</v>
      </c>
      <c r="P262" s="0" t="s">
        <v>514</v>
      </c>
      <c r="Q262" s="0" t="s">
        <v>2448</v>
      </c>
    </row>
    <row r="263" customFormat="false" ht="12.75" hidden="false" customHeight="false" outlineLevel="0" collapsed="false">
      <c r="A263" s="0" t="s">
        <v>2449</v>
      </c>
      <c r="B263" s="0" t="s">
        <v>2450</v>
      </c>
      <c r="C263" s="0" t="s">
        <v>2451</v>
      </c>
      <c r="D263" s="0" t="s">
        <v>2452</v>
      </c>
      <c r="E263" s="0" t="s">
        <v>2453</v>
      </c>
      <c r="F263" s="0" t="s">
        <v>2454</v>
      </c>
      <c r="G263" s="0" t="s">
        <v>498</v>
      </c>
      <c r="H263" s="0" t="s">
        <v>512</v>
      </c>
      <c r="I263" s="0" t="s">
        <v>2455</v>
      </c>
      <c r="K263" s="0" t="n">
        <v>304</v>
      </c>
      <c r="L263" s="0" t="n">
        <v>5.47</v>
      </c>
      <c r="M263" s="0" t="n">
        <v>34160.49</v>
      </c>
      <c r="N263" s="0" t="s">
        <v>539</v>
      </c>
      <c r="O263" s="0" t="s">
        <v>502</v>
      </c>
      <c r="P263" s="0" t="s">
        <v>514</v>
      </c>
      <c r="Q263" s="0" t="s">
        <v>2456</v>
      </c>
    </row>
    <row r="264" customFormat="false" ht="12.75" hidden="false" customHeight="false" outlineLevel="0" collapsed="false">
      <c r="A264" s="0" t="s">
        <v>2457</v>
      </c>
      <c r="B264" s="0" t="s">
        <v>2458</v>
      </c>
      <c r="C264" s="0" t="s">
        <v>2459</v>
      </c>
      <c r="D264" s="0" t="s">
        <v>2460</v>
      </c>
      <c r="E264" s="0" t="s">
        <v>2461</v>
      </c>
      <c r="F264" s="0" t="s">
        <v>2462</v>
      </c>
      <c r="G264" s="0" t="s">
        <v>511</v>
      </c>
      <c r="H264" s="0" t="s">
        <v>512</v>
      </c>
      <c r="I264" s="0" t="s">
        <v>2463</v>
      </c>
      <c r="K264" s="0" t="n">
        <v>363</v>
      </c>
      <c r="L264" s="0" t="n">
        <v>8.87</v>
      </c>
      <c r="M264" s="0" t="n">
        <v>40622.07</v>
      </c>
      <c r="N264" s="0" t="s">
        <v>539</v>
      </c>
      <c r="O264" s="0" t="s">
        <v>502</v>
      </c>
      <c r="P264" s="0" t="s">
        <v>503</v>
      </c>
      <c r="Q264" s="0" t="s">
        <v>2464</v>
      </c>
    </row>
    <row r="265" customFormat="false" ht="12.75" hidden="false" customHeight="false" outlineLevel="0" collapsed="false">
      <c r="A265" s="0" t="s">
        <v>2465</v>
      </c>
      <c r="B265" s="0" t="s">
        <v>2466</v>
      </c>
      <c r="C265" s="0" t="s">
        <v>2467</v>
      </c>
      <c r="D265" s="0" t="s">
        <v>2468</v>
      </c>
      <c r="E265" s="0" t="s">
        <v>2469</v>
      </c>
      <c r="F265" s="0" t="s">
        <v>2470</v>
      </c>
      <c r="G265" s="0" t="s">
        <v>498</v>
      </c>
      <c r="H265" s="0" t="s">
        <v>512</v>
      </c>
      <c r="I265" s="0" t="s">
        <v>2471</v>
      </c>
      <c r="K265" s="0" t="n">
        <v>396</v>
      </c>
      <c r="L265" s="0" t="n">
        <v>6.58</v>
      </c>
      <c r="M265" s="0" t="n">
        <v>45293.88</v>
      </c>
      <c r="N265" s="0" t="s">
        <v>501</v>
      </c>
      <c r="O265" s="0" t="s">
        <v>502</v>
      </c>
      <c r="P265" s="0" t="s">
        <v>503</v>
      </c>
      <c r="Q265" s="0" t="s">
        <v>2472</v>
      </c>
    </row>
    <row r="266" customFormat="false" ht="12.75" hidden="false" customHeight="false" outlineLevel="0" collapsed="false">
      <c r="A266" s="0" t="s">
        <v>2473</v>
      </c>
      <c r="B266" s="0" t="s">
        <v>2474</v>
      </c>
      <c r="C266" s="0" t="s">
        <v>2475</v>
      </c>
      <c r="D266" s="0" t="s">
        <v>2473</v>
      </c>
      <c r="E266" s="0" t="s">
        <v>2476</v>
      </c>
      <c r="F266" s="0" t="s">
        <v>2477</v>
      </c>
      <c r="G266" s="0" t="s">
        <v>498</v>
      </c>
      <c r="H266" s="0" t="s">
        <v>499</v>
      </c>
      <c r="I266" s="0" t="s">
        <v>2478</v>
      </c>
      <c r="K266" s="0" t="n">
        <v>351</v>
      </c>
      <c r="L266" s="0" t="n">
        <v>5.58</v>
      </c>
      <c r="M266" s="0" t="n">
        <v>39024.76</v>
      </c>
      <c r="N266" s="0" t="s">
        <v>501</v>
      </c>
      <c r="O266" s="0" t="s">
        <v>502</v>
      </c>
      <c r="P266" s="0" t="s">
        <v>503</v>
      </c>
      <c r="Q266" s="0" t="s">
        <v>2479</v>
      </c>
    </row>
    <row r="267" customFormat="false" ht="12.75" hidden="false" customHeight="false" outlineLevel="0" collapsed="false">
      <c r="A267" s="0" t="s">
        <v>2480</v>
      </c>
      <c r="B267" s="0" t="s">
        <v>2481</v>
      </c>
      <c r="C267" s="0" t="s">
        <v>2482</v>
      </c>
      <c r="D267" s="0" t="s">
        <v>2480</v>
      </c>
      <c r="E267" s="0" t="s">
        <v>2483</v>
      </c>
      <c r="F267" s="0" t="s">
        <v>2484</v>
      </c>
      <c r="G267" s="0" t="s">
        <v>498</v>
      </c>
      <c r="H267" s="0" t="s">
        <v>512</v>
      </c>
      <c r="I267" s="0" t="s">
        <v>2485</v>
      </c>
      <c r="K267" s="0" t="n">
        <v>323</v>
      </c>
      <c r="L267" s="0" t="n">
        <v>9.76</v>
      </c>
      <c r="M267" s="0" t="n">
        <v>31601.06</v>
      </c>
      <c r="N267" s="0" t="s">
        <v>501</v>
      </c>
      <c r="O267" s="0" t="s">
        <v>502</v>
      </c>
      <c r="P267" s="0" t="s">
        <v>658</v>
      </c>
      <c r="Q267" s="0" t="s">
        <v>2486</v>
      </c>
    </row>
    <row r="268" customFormat="false" ht="12.75" hidden="false" customHeight="false" outlineLevel="0" collapsed="false">
      <c r="A268" s="0" t="s">
        <v>2487</v>
      </c>
      <c r="B268" s="0" t="s">
        <v>2488</v>
      </c>
      <c r="C268" s="0" t="s">
        <v>2489</v>
      </c>
      <c r="D268" s="0" t="s">
        <v>2490</v>
      </c>
      <c r="E268" s="0" t="s">
        <v>2491</v>
      </c>
      <c r="F268" s="0" t="s">
        <v>2492</v>
      </c>
      <c r="G268" s="0" t="s">
        <v>498</v>
      </c>
      <c r="H268" s="0" t="s">
        <v>512</v>
      </c>
      <c r="I268" s="0" t="s">
        <v>556</v>
      </c>
      <c r="K268" s="0" t="n">
        <v>340</v>
      </c>
      <c r="L268" s="0" t="n">
        <v>6.03</v>
      </c>
      <c r="M268" s="0" t="n">
        <v>37941.4</v>
      </c>
      <c r="N268" s="0" t="s">
        <v>539</v>
      </c>
      <c r="O268" s="0" t="s">
        <v>657</v>
      </c>
      <c r="P268" s="0" t="s">
        <v>503</v>
      </c>
      <c r="Q268" s="0" t="s">
        <v>557</v>
      </c>
    </row>
    <row r="269" customFormat="false" ht="12.75" hidden="false" customHeight="false" outlineLevel="0" collapsed="false">
      <c r="A269" s="0" t="s">
        <v>2493</v>
      </c>
      <c r="B269" s="0" t="s">
        <v>2494</v>
      </c>
      <c r="C269" s="0" t="s">
        <v>2495</v>
      </c>
      <c r="D269" s="0" t="s">
        <v>2493</v>
      </c>
      <c r="E269" s="0" t="s">
        <v>2496</v>
      </c>
      <c r="F269" s="0" t="s">
        <v>2497</v>
      </c>
      <c r="G269" s="0" t="s">
        <v>498</v>
      </c>
      <c r="H269" s="0" t="s">
        <v>499</v>
      </c>
      <c r="I269" s="0" t="s">
        <v>694</v>
      </c>
      <c r="K269" s="0" t="n">
        <v>76</v>
      </c>
      <c r="L269" s="0" t="n">
        <v>6.06</v>
      </c>
      <c r="M269" s="0" t="n">
        <v>8215.85</v>
      </c>
      <c r="N269" s="0" t="s">
        <v>539</v>
      </c>
      <c r="O269" s="0" t="s">
        <v>657</v>
      </c>
      <c r="P269" s="0" t="s">
        <v>503</v>
      </c>
      <c r="Q269" s="0" t="s">
        <v>659</v>
      </c>
    </row>
    <row r="270" customFormat="false" ht="12.75" hidden="false" customHeight="false" outlineLevel="0" collapsed="false">
      <c r="A270" s="0" t="s">
        <v>2498</v>
      </c>
      <c r="B270" s="0" t="s">
        <v>2499</v>
      </c>
      <c r="C270" s="0" t="s">
        <v>2500</v>
      </c>
      <c r="D270" s="0" t="s">
        <v>2501</v>
      </c>
      <c r="E270" s="0" t="s">
        <v>2502</v>
      </c>
      <c r="F270" s="0" t="s">
        <v>2503</v>
      </c>
      <c r="G270" s="0" t="s">
        <v>498</v>
      </c>
      <c r="H270" s="0" t="s">
        <v>512</v>
      </c>
      <c r="I270" s="0" t="s">
        <v>2504</v>
      </c>
      <c r="K270" s="0" t="n">
        <v>315</v>
      </c>
      <c r="L270" s="0" t="n">
        <v>9.39</v>
      </c>
      <c r="M270" s="0" t="n">
        <v>34891.5</v>
      </c>
      <c r="N270" s="0" t="s">
        <v>501</v>
      </c>
      <c r="O270" s="0" t="s">
        <v>502</v>
      </c>
      <c r="P270" s="0" t="s">
        <v>503</v>
      </c>
      <c r="Q270" s="0" t="s">
        <v>2505</v>
      </c>
    </row>
    <row r="271" customFormat="false" ht="12.75" hidden="false" customHeight="false" outlineLevel="0" collapsed="false">
      <c r="A271" s="0" t="s">
        <v>2506</v>
      </c>
      <c r="B271" s="0" t="s">
        <v>2507</v>
      </c>
      <c r="C271" s="0" t="s">
        <v>2508</v>
      </c>
      <c r="D271" s="0" t="s">
        <v>2509</v>
      </c>
      <c r="E271" s="0" t="s">
        <v>2510</v>
      </c>
      <c r="F271" s="0" t="s">
        <v>2511</v>
      </c>
      <c r="G271" s="0" t="s">
        <v>498</v>
      </c>
      <c r="H271" s="0" t="s">
        <v>512</v>
      </c>
      <c r="I271" s="0" t="s">
        <v>2504</v>
      </c>
      <c r="K271" s="0" t="n">
        <v>297</v>
      </c>
      <c r="L271" s="0" t="n">
        <v>8.99</v>
      </c>
      <c r="M271" s="0" t="n">
        <v>31708.56</v>
      </c>
      <c r="N271" s="0" t="s">
        <v>501</v>
      </c>
      <c r="O271" s="0" t="s">
        <v>502</v>
      </c>
      <c r="P271" s="0" t="s">
        <v>503</v>
      </c>
      <c r="Q271" s="0" t="s">
        <v>2512</v>
      </c>
    </row>
    <row r="272" customFormat="false" ht="12.75" hidden="false" customHeight="false" outlineLevel="0" collapsed="false">
      <c r="A272" s="0" t="s">
        <v>2513</v>
      </c>
      <c r="B272" s="0" t="s">
        <v>2514</v>
      </c>
      <c r="C272" s="0" t="s">
        <v>2515</v>
      </c>
      <c r="D272" s="0" t="s">
        <v>2516</v>
      </c>
      <c r="E272" s="0" t="s">
        <v>2517</v>
      </c>
      <c r="F272" s="0" t="s">
        <v>2518</v>
      </c>
      <c r="G272" s="0" t="s">
        <v>511</v>
      </c>
      <c r="H272" s="0" t="s">
        <v>512</v>
      </c>
      <c r="I272" s="0" t="s">
        <v>2519</v>
      </c>
      <c r="K272" s="0" t="n">
        <v>269</v>
      </c>
      <c r="L272" s="0" t="n">
        <v>6.75</v>
      </c>
      <c r="M272" s="0" t="n">
        <v>30040.39</v>
      </c>
      <c r="N272" s="0" t="s">
        <v>501</v>
      </c>
      <c r="O272" s="0" t="s">
        <v>502</v>
      </c>
      <c r="P272" s="0" t="s">
        <v>503</v>
      </c>
      <c r="Q272" s="0" t="s">
        <v>2520</v>
      </c>
    </row>
    <row r="273" customFormat="false" ht="12.75" hidden="false" customHeight="false" outlineLevel="0" collapsed="false">
      <c r="A273" s="0" t="s">
        <v>2521</v>
      </c>
      <c r="B273" s="0" t="s">
        <v>2522</v>
      </c>
      <c r="D273" s="0" t="s">
        <v>2523</v>
      </c>
      <c r="E273" s="0" t="s">
        <v>2524</v>
      </c>
      <c r="F273" s="0" t="s">
        <v>2525</v>
      </c>
      <c r="G273" s="0" t="s">
        <v>511</v>
      </c>
      <c r="H273" s="0" t="s">
        <v>512</v>
      </c>
      <c r="I273" s="0" t="s">
        <v>2526</v>
      </c>
      <c r="K273" s="0" t="n">
        <v>34</v>
      </c>
      <c r="L273" s="0" t="n">
        <v>4.21</v>
      </c>
      <c r="M273" s="0" t="n">
        <v>3703.39</v>
      </c>
      <c r="N273" s="0" t="s">
        <v>501</v>
      </c>
      <c r="O273" s="0" t="s">
        <v>657</v>
      </c>
      <c r="P273" s="0" t="s">
        <v>503</v>
      </c>
      <c r="Q273" s="0" t="s">
        <v>659</v>
      </c>
    </row>
    <row r="274" customFormat="false" ht="12.75" hidden="false" customHeight="false" outlineLevel="0" collapsed="false">
      <c r="A274" s="0" t="s">
        <v>2527</v>
      </c>
      <c r="B274" s="0" t="s">
        <v>2528</v>
      </c>
      <c r="C274" s="0" t="s">
        <v>2529</v>
      </c>
      <c r="D274" s="0" t="s">
        <v>2530</v>
      </c>
      <c r="E274" s="0" t="s">
        <v>2531</v>
      </c>
      <c r="F274" s="0" t="s">
        <v>2532</v>
      </c>
      <c r="G274" s="0" t="s">
        <v>511</v>
      </c>
      <c r="H274" s="0" t="s">
        <v>512</v>
      </c>
      <c r="I274" s="0" t="s">
        <v>2533</v>
      </c>
      <c r="K274" s="0" t="n">
        <v>241</v>
      </c>
      <c r="L274" s="0" t="n">
        <v>8.17</v>
      </c>
      <c r="M274" s="0" t="n">
        <v>28076.61</v>
      </c>
      <c r="N274" s="0" t="s">
        <v>501</v>
      </c>
      <c r="O274" s="0" t="s">
        <v>502</v>
      </c>
      <c r="P274" s="0" t="s">
        <v>503</v>
      </c>
      <c r="Q274" s="0" t="s">
        <v>659</v>
      </c>
    </row>
    <row r="275" customFormat="false" ht="12.75" hidden="false" customHeight="false" outlineLevel="0" collapsed="false">
      <c r="A275" s="0" t="s">
        <v>2534</v>
      </c>
      <c r="B275" s="0" t="s">
        <v>2535</v>
      </c>
      <c r="C275" s="0" t="s">
        <v>2536</v>
      </c>
      <c r="D275" s="0" t="s">
        <v>2537</v>
      </c>
      <c r="E275" s="0" t="s">
        <v>2538</v>
      </c>
      <c r="F275" s="0" t="s">
        <v>2539</v>
      </c>
      <c r="G275" s="0" t="s">
        <v>498</v>
      </c>
      <c r="H275" s="0" t="s">
        <v>499</v>
      </c>
      <c r="I275" s="0" t="s">
        <v>2540</v>
      </c>
      <c r="K275" s="0" t="n">
        <v>818</v>
      </c>
      <c r="L275" s="0" t="n">
        <v>9.39</v>
      </c>
      <c r="M275" s="0" t="n">
        <v>93841.63</v>
      </c>
      <c r="N275" s="0" t="s">
        <v>501</v>
      </c>
      <c r="O275" s="0" t="s">
        <v>502</v>
      </c>
      <c r="P275" s="0" t="s">
        <v>503</v>
      </c>
      <c r="Q275" s="0" t="s">
        <v>2541</v>
      </c>
    </row>
    <row r="276" customFormat="false" ht="12.75" hidden="false" customHeight="false" outlineLevel="0" collapsed="false">
      <c r="A276" s="0" t="s">
        <v>2542</v>
      </c>
      <c r="B276" s="0" t="s">
        <v>2543</v>
      </c>
      <c r="C276" s="0" t="s">
        <v>2544</v>
      </c>
      <c r="D276" s="0" t="s">
        <v>2542</v>
      </c>
      <c r="E276" s="0" t="s">
        <v>2545</v>
      </c>
      <c r="F276" s="0" t="s">
        <v>2546</v>
      </c>
      <c r="G276" s="0" t="s">
        <v>498</v>
      </c>
      <c r="H276" s="0" t="s">
        <v>512</v>
      </c>
      <c r="I276" s="0" t="s">
        <v>2547</v>
      </c>
      <c r="K276" s="0" t="n">
        <v>228</v>
      </c>
      <c r="L276" s="0" t="n">
        <v>6.46</v>
      </c>
      <c r="M276" s="0" t="n">
        <v>27366.47</v>
      </c>
      <c r="N276" s="0" t="s">
        <v>501</v>
      </c>
      <c r="O276" s="0" t="s">
        <v>502</v>
      </c>
      <c r="P276" s="0" t="s">
        <v>514</v>
      </c>
      <c r="Q276" s="0" t="s">
        <v>2548</v>
      </c>
    </row>
    <row r="277" customFormat="false" ht="12.75" hidden="false" customHeight="false" outlineLevel="0" collapsed="false">
      <c r="A277" s="0" t="s">
        <v>2549</v>
      </c>
      <c r="B277" s="0" t="s">
        <v>2550</v>
      </c>
      <c r="C277" s="0" t="s">
        <v>2551</v>
      </c>
      <c r="D277" s="0" t="s">
        <v>2552</v>
      </c>
      <c r="E277" s="0" t="s">
        <v>2553</v>
      </c>
      <c r="F277" s="0" t="s">
        <v>2554</v>
      </c>
      <c r="G277" s="0" t="s">
        <v>498</v>
      </c>
      <c r="H277" s="0" t="s">
        <v>499</v>
      </c>
      <c r="I277" s="0" t="s">
        <v>2555</v>
      </c>
      <c r="K277" s="0" t="n">
        <v>596</v>
      </c>
      <c r="L277" s="0" t="n">
        <v>9.1</v>
      </c>
      <c r="M277" s="0" t="n">
        <v>67887.29</v>
      </c>
      <c r="N277" s="0" t="s">
        <v>539</v>
      </c>
      <c r="O277" s="0" t="s">
        <v>502</v>
      </c>
      <c r="P277" s="0" t="s">
        <v>503</v>
      </c>
      <c r="Q277" s="0" t="s">
        <v>2556</v>
      </c>
    </row>
    <row r="278" customFormat="false" ht="12.75" hidden="false" customHeight="false" outlineLevel="0" collapsed="false">
      <c r="A278" s="0" t="s">
        <v>2557</v>
      </c>
      <c r="B278" s="0" t="s">
        <v>2558</v>
      </c>
      <c r="C278" s="0" t="s">
        <v>2559</v>
      </c>
      <c r="D278" s="0" t="s">
        <v>2560</v>
      </c>
      <c r="E278" s="0" t="s">
        <v>2561</v>
      </c>
      <c r="F278" s="0" t="s">
        <v>2562</v>
      </c>
      <c r="G278" s="0" t="s">
        <v>498</v>
      </c>
      <c r="H278" s="0" t="s">
        <v>512</v>
      </c>
      <c r="I278" s="0" t="s">
        <v>2563</v>
      </c>
      <c r="K278" s="0" t="n">
        <v>720</v>
      </c>
      <c r="L278" s="0" t="n">
        <v>6.78</v>
      </c>
      <c r="M278" s="0" t="n">
        <v>82784.13</v>
      </c>
      <c r="N278" s="0" t="s">
        <v>501</v>
      </c>
      <c r="O278" s="0" t="s">
        <v>502</v>
      </c>
      <c r="P278" s="0" t="s">
        <v>514</v>
      </c>
      <c r="Q278" s="0" t="s">
        <v>2564</v>
      </c>
    </row>
    <row r="279" customFormat="false" ht="12.75" hidden="false" customHeight="false" outlineLevel="0" collapsed="false">
      <c r="A279" s="0" t="s">
        <v>2565</v>
      </c>
      <c r="B279" s="0" t="s">
        <v>2566</v>
      </c>
      <c r="C279" s="0" t="s">
        <v>2567</v>
      </c>
      <c r="D279" s="0" t="s">
        <v>2568</v>
      </c>
      <c r="E279" s="0" t="s">
        <v>2569</v>
      </c>
      <c r="F279" s="0" t="s">
        <v>2570</v>
      </c>
      <c r="G279" s="0" t="s">
        <v>498</v>
      </c>
      <c r="H279" s="0" t="s">
        <v>499</v>
      </c>
      <c r="I279" s="0" t="s">
        <v>2571</v>
      </c>
      <c r="K279" s="0" t="n">
        <v>443</v>
      </c>
      <c r="L279" s="0" t="n">
        <v>8.88</v>
      </c>
      <c r="M279" s="0" t="n">
        <v>49470.06</v>
      </c>
      <c r="N279" s="0" t="s">
        <v>539</v>
      </c>
      <c r="O279" s="0" t="s">
        <v>502</v>
      </c>
      <c r="P279" s="0" t="s">
        <v>658</v>
      </c>
      <c r="Q279" s="0" t="s">
        <v>2367</v>
      </c>
    </row>
    <row r="280" customFormat="false" ht="12.75" hidden="false" customHeight="false" outlineLevel="0" collapsed="false">
      <c r="A280" s="0" t="s">
        <v>2572</v>
      </c>
      <c r="B280" s="0" t="s">
        <v>2573</v>
      </c>
      <c r="C280" s="0" t="s">
        <v>2574</v>
      </c>
      <c r="D280" s="0" t="s">
        <v>2572</v>
      </c>
      <c r="E280" s="0" t="s">
        <v>2575</v>
      </c>
      <c r="F280" s="0" t="s">
        <v>2576</v>
      </c>
      <c r="G280" s="0" t="s">
        <v>498</v>
      </c>
      <c r="H280" s="0" t="s">
        <v>499</v>
      </c>
      <c r="I280" s="0" t="s">
        <v>1400</v>
      </c>
      <c r="K280" s="0" t="n">
        <v>242</v>
      </c>
      <c r="L280" s="0" t="n">
        <v>9.22</v>
      </c>
      <c r="M280" s="0" t="n">
        <v>26743.01</v>
      </c>
      <c r="N280" s="0" t="s">
        <v>501</v>
      </c>
      <c r="O280" s="0" t="s">
        <v>502</v>
      </c>
      <c r="P280" s="0" t="s">
        <v>548</v>
      </c>
      <c r="Q280" s="0" t="s">
        <v>2577</v>
      </c>
    </row>
    <row r="281" customFormat="false" ht="12.75" hidden="false" customHeight="false" outlineLevel="0" collapsed="false">
      <c r="A281" s="0" t="s">
        <v>2578</v>
      </c>
      <c r="B281" s="0" t="s">
        <v>2579</v>
      </c>
      <c r="C281" s="0" t="s">
        <v>2580</v>
      </c>
      <c r="D281" s="0" t="s">
        <v>2581</v>
      </c>
      <c r="E281" s="0" t="s">
        <v>2582</v>
      </c>
      <c r="F281" s="0" t="s">
        <v>2583</v>
      </c>
      <c r="G281" s="0" t="s">
        <v>498</v>
      </c>
      <c r="H281" s="0" t="s">
        <v>499</v>
      </c>
      <c r="I281" s="0" t="s">
        <v>2584</v>
      </c>
      <c r="K281" s="0" t="n">
        <v>251</v>
      </c>
      <c r="L281" s="0" t="n">
        <v>4.97</v>
      </c>
      <c r="M281" s="0" t="n">
        <v>27324.43</v>
      </c>
      <c r="N281" s="0" t="s">
        <v>539</v>
      </c>
      <c r="O281" s="0" t="s">
        <v>502</v>
      </c>
      <c r="P281" s="0" t="s">
        <v>658</v>
      </c>
      <c r="Q281" s="0" t="s">
        <v>2585</v>
      </c>
    </row>
    <row r="282" customFormat="false" ht="12.75" hidden="false" customHeight="false" outlineLevel="0" collapsed="false">
      <c r="A282" s="0" t="s">
        <v>2586</v>
      </c>
      <c r="B282" s="0" t="s">
        <v>2587</v>
      </c>
      <c r="C282" s="0" t="s">
        <v>2588</v>
      </c>
      <c r="D282" s="0" t="s">
        <v>2586</v>
      </c>
      <c r="E282" s="0" t="s">
        <v>2589</v>
      </c>
      <c r="F282" s="0" t="s">
        <v>2590</v>
      </c>
      <c r="G282" s="0" t="s">
        <v>511</v>
      </c>
      <c r="H282" s="0" t="s">
        <v>512</v>
      </c>
      <c r="I282" s="0" t="s">
        <v>2591</v>
      </c>
      <c r="K282" s="0" t="n">
        <v>333</v>
      </c>
      <c r="L282" s="0" t="n">
        <v>4.78</v>
      </c>
      <c r="M282" s="0" t="n">
        <v>35150.03</v>
      </c>
      <c r="N282" s="0" t="s">
        <v>501</v>
      </c>
      <c r="O282" s="0" t="s">
        <v>502</v>
      </c>
      <c r="P282" s="0" t="s">
        <v>658</v>
      </c>
      <c r="Q282" s="0" t="s">
        <v>2592</v>
      </c>
    </row>
    <row r="283" customFormat="false" ht="12.75" hidden="false" customHeight="false" outlineLevel="0" collapsed="false">
      <c r="A283" s="0" t="s">
        <v>2593</v>
      </c>
      <c r="B283" s="0" t="s">
        <v>2594</v>
      </c>
      <c r="C283" s="0" t="s">
        <v>2595</v>
      </c>
      <c r="D283" s="0" t="s">
        <v>2596</v>
      </c>
      <c r="E283" s="0" t="s">
        <v>2597</v>
      </c>
      <c r="F283" s="0" t="s">
        <v>2598</v>
      </c>
      <c r="G283" s="0" t="s">
        <v>511</v>
      </c>
      <c r="H283" s="0" t="s">
        <v>512</v>
      </c>
      <c r="I283" s="0" t="s">
        <v>2599</v>
      </c>
      <c r="K283" s="0" t="n">
        <v>433</v>
      </c>
      <c r="L283" s="0" t="n">
        <v>6.55</v>
      </c>
      <c r="M283" s="0" t="n">
        <v>48288.66</v>
      </c>
      <c r="N283" s="0" t="s">
        <v>501</v>
      </c>
      <c r="O283" s="0" t="s">
        <v>502</v>
      </c>
      <c r="P283" s="0" t="s">
        <v>503</v>
      </c>
      <c r="Q283" s="0" t="s">
        <v>2600</v>
      </c>
    </row>
    <row r="284" customFormat="false" ht="12.75" hidden="false" customHeight="false" outlineLevel="0" collapsed="false">
      <c r="A284" s="0" t="s">
        <v>2601</v>
      </c>
      <c r="B284" s="0" t="s">
        <v>2602</v>
      </c>
      <c r="C284" s="0" t="s">
        <v>2603</v>
      </c>
      <c r="D284" s="0" t="s">
        <v>2604</v>
      </c>
      <c r="E284" s="0" t="s">
        <v>2605</v>
      </c>
      <c r="F284" s="0" t="s">
        <v>2606</v>
      </c>
      <c r="G284" s="0" t="s">
        <v>498</v>
      </c>
      <c r="H284" s="0" t="s">
        <v>499</v>
      </c>
      <c r="I284" s="0" t="s">
        <v>2607</v>
      </c>
      <c r="K284" s="0" t="n">
        <v>431</v>
      </c>
      <c r="L284" s="0" t="n">
        <v>5.79</v>
      </c>
      <c r="M284" s="0" t="n">
        <v>48073.96</v>
      </c>
      <c r="N284" s="0" t="s">
        <v>501</v>
      </c>
      <c r="O284" s="0" t="s">
        <v>502</v>
      </c>
      <c r="P284" s="0" t="s">
        <v>658</v>
      </c>
      <c r="Q284" s="0" t="s">
        <v>2608</v>
      </c>
    </row>
    <row r="285" customFormat="false" ht="12.75" hidden="false" customHeight="false" outlineLevel="0" collapsed="false">
      <c r="A285" s="0" t="s">
        <v>2609</v>
      </c>
      <c r="B285" s="0" t="s">
        <v>2610</v>
      </c>
      <c r="C285" s="0" t="s">
        <v>2611</v>
      </c>
      <c r="D285" s="0" t="s">
        <v>2612</v>
      </c>
      <c r="E285" s="0" t="s">
        <v>2613</v>
      </c>
      <c r="F285" s="0" t="s">
        <v>2614</v>
      </c>
      <c r="G285" s="0" t="s">
        <v>498</v>
      </c>
      <c r="H285" s="0" t="s">
        <v>512</v>
      </c>
      <c r="I285" s="0" t="s">
        <v>2615</v>
      </c>
      <c r="K285" s="0" t="n">
        <v>472</v>
      </c>
      <c r="L285" s="0" t="n">
        <v>5.16</v>
      </c>
      <c r="M285" s="0" t="n">
        <v>51709.99</v>
      </c>
      <c r="N285" s="0" t="s">
        <v>501</v>
      </c>
      <c r="O285" s="0" t="s">
        <v>502</v>
      </c>
      <c r="P285" s="0" t="s">
        <v>514</v>
      </c>
      <c r="Q285" s="0" t="s">
        <v>2616</v>
      </c>
    </row>
    <row r="286" customFormat="false" ht="12.75" hidden="false" customHeight="false" outlineLevel="0" collapsed="false">
      <c r="A286" s="0" t="s">
        <v>2617</v>
      </c>
      <c r="B286" s="0" t="s">
        <v>2618</v>
      </c>
      <c r="C286" s="0" t="s">
        <v>2619</v>
      </c>
      <c r="D286" s="0" t="s">
        <v>2617</v>
      </c>
      <c r="E286" s="0" t="s">
        <v>2620</v>
      </c>
      <c r="F286" s="0" t="s">
        <v>2621</v>
      </c>
      <c r="G286" s="0" t="s">
        <v>498</v>
      </c>
      <c r="H286" s="0" t="s">
        <v>499</v>
      </c>
      <c r="I286" s="0" t="s">
        <v>2622</v>
      </c>
      <c r="K286" s="0" t="n">
        <v>245</v>
      </c>
      <c r="L286" s="0" t="n">
        <v>6.03</v>
      </c>
      <c r="M286" s="0" t="n">
        <v>27643.56</v>
      </c>
      <c r="N286" s="0" t="s">
        <v>501</v>
      </c>
      <c r="O286" s="0" t="s">
        <v>502</v>
      </c>
      <c r="P286" s="0" t="s">
        <v>503</v>
      </c>
      <c r="Q286" s="0" t="s">
        <v>2623</v>
      </c>
    </row>
    <row r="287" customFormat="false" ht="12.75" hidden="false" customHeight="false" outlineLevel="0" collapsed="false">
      <c r="A287" s="0" t="s">
        <v>2624</v>
      </c>
      <c r="B287" s="0" t="s">
        <v>2625</v>
      </c>
      <c r="C287" s="0" t="s">
        <v>2626</v>
      </c>
      <c r="D287" s="0" t="s">
        <v>2627</v>
      </c>
      <c r="E287" s="0" t="s">
        <v>2628</v>
      </c>
      <c r="F287" s="0" t="s">
        <v>2629</v>
      </c>
      <c r="G287" s="0" t="s">
        <v>511</v>
      </c>
      <c r="H287" s="0" t="s">
        <v>512</v>
      </c>
      <c r="I287" s="0" t="s">
        <v>2630</v>
      </c>
      <c r="K287" s="0" t="n">
        <v>559</v>
      </c>
      <c r="L287" s="0" t="n">
        <v>5.59</v>
      </c>
      <c r="M287" s="0" t="n">
        <v>59460.71</v>
      </c>
      <c r="N287" s="0" t="s">
        <v>539</v>
      </c>
      <c r="O287" s="0" t="s">
        <v>502</v>
      </c>
      <c r="P287" s="0" t="s">
        <v>514</v>
      </c>
      <c r="Q287" s="0" t="s">
        <v>2631</v>
      </c>
    </row>
    <row r="288" customFormat="false" ht="12.75" hidden="false" customHeight="false" outlineLevel="0" collapsed="false">
      <c r="A288" s="0" t="s">
        <v>2632</v>
      </c>
      <c r="B288" s="0" t="s">
        <v>2633</v>
      </c>
      <c r="C288" s="0" t="s">
        <v>2634</v>
      </c>
      <c r="D288" s="0" t="s">
        <v>2632</v>
      </c>
      <c r="E288" s="0" t="s">
        <v>2635</v>
      </c>
      <c r="F288" s="0" t="s">
        <v>2636</v>
      </c>
      <c r="G288" s="0" t="s">
        <v>498</v>
      </c>
      <c r="H288" s="0" t="s">
        <v>499</v>
      </c>
      <c r="I288" s="0" t="s">
        <v>2637</v>
      </c>
      <c r="K288" s="0" t="n">
        <v>205</v>
      </c>
      <c r="L288" s="0" t="n">
        <v>6.33</v>
      </c>
      <c r="M288" s="0" t="n">
        <v>23181.02</v>
      </c>
      <c r="N288" s="0" t="s">
        <v>539</v>
      </c>
      <c r="O288" s="0" t="s">
        <v>502</v>
      </c>
      <c r="P288" s="0" t="s">
        <v>503</v>
      </c>
      <c r="Q288" s="0" t="s">
        <v>2638</v>
      </c>
    </row>
    <row r="289" customFormat="false" ht="12.75" hidden="false" customHeight="false" outlineLevel="0" collapsed="false">
      <c r="A289" s="0" t="s">
        <v>2639</v>
      </c>
      <c r="B289" s="0" t="s">
        <v>2640</v>
      </c>
      <c r="C289" s="0" t="s">
        <v>2641</v>
      </c>
      <c r="D289" s="0" t="s">
        <v>2642</v>
      </c>
      <c r="E289" s="0" t="s">
        <v>2643</v>
      </c>
      <c r="F289" s="0" t="s">
        <v>2644</v>
      </c>
      <c r="G289" s="0" t="s">
        <v>498</v>
      </c>
      <c r="H289" s="0" t="s">
        <v>512</v>
      </c>
      <c r="I289" s="0" t="s">
        <v>2645</v>
      </c>
      <c r="K289" s="0" t="n">
        <v>83</v>
      </c>
      <c r="L289" s="0" t="n">
        <v>5.16</v>
      </c>
      <c r="M289" s="0" t="n">
        <v>9368.9</v>
      </c>
      <c r="N289" s="0" t="s">
        <v>501</v>
      </c>
      <c r="O289" s="0" t="s">
        <v>502</v>
      </c>
      <c r="P289" s="0" t="s">
        <v>503</v>
      </c>
      <c r="Q289" s="0" t="s">
        <v>2646</v>
      </c>
    </row>
    <row r="290" customFormat="false" ht="12.75" hidden="false" customHeight="false" outlineLevel="0" collapsed="false">
      <c r="A290" s="0" t="s">
        <v>2647</v>
      </c>
      <c r="B290" s="0" t="s">
        <v>2648</v>
      </c>
      <c r="C290" s="0" t="s">
        <v>2649</v>
      </c>
      <c r="D290" s="0" t="s">
        <v>2650</v>
      </c>
      <c r="E290" s="0" t="s">
        <v>2651</v>
      </c>
      <c r="F290" s="0" t="s">
        <v>2652</v>
      </c>
      <c r="G290" s="0" t="s">
        <v>511</v>
      </c>
      <c r="H290" s="0" t="s">
        <v>512</v>
      </c>
      <c r="I290" s="0" t="s">
        <v>2653</v>
      </c>
      <c r="K290" s="0" t="n">
        <v>221</v>
      </c>
      <c r="L290" s="0" t="n">
        <v>5.15</v>
      </c>
      <c r="M290" s="0" t="n">
        <v>24127.41</v>
      </c>
      <c r="N290" s="0" t="s">
        <v>501</v>
      </c>
      <c r="O290" s="0" t="s">
        <v>502</v>
      </c>
      <c r="P290" s="0" t="s">
        <v>503</v>
      </c>
      <c r="Q290" s="0" t="s">
        <v>2654</v>
      </c>
    </row>
    <row r="291" customFormat="false" ht="12.75" hidden="false" customHeight="false" outlineLevel="0" collapsed="false">
      <c r="A291" s="0" t="s">
        <v>2655</v>
      </c>
      <c r="B291" s="0" t="s">
        <v>2656</v>
      </c>
      <c r="C291" s="0" t="s">
        <v>2657</v>
      </c>
      <c r="D291" s="0" t="s">
        <v>2658</v>
      </c>
      <c r="E291" s="0" t="s">
        <v>2659</v>
      </c>
      <c r="F291" s="0" t="s">
        <v>2660</v>
      </c>
      <c r="G291" s="0" t="s">
        <v>498</v>
      </c>
      <c r="H291" s="0" t="s">
        <v>499</v>
      </c>
      <c r="I291" s="0" t="s">
        <v>2661</v>
      </c>
      <c r="K291" s="0" t="n">
        <v>357</v>
      </c>
      <c r="L291" s="0" t="n">
        <v>5.42</v>
      </c>
      <c r="M291" s="0" t="n">
        <v>39000.01</v>
      </c>
      <c r="N291" s="0" t="s">
        <v>539</v>
      </c>
      <c r="O291" s="0" t="s">
        <v>657</v>
      </c>
      <c r="P291" s="0" t="s">
        <v>658</v>
      </c>
      <c r="Q291" s="0" t="s">
        <v>2662</v>
      </c>
    </row>
    <row r="292" customFormat="false" ht="12.75" hidden="false" customHeight="false" outlineLevel="0" collapsed="false">
      <c r="A292" s="0" t="s">
        <v>2663</v>
      </c>
      <c r="B292" s="0" t="s">
        <v>2664</v>
      </c>
      <c r="C292" s="0" t="s">
        <v>2665</v>
      </c>
      <c r="D292" s="0" t="s">
        <v>2666</v>
      </c>
      <c r="E292" s="0" t="s">
        <v>2667</v>
      </c>
      <c r="F292" s="0" t="s">
        <v>2668</v>
      </c>
      <c r="G292" s="0" t="s">
        <v>511</v>
      </c>
      <c r="H292" s="0" t="s">
        <v>512</v>
      </c>
      <c r="I292" s="0" t="s">
        <v>2669</v>
      </c>
      <c r="K292" s="0" t="n">
        <v>292</v>
      </c>
      <c r="L292" s="0" t="n">
        <v>8.8</v>
      </c>
      <c r="M292" s="0" t="n">
        <v>32446.58</v>
      </c>
      <c r="N292" s="0" t="s">
        <v>539</v>
      </c>
      <c r="O292" s="0" t="s">
        <v>502</v>
      </c>
      <c r="P292" s="0" t="s">
        <v>503</v>
      </c>
      <c r="Q292" s="0" t="s">
        <v>2670</v>
      </c>
    </row>
    <row r="293" customFormat="false" ht="12.75" hidden="false" customHeight="false" outlineLevel="0" collapsed="false">
      <c r="A293" s="0" t="s">
        <v>2671</v>
      </c>
      <c r="B293" s="0" t="s">
        <v>2672</v>
      </c>
      <c r="C293" s="0" t="s">
        <v>2673</v>
      </c>
      <c r="D293" s="0" t="s">
        <v>2674</v>
      </c>
      <c r="E293" s="0" t="s">
        <v>2675</v>
      </c>
      <c r="F293" s="0" t="s">
        <v>2676</v>
      </c>
      <c r="G293" s="0" t="s">
        <v>498</v>
      </c>
      <c r="H293" s="0" t="s">
        <v>512</v>
      </c>
      <c r="I293" s="0" t="s">
        <v>2677</v>
      </c>
      <c r="K293" s="0" t="n">
        <v>299</v>
      </c>
      <c r="L293" s="0" t="n">
        <v>5.91</v>
      </c>
      <c r="M293" s="0" t="n">
        <v>33698.25</v>
      </c>
      <c r="N293" s="0" t="s">
        <v>539</v>
      </c>
      <c r="O293" s="0" t="s">
        <v>502</v>
      </c>
      <c r="P293" s="0" t="s">
        <v>658</v>
      </c>
      <c r="Q293" s="0" t="s">
        <v>2678</v>
      </c>
    </row>
    <row r="294" customFormat="false" ht="12.75" hidden="false" customHeight="false" outlineLevel="0" collapsed="false">
      <c r="A294" s="0" t="s">
        <v>2679</v>
      </c>
      <c r="B294" s="0" t="s">
        <v>2680</v>
      </c>
      <c r="C294" s="0" t="s">
        <v>2681</v>
      </c>
      <c r="D294" s="0" t="s">
        <v>2682</v>
      </c>
      <c r="E294" s="0" t="s">
        <v>2683</v>
      </c>
      <c r="F294" s="0" t="s">
        <v>2684</v>
      </c>
      <c r="G294" s="0" t="s">
        <v>511</v>
      </c>
      <c r="H294" s="0" t="s">
        <v>512</v>
      </c>
      <c r="I294" s="0" t="s">
        <v>2685</v>
      </c>
      <c r="K294" s="0" t="n">
        <v>357</v>
      </c>
      <c r="L294" s="0" t="n">
        <v>5.12</v>
      </c>
      <c r="M294" s="0" t="n">
        <v>39032.99</v>
      </c>
      <c r="N294" s="0" t="s">
        <v>539</v>
      </c>
      <c r="O294" s="0" t="s">
        <v>502</v>
      </c>
      <c r="P294" s="0" t="s">
        <v>514</v>
      </c>
      <c r="Q294" s="0" t="s">
        <v>2686</v>
      </c>
    </row>
    <row r="295" customFormat="false" ht="12.75" hidden="false" customHeight="false" outlineLevel="0" collapsed="false">
      <c r="A295" s="0" t="s">
        <v>2687</v>
      </c>
      <c r="B295" s="0" t="s">
        <v>2688</v>
      </c>
      <c r="C295" s="0" t="s">
        <v>2689</v>
      </c>
      <c r="D295" s="0" t="s">
        <v>2690</v>
      </c>
      <c r="E295" s="0" t="s">
        <v>2691</v>
      </c>
      <c r="F295" s="0" t="s">
        <v>2692</v>
      </c>
      <c r="G295" s="0" t="s">
        <v>511</v>
      </c>
      <c r="H295" s="0" t="s">
        <v>512</v>
      </c>
      <c r="I295" s="0" t="s">
        <v>2693</v>
      </c>
      <c r="K295" s="0" t="n">
        <v>344</v>
      </c>
      <c r="L295" s="0" t="n">
        <v>6.83</v>
      </c>
      <c r="M295" s="0" t="n">
        <v>37014.53</v>
      </c>
      <c r="N295" s="0" t="s">
        <v>539</v>
      </c>
      <c r="O295" s="0" t="s">
        <v>502</v>
      </c>
      <c r="P295" s="0" t="s">
        <v>503</v>
      </c>
      <c r="Q295" s="0" t="s">
        <v>2694</v>
      </c>
    </row>
    <row r="296" customFormat="false" ht="12.75" hidden="false" customHeight="false" outlineLevel="0" collapsed="false">
      <c r="A296" s="0" t="s">
        <v>2695</v>
      </c>
      <c r="B296" s="0" t="s">
        <v>2696</v>
      </c>
      <c r="C296" s="0" t="s">
        <v>2697</v>
      </c>
      <c r="D296" s="0" t="s">
        <v>2698</v>
      </c>
      <c r="E296" s="0" t="s">
        <v>2699</v>
      </c>
      <c r="F296" s="0" t="s">
        <v>2700</v>
      </c>
      <c r="G296" s="0" t="s">
        <v>511</v>
      </c>
      <c r="H296" s="0" t="s">
        <v>512</v>
      </c>
      <c r="I296" s="0" t="s">
        <v>2701</v>
      </c>
      <c r="K296" s="0" t="n">
        <v>360</v>
      </c>
      <c r="L296" s="0" t="n">
        <v>8.97</v>
      </c>
      <c r="M296" s="0" t="n">
        <v>39474.44</v>
      </c>
      <c r="N296" s="0" t="s">
        <v>539</v>
      </c>
      <c r="O296" s="0" t="s">
        <v>502</v>
      </c>
      <c r="P296" s="0" t="s">
        <v>503</v>
      </c>
      <c r="Q296" s="0" t="s">
        <v>2702</v>
      </c>
    </row>
    <row r="297" customFormat="false" ht="12.75" hidden="false" customHeight="false" outlineLevel="0" collapsed="false">
      <c r="A297" s="0" t="s">
        <v>2703</v>
      </c>
      <c r="B297" s="0" t="s">
        <v>2704</v>
      </c>
      <c r="C297" s="0" t="s">
        <v>2705</v>
      </c>
      <c r="D297" s="0" t="s">
        <v>2706</v>
      </c>
      <c r="E297" s="0" t="s">
        <v>2707</v>
      </c>
      <c r="F297" s="0" t="s">
        <v>2708</v>
      </c>
      <c r="G297" s="0" t="s">
        <v>511</v>
      </c>
      <c r="H297" s="0" t="s">
        <v>512</v>
      </c>
      <c r="I297" s="0" t="s">
        <v>2709</v>
      </c>
      <c r="K297" s="0" t="n">
        <v>255</v>
      </c>
      <c r="L297" s="0" t="n">
        <v>6.64</v>
      </c>
      <c r="M297" s="0" t="n">
        <v>28163.47</v>
      </c>
      <c r="N297" s="0" t="s">
        <v>539</v>
      </c>
      <c r="O297" s="0" t="s">
        <v>502</v>
      </c>
      <c r="P297" s="0" t="s">
        <v>514</v>
      </c>
      <c r="Q297" s="0" t="s">
        <v>2710</v>
      </c>
    </row>
    <row r="298" customFormat="false" ht="12.75" hidden="false" customHeight="false" outlineLevel="0" collapsed="false">
      <c r="A298" s="0" t="s">
        <v>2711</v>
      </c>
      <c r="B298" s="0" t="s">
        <v>2712</v>
      </c>
      <c r="C298" s="0" t="s">
        <v>2713</v>
      </c>
      <c r="D298" s="0" t="s">
        <v>2714</v>
      </c>
      <c r="E298" s="0" t="s">
        <v>2715</v>
      </c>
      <c r="F298" s="0" t="s">
        <v>2716</v>
      </c>
      <c r="G298" s="0" t="s">
        <v>498</v>
      </c>
      <c r="H298" s="0" t="s">
        <v>512</v>
      </c>
      <c r="I298" s="0" t="s">
        <v>2717</v>
      </c>
      <c r="K298" s="0" t="n">
        <v>180</v>
      </c>
      <c r="L298" s="0" t="n">
        <v>9.95</v>
      </c>
      <c r="M298" s="0" t="n">
        <v>20892.32</v>
      </c>
      <c r="N298" s="0" t="s">
        <v>539</v>
      </c>
      <c r="O298" s="0" t="s">
        <v>502</v>
      </c>
      <c r="P298" s="0" t="s">
        <v>1043</v>
      </c>
      <c r="Q298" s="0" t="s">
        <v>2718</v>
      </c>
    </row>
    <row r="299" customFormat="false" ht="12.75" hidden="false" customHeight="false" outlineLevel="0" collapsed="false">
      <c r="A299" s="0" t="s">
        <v>2719</v>
      </c>
      <c r="B299" s="0" t="s">
        <v>2720</v>
      </c>
      <c r="C299" s="0" t="s">
        <v>2721</v>
      </c>
      <c r="D299" s="0" t="s">
        <v>2722</v>
      </c>
      <c r="E299" s="0" t="s">
        <v>2723</v>
      </c>
      <c r="F299" s="0" t="s">
        <v>2724</v>
      </c>
      <c r="G299" s="0" t="s">
        <v>498</v>
      </c>
      <c r="H299" s="0" t="s">
        <v>512</v>
      </c>
      <c r="I299" s="0" t="s">
        <v>2725</v>
      </c>
      <c r="K299" s="0" t="n">
        <v>352</v>
      </c>
      <c r="L299" s="0" t="n">
        <v>8.8</v>
      </c>
      <c r="M299" s="0" t="n">
        <v>39722.42</v>
      </c>
      <c r="N299" s="0" t="s">
        <v>501</v>
      </c>
      <c r="O299" s="0" t="s">
        <v>502</v>
      </c>
      <c r="P299" s="0" t="s">
        <v>503</v>
      </c>
      <c r="Q299" s="0" t="s">
        <v>2726</v>
      </c>
    </row>
    <row r="300" customFormat="false" ht="12.75" hidden="false" customHeight="false" outlineLevel="0" collapsed="false">
      <c r="A300" s="0" t="s">
        <v>2727</v>
      </c>
      <c r="B300" s="0" t="s">
        <v>2728</v>
      </c>
      <c r="C300" s="0" t="s">
        <v>2729</v>
      </c>
      <c r="D300" s="0" t="s">
        <v>2727</v>
      </c>
      <c r="E300" s="0" t="s">
        <v>2730</v>
      </c>
      <c r="F300" s="0" t="s">
        <v>2731</v>
      </c>
      <c r="G300" s="0" t="s">
        <v>498</v>
      </c>
      <c r="H300" s="0" t="s">
        <v>499</v>
      </c>
      <c r="I300" s="0" t="s">
        <v>2732</v>
      </c>
      <c r="K300" s="0" t="n">
        <v>268</v>
      </c>
      <c r="L300" s="0" t="n">
        <v>9.16</v>
      </c>
      <c r="M300" s="0" t="n">
        <v>30926.37</v>
      </c>
      <c r="N300" s="0" t="s">
        <v>539</v>
      </c>
      <c r="O300" s="0" t="s">
        <v>502</v>
      </c>
      <c r="P300" s="0" t="s">
        <v>503</v>
      </c>
      <c r="Q300" s="0" t="s">
        <v>2257</v>
      </c>
    </row>
    <row r="301" customFormat="false" ht="12.75" hidden="false" customHeight="false" outlineLevel="0" collapsed="false">
      <c r="A301" s="0" t="s">
        <v>2733</v>
      </c>
      <c r="B301" s="0" t="s">
        <v>2734</v>
      </c>
      <c r="C301" s="0" t="s">
        <v>2735</v>
      </c>
      <c r="D301" s="0" t="s">
        <v>2733</v>
      </c>
      <c r="E301" s="0" t="s">
        <v>2736</v>
      </c>
      <c r="F301" s="0" t="s">
        <v>2737</v>
      </c>
      <c r="G301" s="0" t="s">
        <v>498</v>
      </c>
      <c r="H301" s="0" t="s">
        <v>499</v>
      </c>
      <c r="I301" s="0" t="s">
        <v>2738</v>
      </c>
      <c r="K301" s="0" t="n">
        <v>81</v>
      </c>
      <c r="L301" s="0" t="n">
        <v>9.19</v>
      </c>
      <c r="M301" s="0" t="n">
        <v>9805.11</v>
      </c>
      <c r="N301" s="0" t="s">
        <v>539</v>
      </c>
      <c r="O301" s="0" t="s">
        <v>657</v>
      </c>
      <c r="P301" s="0" t="s">
        <v>503</v>
      </c>
      <c r="Q301" s="0" t="s">
        <v>659</v>
      </c>
    </row>
    <row r="302" customFormat="false" ht="12.75" hidden="false" customHeight="false" outlineLevel="0" collapsed="false">
      <c r="A302" s="0" t="s">
        <v>2739</v>
      </c>
      <c r="B302" s="0" t="s">
        <v>2740</v>
      </c>
      <c r="C302" s="0" t="s">
        <v>2741</v>
      </c>
      <c r="D302" s="0" t="s">
        <v>2739</v>
      </c>
      <c r="E302" s="0" t="s">
        <v>2742</v>
      </c>
      <c r="F302" s="0" t="s">
        <v>2743</v>
      </c>
      <c r="G302" s="0" t="s">
        <v>498</v>
      </c>
      <c r="H302" s="0" t="s">
        <v>499</v>
      </c>
      <c r="I302" s="0" t="s">
        <v>694</v>
      </c>
      <c r="K302" s="0" t="n">
        <v>321</v>
      </c>
      <c r="L302" s="0" t="n">
        <v>8.64</v>
      </c>
      <c r="M302" s="0" t="n">
        <v>35862.56</v>
      </c>
      <c r="N302" s="0" t="s">
        <v>539</v>
      </c>
      <c r="O302" s="0" t="s">
        <v>502</v>
      </c>
      <c r="P302" s="0" t="s">
        <v>503</v>
      </c>
      <c r="Q302" s="0" t="s">
        <v>2744</v>
      </c>
    </row>
    <row r="303" customFormat="false" ht="12.75" hidden="false" customHeight="false" outlineLevel="0" collapsed="false">
      <c r="A303" s="0" t="s">
        <v>2745</v>
      </c>
      <c r="B303" s="0" t="s">
        <v>2746</v>
      </c>
      <c r="C303" s="0" t="s">
        <v>2747</v>
      </c>
      <c r="D303" s="0" t="s">
        <v>2748</v>
      </c>
      <c r="E303" s="0" t="s">
        <v>2749</v>
      </c>
      <c r="F303" s="0" t="s">
        <v>2750</v>
      </c>
      <c r="G303" s="0" t="s">
        <v>498</v>
      </c>
      <c r="H303" s="0" t="s">
        <v>512</v>
      </c>
      <c r="I303" s="0" t="s">
        <v>2751</v>
      </c>
      <c r="K303" s="0" t="n">
        <v>1099</v>
      </c>
      <c r="L303" s="0" t="n">
        <v>5.19</v>
      </c>
      <c r="M303" s="0" t="n">
        <v>121482.86</v>
      </c>
      <c r="N303" s="0" t="s">
        <v>501</v>
      </c>
      <c r="O303" s="0" t="s">
        <v>502</v>
      </c>
      <c r="P303" s="0" t="s">
        <v>514</v>
      </c>
      <c r="Q303" s="0" t="s">
        <v>2752</v>
      </c>
    </row>
    <row r="304" customFormat="false" ht="12.75" hidden="false" customHeight="false" outlineLevel="0" collapsed="false">
      <c r="A304" s="0" t="s">
        <v>2753</v>
      </c>
      <c r="B304" s="0" t="s">
        <v>2754</v>
      </c>
      <c r="C304" s="0" t="s">
        <v>2755</v>
      </c>
      <c r="D304" s="0" t="s">
        <v>2756</v>
      </c>
      <c r="E304" s="0" t="s">
        <v>2757</v>
      </c>
      <c r="F304" s="0" t="s">
        <v>2758</v>
      </c>
      <c r="G304" s="0" t="s">
        <v>511</v>
      </c>
      <c r="H304" s="0" t="s">
        <v>512</v>
      </c>
      <c r="I304" s="0" t="s">
        <v>2759</v>
      </c>
      <c r="K304" s="0" t="n">
        <v>241</v>
      </c>
      <c r="L304" s="0" t="n">
        <v>4.95</v>
      </c>
      <c r="M304" s="0" t="n">
        <v>26828.43</v>
      </c>
      <c r="N304" s="0" t="s">
        <v>501</v>
      </c>
      <c r="O304" s="0" t="s">
        <v>502</v>
      </c>
      <c r="P304" s="0" t="s">
        <v>514</v>
      </c>
      <c r="Q304" s="0" t="s">
        <v>2760</v>
      </c>
    </row>
    <row r="305" customFormat="false" ht="12.75" hidden="false" customHeight="false" outlineLevel="0" collapsed="false">
      <c r="A305" s="0" t="s">
        <v>2761</v>
      </c>
      <c r="B305" s="0" t="s">
        <v>2762</v>
      </c>
      <c r="C305" s="0" t="s">
        <v>2763</v>
      </c>
      <c r="D305" s="0" t="s">
        <v>2764</v>
      </c>
      <c r="E305" s="0" t="s">
        <v>2765</v>
      </c>
      <c r="F305" s="0" t="s">
        <v>2766</v>
      </c>
      <c r="G305" s="0" t="s">
        <v>498</v>
      </c>
      <c r="H305" s="0" t="s">
        <v>512</v>
      </c>
      <c r="I305" s="0" t="s">
        <v>2767</v>
      </c>
      <c r="K305" s="0" t="n">
        <v>280</v>
      </c>
      <c r="L305" s="0" t="n">
        <v>6.6</v>
      </c>
      <c r="M305" s="0" t="n">
        <v>31585.02</v>
      </c>
      <c r="N305" s="0" t="s">
        <v>501</v>
      </c>
      <c r="O305" s="0" t="s">
        <v>502</v>
      </c>
      <c r="P305" s="0" t="s">
        <v>503</v>
      </c>
      <c r="Q305" s="0" t="s">
        <v>2768</v>
      </c>
    </row>
    <row r="306" customFormat="false" ht="12.75" hidden="false" customHeight="false" outlineLevel="0" collapsed="false">
      <c r="A306" s="0" t="s">
        <v>2769</v>
      </c>
      <c r="B306" s="0" t="s">
        <v>2770</v>
      </c>
      <c r="C306" s="0" t="s">
        <v>2771</v>
      </c>
      <c r="D306" s="0" t="s">
        <v>2772</v>
      </c>
      <c r="E306" s="0" t="s">
        <v>2773</v>
      </c>
      <c r="F306" s="0" t="s">
        <v>2774</v>
      </c>
      <c r="G306" s="0" t="s">
        <v>498</v>
      </c>
      <c r="H306" s="0" t="s">
        <v>499</v>
      </c>
      <c r="I306" s="0" t="s">
        <v>2775</v>
      </c>
      <c r="K306" s="0" t="n">
        <v>1335</v>
      </c>
      <c r="L306" s="0" t="n">
        <v>5.08</v>
      </c>
      <c r="M306" s="0" t="n">
        <v>150089.64</v>
      </c>
      <c r="N306" s="0" t="s">
        <v>539</v>
      </c>
      <c r="O306" s="0" t="s">
        <v>502</v>
      </c>
      <c r="P306" s="0" t="s">
        <v>503</v>
      </c>
      <c r="Q306" s="0" t="s">
        <v>2776</v>
      </c>
    </row>
    <row r="307" customFormat="false" ht="12.75" hidden="false" customHeight="false" outlineLevel="0" collapsed="false">
      <c r="A307" s="0" t="s">
        <v>2777</v>
      </c>
      <c r="B307" s="0" t="s">
        <v>2778</v>
      </c>
      <c r="C307" s="0" t="s">
        <v>2779</v>
      </c>
      <c r="D307" s="0" t="s">
        <v>2780</v>
      </c>
      <c r="E307" s="0" t="s">
        <v>2781</v>
      </c>
      <c r="F307" s="0" t="s">
        <v>2782</v>
      </c>
      <c r="G307" s="0" t="s">
        <v>511</v>
      </c>
      <c r="H307" s="0" t="s">
        <v>512</v>
      </c>
      <c r="I307" s="0" t="s">
        <v>2783</v>
      </c>
      <c r="K307" s="0" t="n">
        <v>282</v>
      </c>
      <c r="L307" s="0" t="n">
        <v>7.01</v>
      </c>
      <c r="M307" s="0" t="n">
        <v>30639.16</v>
      </c>
      <c r="N307" s="0" t="s">
        <v>501</v>
      </c>
      <c r="O307" s="0" t="s">
        <v>502</v>
      </c>
      <c r="P307" s="0" t="s">
        <v>503</v>
      </c>
      <c r="Q307" s="0" t="s">
        <v>2784</v>
      </c>
    </row>
    <row r="308" customFormat="false" ht="12.75" hidden="false" customHeight="false" outlineLevel="0" collapsed="false">
      <c r="A308" s="0" t="s">
        <v>2785</v>
      </c>
      <c r="B308" s="0" t="s">
        <v>2786</v>
      </c>
      <c r="C308" s="0" t="s">
        <v>2787</v>
      </c>
      <c r="D308" s="0" t="s">
        <v>2788</v>
      </c>
      <c r="E308" s="0" t="s">
        <v>2789</v>
      </c>
      <c r="F308" s="0" t="s">
        <v>2790</v>
      </c>
      <c r="G308" s="0" t="s">
        <v>511</v>
      </c>
      <c r="H308" s="0" t="s">
        <v>512</v>
      </c>
      <c r="I308" s="0" t="s">
        <v>2791</v>
      </c>
      <c r="K308" s="0" t="n">
        <v>328</v>
      </c>
      <c r="L308" s="0" t="n">
        <v>9.57</v>
      </c>
      <c r="M308" s="0" t="n">
        <v>37566.95</v>
      </c>
      <c r="N308" s="0" t="s">
        <v>539</v>
      </c>
      <c r="O308" s="0" t="s">
        <v>502</v>
      </c>
      <c r="P308" s="0" t="s">
        <v>503</v>
      </c>
      <c r="Q308" s="0" t="s">
        <v>2792</v>
      </c>
    </row>
    <row r="309" customFormat="false" ht="12.75" hidden="false" customHeight="false" outlineLevel="0" collapsed="false">
      <c r="A309" s="0" t="s">
        <v>2793</v>
      </c>
      <c r="B309" s="0" t="s">
        <v>2794</v>
      </c>
      <c r="C309" s="0" t="s">
        <v>2795</v>
      </c>
      <c r="D309" s="0" t="s">
        <v>2796</v>
      </c>
      <c r="E309" s="0" t="s">
        <v>2797</v>
      </c>
      <c r="F309" s="0" t="s">
        <v>2798</v>
      </c>
      <c r="G309" s="0" t="s">
        <v>511</v>
      </c>
      <c r="H309" s="0" t="s">
        <v>512</v>
      </c>
      <c r="I309" s="0" t="s">
        <v>2799</v>
      </c>
      <c r="K309" s="0" t="n">
        <v>390</v>
      </c>
      <c r="L309" s="0" t="n">
        <v>8.39</v>
      </c>
      <c r="M309" s="0" t="n">
        <v>45980.49</v>
      </c>
      <c r="N309" s="0" t="s">
        <v>539</v>
      </c>
      <c r="O309" s="0" t="s">
        <v>502</v>
      </c>
      <c r="P309" s="0" t="s">
        <v>658</v>
      </c>
      <c r="Q309" s="0" t="s">
        <v>659</v>
      </c>
    </row>
    <row r="310" customFormat="false" ht="12.75" hidden="false" customHeight="false" outlineLevel="0" collapsed="false">
      <c r="A310" s="0" t="s">
        <v>2800</v>
      </c>
      <c r="B310" s="0" t="s">
        <v>2801</v>
      </c>
      <c r="C310" s="0" t="s">
        <v>2802</v>
      </c>
      <c r="D310" s="0" t="s">
        <v>2803</v>
      </c>
      <c r="E310" s="0" t="s">
        <v>2804</v>
      </c>
      <c r="F310" s="0" t="s">
        <v>2805</v>
      </c>
      <c r="G310" s="0" t="s">
        <v>498</v>
      </c>
      <c r="H310" s="0" t="s">
        <v>499</v>
      </c>
      <c r="I310" s="0" t="s">
        <v>2806</v>
      </c>
      <c r="K310" s="0" t="n">
        <v>194</v>
      </c>
      <c r="L310" s="0" t="n">
        <v>4.54</v>
      </c>
      <c r="M310" s="0" t="n">
        <v>21758.46</v>
      </c>
      <c r="N310" s="0" t="s">
        <v>539</v>
      </c>
      <c r="O310" s="0" t="s">
        <v>502</v>
      </c>
      <c r="P310" s="0" t="s">
        <v>658</v>
      </c>
      <c r="Q310" s="0" t="s">
        <v>2807</v>
      </c>
    </row>
    <row r="311" customFormat="false" ht="12.75" hidden="false" customHeight="false" outlineLevel="0" collapsed="false">
      <c r="A311" s="0" t="s">
        <v>2808</v>
      </c>
      <c r="B311" s="0" t="s">
        <v>2809</v>
      </c>
      <c r="C311" s="0" t="s">
        <v>2810</v>
      </c>
      <c r="D311" s="0" t="s">
        <v>2811</v>
      </c>
      <c r="E311" s="0" t="s">
        <v>2812</v>
      </c>
      <c r="F311" s="0" t="s">
        <v>2813</v>
      </c>
      <c r="G311" s="0" t="s">
        <v>498</v>
      </c>
      <c r="H311" s="0" t="s">
        <v>499</v>
      </c>
      <c r="I311" s="0" t="s">
        <v>2814</v>
      </c>
      <c r="K311" s="0" t="n">
        <v>182</v>
      </c>
      <c r="L311" s="0" t="n">
        <v>8.69</v>
      </c>
      <c r="M311" s="0" t="n">
        <v>20848.04</v>
      </c>
      <c r="N311" s="0" t="s">
        <v>539</v>
      </c>
      <c r="O311" s="0" t="s">
        <v>502</v>
      </c>
      <c r="P311" s="0" t="s">
        <v>503</v>
      </c>
      <c r="Q311" s="0" t="s">
        <v>2815</v>
      </c>
    </row>
    <row r="312" customFormat="false" ht="12.75" hidden="false" customHeight="false" outlineLevel="0" collapsed="false">
      <c r="A312" s="0" t="s">
        <v>2816</v>
      </c>
      <c r="B312" s="0" t="s">
        <v>2817</v>
      </c>
      <c r="C312" s="0" t="s">
        <v>2818</v>
      </c>
      <c r="D312" s="0" t="s">
        <v>2819</v>
      </c>
      <c r="E312" s="0" t="s">
        <v>2820</v>
      </c>
      <c r="F312" s="0" t="s">
        <v>2821</v>
      </c>
      <c r="G312" s="0" t="s">
        <v>498</v>
      </c>
      <c r="H312" s="0" t="s">
        <v>512</v>
      </c>
      <c r="I312" s="0" t="s">
        <v>2822</v>
      </c>
      <c r="K312" s="0" t="n">
        <v>511</v>
      </c>
      <c r="L312" s="0" t="n">
        <v>7.21</v>
      </c>
      <c r="M312" s="0" t="n">
        <v>59114.75</v>
      </c>
      <c r="N312" s="0" t="s">
        <v>539</v>
      </c>
      <c r="O312" s="0" t="s">
        <v>502</v>
      </c>
      <c r="P312" s="0" t="s">
        <v>514</v>
      </c>
      <c r="Q312" s="0" t="s">
        <v>2823</v>
      </c>
    </row>
    <row r="313" customFormat="false" ht="12.75" hidden="false" customHeight="false" outlineLevel="0" collapsed="false">
      <c r="A313" s="0" t="s">
        <v>2824</v>
      </c>
      <c r="B313" s="0" t="s">
        <v>2825</v>
      </c>
      <c r="C313" s="0" t="s">
        <v>2826</v>
      </c>
      <c r="D313" s="0" t="s">
        <v>2827</v>
      </c>
      <c r="E313" s="0" t="s">
        <v>2828</v>
      </c>
      <c r="F313" s="0" t="s">
        <v>2829</v>
      </c>
      <c r="G313" s="0" t="s">
        <v>511</v>
      </c>
      <c r="H313" s="0" t="s">
        <v>512</v>
      </c>
      <c r="I313" s="0" t="s">
        <v>2830</v>
      </c>
      <c r="K313" s="0" t="n">
        <v>821</v>
      </c>
      <c r="L313" s="0" t="n">
        <v>6.14</v>
      </c>
      <c r="M313" s="0" t="n">
        <v>92758.43</v>
      </c>
      <c r="N313" s="0" t="s">
        <v>501</v>
      </c>
      <c r="O313" s="0" t="s">
        <v>502</v>
      </c>
      <c r="P313" s="0" t="s">
        <v>503</v>
      </c>
      <c r="Q313" s="0" t="s">
        <v>2831</v>
      </c>
    </row>
    <row r="314" customFormat="false" ht="12.75" hidden="false" customHeight="false" outlineLevel="0" collapsed="false">
      <c r="A314" s="0" t="s">
        <v>2832</v>
      </c>
      <c r="B314" s="0" t="s">
        <v>2833</v>
      </c>
      <c r="C314" s="0" t="s">
        <v>2834</v>
      </c>
      <c r="D314" s="0" t="s">
        <v>2835</v>
      </c>
      <c r="E314" s="0" t="s">
        <v>2836</v>
      </c>
      <c r="F314" s="0" t="s">
        <v>2837</v>
      </c>
      <c r="G314" s="0" t="s">
        <v>498</v>
      </c>
      <c r="H314" s="0" t="s">
        <v>499</v>
      </c>
      <c r="I314" s="0" t="s">
        <v>2838</v>
      </c>
      <c r="K314" s="0" t="n">
        <v>1186</v>
      </c>
      <c r="L314" s="0" t="n">
        <v>5.34</v>
      </c>
      <c r="M314" s="0" t="n">
        <v>132093.92</v>
      </c>
      <c r="N314" s="0" t="s">
        <v>539</v>
      </c>
      <c r="O314" s="0" t="s">
        <v>502</v>
      </c>
      <c r="P314" s="0" t="s">
        <v>503</v>
      </c>
      <c r="Q314" s="0" t="s">
        <v>2839</v>
      </c>
    </row>
    <row r="315" customFormat="false" ht="12.75" hidden="false" customHeight="false" outlineLevel="0" collapsed="false">
      <c r="A315" s="0" t="s">
        <v>2840</v>
      </c>
      <c r="B315" s="0" t="s">
        <v>2841</v>
      </c>
      <c r="C315" s="0" t="s">
        <v>2842</v>
      </c>
      <c r="D315" s="0" t="s">
        <v>2843</v>
      </c>
      <c r="E315" s="0" t="s">
        <v>2844</v>
      </c>
      <c r="F315" s="0" t="s">
        <v>2845</v>
      </c>
      <c r="G315" s="0" t="s">
        <v>498</v>
      </c>
      <c r="H315" s="0" t="s">
        <v>512</v>
      </c>
      <c r="I315" s="0" t="s">
        <v>2846</v>
      </c>
      <c r="K315" s="0" t="n">
        <v>304</v>
      </c>
      <c r="L315" s="0" t="n">
        <v>6.47</v>
      </c>
      <c r="M315" s="0" t="n">
        <v>34080.15</v>
      </c>
      <c r="N315" s="0" t="s">
        <v>539</v>
      </c>
      <c r="O315" s="0" t="s">
        <v>502</v>
      </c>
      <c r="P315" s="0" t="s">
        <v>514</v>
      </c>
      <c r="Q315" s="0" t="s">
        <v>2847</v>
      </c>
    </row>
    <row r="316" customFormat="false" ht="12.75" hidden="false" customHeight="false" outlineLevel="0" collapsed="false">
      <c r="A316" s="0" t="s">
        <v>2848</v>
      </c>
      <c r="B316" s="0" t="s">
        <v>2849</v>
      </c>
      <c r="C316" s="0" t="s">
        <v>2850</v>
      </c>
      <c r="D316" s="0" t="s">
        <v>2851</v>
      </c>
      <c r="E316" s="0" t="s">
        <v>2852</v>
      </c>
      <c r="F316" s="0" t="s">
        <v>2853</v>
      </c>
      <c r="G316" s="0" t="s">
        <v>498</v>
      </c>
      <c r="H316" s="0" t="s">
        <v>499</v>
      </c>
      <c r="I316" s="0" t="s">
        <v>2854</v>
      </c>
      <c r="K316" s="0" t="n">
        <v>1245</v>
      </c>
      <c r="L316" s="0" t="n">
        <v>6.04</v>
      </c>
      <c r="M316" s="0" t="n">
        <v>142855.92</v>
      </c>
      <c r="N316" s="0" t="s">
        <v>501</v>
      </c>
      <c r="O316" s="0" t="s">
        <v>502</v>
      </c>
      <c r="P316" s="0" t="s">
        <v>548</v>
      </c>
      <c r="Q316" s="0" t="s">
        <v>2776</v>
      </c>
    </row>
    <row r="317" customFormat="false" ht="12.75" hidden="false" customHeight="false" outlineLevel="0" collapsed="false">
      <c r="A317" s="0" t="s">
        <v>2855</v>
      </c>
      <c r="B317" s="0" t="s">
        <v>2856</v>
      </c>
      <c r="D317" s="0" t="s">
        <v>2855</v>
      </c>
      <c r="E317" s="0" t="s">
        <v>2857</v>
      </c>
      <c r="F317" s="0" t="s">
        <v>2858</v>
      </c>
      <c r="G317" s="0" t="s">
        <v>498</v>
      </c>
      <c r="H317" s="0" t="s">
        <v>499</v>
      </c>
      <c r="I317" s="0" t="s">
        <v>694</v>
      </c>
      <c r="K317" s="0" t="n">
        <v>199</v>
      </c>
      <c r="L317" s="0" t="n">
        <v>9.28</v>
      </c>
      <c r="M317" s="0" t="n">
        <v>23132.78</v>
      </c>
      <c r="N317" s="0" t="s">
        <v>539</v>
      </c>
      <c r="O317" s="0" t="s">
        <v>657</v>
      </c>
      <c r="P317" s="0" t="s">
        <v>503</v>
      </c>
      <c r="Q317" s="0" t="s">
        <v>2859</v>
      </c>
    </row>
    <row r="318" customFormat="false" ht="12.75" hidden="false" customHeight="false" outlineLevel="0" collapsed="false">
      <c r="A318" s="0" t="s">
        <v>2860</v>
      </c>
      <c r="B318" s="0" t="s">
        <v>2861</v>
      </c>
      <c r="C318" s="0" t="s">
        <v>2862</v>
      </c>
      <c r="D318" s="0" t="s">
        <v>2863</v>
      </c>
      <c r="E318" s="0" t="s">
        <v>2864</v>
      </c>
      <c r="F318" s="0" t="s">
        <v>2865</v>
      </c>
      <c r="G318" s="0" t="s">
        <v>511</v>
      </c>
      <c r="H318" s="0" t="s">
        <v>512</v>
      </c>
      <c r="I318" s="0" t="s">
        <v>2866</v>
      </c>
      <c r="K318" s="0" t="n">
        <v>159</v>
      </c>
      <c r="L318" s="0" t="n">
        <v>6.42</v>
      </c>
      <c r="M318" s="0" t="n">
        <v>17896.49</v>
      </c>
      <c r="N318" s="0" t="s">
        <v>501</v>
      </c>
      <c r="O318" s="0" t="s">
        <v>502</v>
      </c>
      <c r="P318" s="0" t="s">
        <v>503</v>
      </c>
      <c r="Q318" s="0" t="s">
        <v>2867</v>
      </c>
    </row>
    <row r="319" customFormat="false" ht="12.75" hidden="false" customHeight="false" outlineLevel="0" collapsed="false">
      <c r="A319" s="0" t="s">
        <v>2868</v>
      </c>
      <c r="B319" s="0" t="s">
        <v>2869</v>
      </c>
      <c r="C319" s="0" t="s">
        <v>2870</v>
      </c>
      <c r="D319" s="0" t="s">
        <v>2871</v>
      </c>
      <c r="E319" s="0" t="s">
        <v>2872</v>
      </c>
      <c r="F319" s="0" t="s">
        <v>2873</v>
      </c>
      <c r="G319" s="0" t="s">
        <v>498</v>
      </c>
      <c r="H319" s="0" t="s">
        <v>499</v>
      </c>
      <c r="I319" s="0" t="s">
        <v>2874</v>
      </c>
      <c r="K319" s="0" t="n">
        <v>390</v>
      </c>
      <c r="L319" s="0" t="n">
        <v>9.63</v>
      </c>
      <c r="M319" s="0" t="n">
        <v>43938.53</v>
      </c>
      <c r="N319" s="0" t="s">
        <v>539</v>
      </c>
      <c r="O319" s="0" t="s">
        <v>502</v>
      </c>
      <c r="P319" s="0" t="s">
        <v>548</v>
      </c>
      <c r="Q319" s="0" t="s">
        <v>981</v>
      </c>
    </row>
    <row r="320" customFormat="false" ht="12.75" hidden="false" customHeight="false" outlineLevel="0" collapsed="false">
      <c r="A320" s="0" t="s">
        <v>2875</v>
      </c>
      <c r="B320" s="0" t="s">
        <v>2876</v>
      </c>
      <c r="C320" s="0" t="s">
        <v>2877</v>
      </c>
      <c r="D320" s="0" t="s">
        <v>2878</v>
      </c>
      <c r="E320" s="0" t="s">
        <v>2879</v>
      </c>
      <c r="F320" s="0" t="s">
        <v>2880</v>
      </c>
      <c r="G320" s="0" t="s">
        <v>498</v>
      </c>
      <c r="H320" s="0" t="s">
        <v>512</v>
      </c>
      <c r="I320" s="0" t="s">
        <v>2881</v>
      </c>
      <c r="K320" s="0" t="n">
        <v>286</v>
      </c>
      <c r="L320" s="0" t="n">
        <v>8.93</v>
      </c>
      <c r="M320" s="0" t="n">
        <v>31975.82</v>
      </c>
      <c r="N320" s="0" t="s">
        <v>539</v>
      </c>
      <c r="O320" s="0" t="s">
        <v>502</v>
      </c>
      <c r="P320" s="0" t="s">
        <v>514</v>
      </c>
      <c r="Q320" s="0" t="s">
        <v>2882</v>
      </c>
    </row>
    <row r="321" customFormat="false" ht="12.75" hidden="false" customHeight="false" outlineLevel="0" collapsed="false">
      <c r="A321" s="0" t="s">
        <v>2883</v>
      </c>
      <c r="B321" s="0" t="s">
        <v>2884</v>
      </c>
      <c r="C321" s="0" t="s">
        <v>2885</v>
      </c>
      <c r="D321" s="0" t="s">
        <v>2886</v>
      </c>
      <c r="E321" s="0" t="s">
        <v>2887</v>
      </c>
      <c r="F321" s="0" t="s">
        <v>2888</v>
      </c>
      <c r="G321" s="0" t="s">
        <v>511</v>
      </c>
      <c r="H321" s="0" t="s">
        <v>512</v>
      </c>
      <c r="I321" s="0" t="s">
        <v>2889</v>
      </c>
      <c r="K321" s="0" t="n">
        <v>858</v>
      </c>
      <c r="L321" s="0" t="n">
        <v>8.22</v>
      </c>
      <c r="M321" s="0" t="n">
        <v>99147.53</v>
      </c>
      <c r="N321" s="0" t="s">
        <v>501</v>
      </c>
      <c r="O321" s="0" t="s">
        <v>502</v>
      </c>
      <c r="P321" s="0" t="s">
        <v>503</v>
      </c>
      <c r="Q321" s="0" t="s">
        <v>2890</v>
      </c>
    </row>
    <row r="322" customFormat="false" ht="12.75" hidden="false" customHeight="false" outlineLevel="0" collapsed="false">
      <c r="A322" s="0" t="s">
        <v>2891</v>
      </c>
      <c r="B322" s="0" t="s">
        <v>2892</v>
      </c>
      <c r="C322" s="0" t="s">
        <v>2893</v>
      </c>
      <c r="D322" s="0" t="s">
        <v>2894</v>
      </c>
      <c r="E322" s="0" t="s">
        <v>2895</v>
      </c>
      <c r="F322" s="0" t="s">
        <v>2896</v>
      </c>
      <c r="G322" s="0" t="s">
        <v>511</v>
      </c>
      <c r="H322" s="0" t="s">
        <v>512</v>
      </c>
      <c r="I322" s="0" t="s">
        <v>2897</v>
      </c>
      <c r="K322" s="0" t="n">
        <v>526</v>
      </c>
      <c r="L322" s="0" t="n">
        <v>5.47</v>
      </c>
      <c r="M322" s="0" t="n">
        <v>59306.66</v>
      </c>
      <c r="N322" s="0" t="s">
        <v>539</v>
      </c>
      <c r="O322" s="0" t="s">
        <v>502</v>
      </c>
      <c r="P322" s="0" t="s">
        <v>514</v>
      </c>
      <c r="Q322" s="0" t="s">
        <v>2898</v>
      </c>
    </row>
    <row r="323" customFormat="false" ht="12.75" hidden="false" customHeight="false" outlineLevel="0" collapsed="false">
      <c r="A323" s="0" t="s">
        <v>2899</v>
      </c>
      <c r="B323" s="0" t="s">
        <v>2900</v>
      </c>
      <c r="C323" s="0" t="s">
        <v>2901</v>
      </c>
      <c r="D323" s="0" t="s">
        <v>2902</v>
      </c>
      <c r="E323" s="0" t="s">
        <v>2903</v>
      </c>
      <c r="F323" s="0" t="s">
        <v>2904</v>
      </c>
      <c r="G323" s="0" t="s">
        <v>498</v>
      </c>
      <c r="H323" s="0" t="s">
        <v>512</v>
      </c>
      <c r="I323" s="0" t="s">
        <v>2905</v>
      </c>
      <c r="K323" s="0" t="n">
        <v>218</v>
      </c>
      <c r="L323" s="0" t="n">
        <v>6.44</v>
      </c>
      <c r="M323" s="0" t="n">
        <v>24445.18</v>
      </c>
      <c r="N323" s="0" t="s">
        <v>501</v>
      </c>
      <c r="O323" s="0" t="s">
        <v>502</v>
      </c>
      <c r="P323" s="0" t="s">
        <v>503</v>
      </c>
      <c r="Q323" s="0" t="s">
        <v>2906</v>
      </c>
    </row>
    <row r="324" customFormat="false" ht="12.75" hidden="false" customHeight="false" outlineLevel="0" collapsed="false">
      <c r="A324" s="0" t="s">
        <v>2907</v>
      </c>
      <c r="B324" s="0" t="s">
        <v>2908</v>
      </c>
      <c r="C324" s="0" t="s">
        <v>2909</v>
      </c>
      <c r="D324" s="0" t="s">
        <v>2910</v>
      </c>
      <c r="E324" s="0" t="s">
        <v>2911</v>
      </c>
      <c r="F324" s="0" t="s">
        <v>2912</v>
      </c>
      <c r="G324" s="0" t="s">
        <v>511</v>
      </c>
      <c r="H324" s="0" t="s">
        <v>512</v>
      </c>
      <c r="I324" s="0" t="s">
        <v>2913</v>
      </c>
      <c r="K324" s="0" t="n">
        <v>351</v>
      </c>
      <c r="L324" s="0" t="n">
        <v>7.62</v>
      </c>
      <c r="M324" s="0" t="n">
        <v>38781.15</v>
      </c>
      <c r="N324" s="0" t="s">
        <v>539</v>
      </c>
      <c r="O324" s="0" t="s">
        <v>502</v>
      </c>
      <c r="P324" s="0" t="s">
        <v>514</v>
      </c>
      <c r="Q324" s="0" t="s">
        <v>2914</v>
      </c>
    </row>
    <row r="325" customFormat="false" ht="12.75" hidden="false" customHeight="false" outlineLevel="0" collapsed="false">
      <c r="A325" s="0" t="s">
        <v>2915</v>
      </c>
      <c r="B325" s="0" t="s">
        <v>2916</v>
      </c>
      <c r="C325" s="0" t="s">
        <v>2917</v>
      </c>
      <c r="D325" s="0" t="s">
        <v>2918</v>
      </c>
      <c r="E325" s="0" t="s">
        <v>2919</v>
      </c>
      <c r="F325" s="0" t="s">
        <v>2920</v>
      </c>
      <c r="G325" s="0" t="s">
        <v>498</v>
      </c>
      <c r="H325" s="0" t="s">
        <v>512</v>
      </c>
      <c r="I325" s="0" t="s">
        <v>2921</v>
      </c>
      <c r="K325" s="0" t="n">
        <v>577</v>
      </c>
      <c r="L325" s="0" t="n">
        <v>6.38</v>
      </c>
      <c r="M325" s="0" t="n">
        <v>64656.15</v>
      </c>
      <c r="N325" s="0" t="s">
        <v>501</v>
      </c>
      <c r="O325" s="0" t="s">
        <v>502</v>
      </c>
      <c r="P325" s="0" t="s">
        <v>503</v>
      </c>
      <c r="Q325" s="0" t="s">
        <v>2922</v>
      </c>
    </row>
    <row r="326" customFormat="false" ht="12.75" hidden="false" customHeight="false" outlineLevel="0" collapsed="false">
      <c r="A326" s="0" t="s">
        <v>2923</v>
      </c>
      <c r="B326" s="0" t="s">
        <v>2924</v>
      </c>
      <c r="C326" s="0" t="s">
        <v>2925</v>
      </c>
      <c r="D326" s="0" t="s">
        <v>2926</v>
      </c>
      <c r="E326" s="0" t="s">
        <v>2927</v>
      </c>
      <c r="F326" s="0" t="s">
        <v>2928</v>
      </c>
      <c r="G326" s="0" t="s">
        <v>498</v>
      </c>
      <c r="H326" s="0" t="s">
        <v>499</v>
      </c>
      <c r="I326" s="0" t="s">
        <v>2929</v>
      </c>
      <c r="K326" s="0" t="n">
        <v>124</v>
      </c>
      <c r="L326" s="0" t="n">
        <v>5.31</v>
      </c>
      <c r="M326" s="0" t="n">
        <v>14243.29</v>
      </c>
      <c r="N326" s="0" t="s">
        <v>501</v>
      </c>
      <c r="O326" s="0" t="s">
        <v>502</v>
      </c>
      <c r="P326" s="0" t="s">
        <v>503</v>
      </c>
      <c r="Q326" s="0" t="s">
        <v>2930</v>
      </c>
    </row>
    <row r="327" customFormat="false" ht="12.75" hidden="false" customHeight="false" outlineLevel="0" collapsed="false">
      <c r="A327" s="0" t="s">
        <v>2931</v>
      </c>
      <c r="B327" s="0" t="s">
        <v>2932</v>
      </c>
      <c r="C327" s="0" t="s">
        <v>2933</v>
      </c>
      <c r="D327" s="0" t="s">
        <v>2931</v>
      </c>
      <c r="E327" s="0" t="s">
        <v>2934</v>
      </c>
      <c r="F327" s="0" t="s">
        <v>2935</v>
      </c>
      <c r="G327" s="0" t="s">
        <v>498</v>
      </c>
      <c r="H327" s="0" t="s">
        <v>499</v>
      </c>
      <c r="I327" s="0" t="s">
        <v>2936</v>
      </c>
      <c r="K327" s="0" t="n">
        <v>282</v>
      </c>
      <c r="L327" s="0" t="n">
        <v>4.91</v>
      </c>
      <c r="M327" s="0" t="n">
        <v>31267.47</v>
      </c>
      <c r="N327" s="0" t="s">
        <v>501</v>
      </c>
      <c r="O327" s="0" t="s">
        <v>502</v>
      </c>
      <c r="P327" s="0" t="s">
        <v>548</v>
      </c>
      <c r="Q327" s="0" t="s">
        <v>730</v>
      </c>
    </row>
    <row r="328" customFormat="false" ht="12.75" hidden="false" customHeight="false" outlineLevel="0" collapsed="false">
      <c r="A328" s="0" t="s">
        <v>2937</v>
      </c>
      <c r="B328" s="0" t="s">
        <v>2938</v>
      </c>
      <c r="C328" s="0" t="s">
        <v>2939</v>
      </c>
      <c r="D328" s="0" t="s">
        <v>2940</v>
      </c>
      <c r="E328" s="0" t="s">
        <v>2941</v>
      </c>
      <c r="F328" s="0" t="s">
        <v>2942</v>
      </c>
      <c r="G328" s="0" t="s">
        <v>511</v>
      </c>
      <c r="H328" s="0" t="s">
        <v>512</v>
      </c>
      <c r="I328" s="0" t="s">
        <v>2943</v>
      </c>
      <c r="K328" s="0" t="n">
        <v>383</v>
      </c>
      <c r="L328" s="0" t="n">
        <v>8.45</v>
      </c>
      <c r="M328" s="0" t="n">
        <v>44195.21</v>
      </c>
      <c r="N328" s="0" t="s">
        <v>501</v>
      </c>
      <c r="O328" s="0" t="s">
        <v>502</v>
      </c>
      <c r="P328" s="0" t="s">
        <v>503</v>
      </c>
      <c r="Q328" s="0" t="s">
        <v>2352</v>
      </c>
    </row>
    <row r="329" customFormat="false" ht="12.75" hidden="false" customHeight="false" outlineLevel="0" collapsed="false">
      <c r="A329" s="0" t="s">
        <v>2944</v>
      </c>
      <c r="B329" s="0" t="s">
        <v>2945</v>
      </c>
      <c r="C329" s="0" t="s">
        <v>2946</v>
      </c>
      <c r="D329" s="0" t="s">
        <v>2944</v>
      </c>
      <c r="E329" s="0" t="s">
        <v>2947</v>
      </c>
      <c r="F329" s="0" t="s">
        <v>2948</v>
      </c>
      <c r="G329" s="0" t="s">
        <v>498</v>
      </c>
      <c r="H329" s="0" t="s">
        <v>499</v>
      </c>
      <c r="I329" s="0" t="s">
        <v>2949</v>
      </c>
      <c r="K329" s="0" t="n">
        <v>177</v>
      </c>
      <c r="L329" s="0" t="n">
        <v>7.71</v>
      </c>
      <c r="M329" s="0" t="n">
        <v>19926.86</v>
      </c>
      <c r="N329" s="0" t="s">
        <v>501</v>
      </c>
      <c r="O329" s="0" t="s">
        <v>502</v>
      </c>
      <c r="P329" s="0" t="s">
        <v>503</v>
      </c>
      <c r="Q329" s="0" t="s">
        <v>688</v>
      </c>
    </row>
    <row r="330" customFormat="false" ht="12.75" hidden="false" customHeight="false" outlineLevel="0" collapsed="false">
      <c r="A330" s="0" t="s">
        <v>2950</v>
      </c>
      <c r="B330" s="0" t="s">
        <v>2951</v>
      </c>
      <c r="C330" s="0" t="s">
        <v>2952</v>
      </c>
      <c r="D330" s="0" t="s">
        <v>2953</v>
      </c>
      <c r="E330" s="0" t="s">
        <v>2954</v>
      </c>
      <c r="F330" s="0" t="s">
        <v>2955</v>
      </c>
      <c r="G330" s="0" t="s">
        <v>498</v>
      </c>
      <c r="H330" s="0" t="s">
        <v>499</v>
      </c>
      <c r="I330" s="0" t="s">
        <v>2956</v>
      </c>
      <c r="K330" s="0" t="n">
        <v>87</v>
      </c>
      <c r="L330" s="0" t="n">
        <v>8.63</v>
      </c>
      <c r="M330" s="0" t="n">
        <v>9012.59</v>
      </c>
      <c r="N330" s="0" t="s">
        <v>501</v>
      </c>
      <c r="O330" s="0" t="s">
        <v>502</v>
      </c>
      <c r="P330" s="0" t="s">
        <v>658</v>
      </c>
      <c r="Q330" s="0" t="s">
        <v>659</v>
      </c>
    </row>
    <row r="331" customFormat="false" ht="12.75" hidden="false" customHeight="false" outlineLevel="0" collapsed="false">
      <c r="A331" s="0" t="s">
        <v>2957</v>
      </c>
      <c r="B331" s="0" t="s">
        <v>2958</v>
      </c>
      <c r="C331" s="0" t="s">
        <v>2959</v>
      </c>
      <c r="D331" s="0" t="s">
        <v>2960</v>
      </c>
      <c r="E331" s="0" t="s">
        <v>2961</v>
      </c>
      <c r="F331" s="0" t="s">
        <v>2962</v>
      </c>
      <c r="G331" s="0" t="s">
        <v>511</v>
      </c>
      <c r="H331" s="0" t="s">
        <v>512</v>
      </c>
      <c r="I331" s="0" t="s">
        <v>2963</v>
      </c>
      <c r="K331" s="0" t="n">
        <v>637</v>
      </c>
      <c r="L331" s="0" t="n">
        <v>5.87</v>
      </c>
      <c r="M331" s="0" t="n">
        <v>68936.3</v>
      </c>
      <c r="N331" s="0" t="s">
        <v>539</v>
      </c>
      <c r="O331" s="0" t="s">
        <v>502</v>
      </c>
      <c r="P331" s="0" t="s">
        <v>658</v>
      </c>
      <c r="Q331" s="0" t="s">
        <v>2964</v>
      </c>
    </row>
    <row r="332" customFormat="false" ht="12.75" hidden="false" customHeight="false" outlineLevel="0" collapsed="false">
      <c r="A332" s="0" t="s">
        <v>2965</v>
      </c>
      <c r="B332" s="0" t="s">
        <v>2966</v>
      </c>
      <c r="C332" s="0" t="s">
        <v>2967</v>
      </c>
      <c r="D332" s="0" t="s">
        <v>2968</v>
      </c>
      <c r="E332" s="0" t="s">
        <v>2969</v>
      </c>
      <c r="F332" s="0" t="s">
        <v>2970</v>
      </c>
      <c r="G332" s="0" t="s">
        <v>498</v>
      </c>
      <c r="H332" s="0" t="s">
        <v>512</v>
      </c>
      <c r="I332" s="0" t="s">
        <v>2971</v>
      </c>
      <c r="K332" s="0" t="n">
        <v>513</v>
      </c>
      <c r="L332" s="0" t="n">
        <v>7.02</v>
      </c>
      <c r="M332" s="0" t="n">
        <v>57714.5</v>
      </c>
      <c r="N332" s="0" t="s">
        <v>501</v>
      </c>
      <c r="O332" s="0" t="s">
        <v>502</v>
      </c>
      <c r="P332" s="0" t="s">
        <v>503</v>
      </c>
      <c r="Q332" s="0" t="s">
        <v>2972</v>
      </c>
    </row>
    <row r="333" customFormat="false" ht="12.75" hidden="false" customHeight="false" outlineLevel="0" collapsed="false">
      <c r="A333" s="0" t="s">
        <v>2973</v>
      </c>
      <c r="B333" s="0" t="s">
        <v>2974</v>
      </c>
      <c r="C333" s="0" t="s">
        <v>2975</v>
      </c>
      <c r="D333" s="0" t="s">
        <v>2976</v>
      </c>
      <c r="E333" s="0" t="s">
        <v>2977</v>
      </c>
      <c r="F333" s="0" t="s">
        <v>2978</v>
      </c>
      <c r="G333" s="0" t="s">
        <v>498</v>
      </c>
      <c r="H333" s="0" t="s">
        <v>512</v>
      </c>
      <c r="I333" s="0" t="s">
        <v>2979</v>
      </c>
      <c r="K333" s="0" t="n">
        <v>596</v>
      </c>
      <c r="L333" s="0" t="n">
        <v>5.7</v>
      </c>
      <c r="M333" s="0" t="n">
        <v>64876.95</v>
      </c>
      <c r="N333" s="0" t="s">
        <v>501</v>
      </c>
      <c r="O333" s="0" t="s">
        <v>502</v>
      </c>
      <c r="P333" s="0" t="s">
        <v>514</v>
      </c>
      <c r="Q333" s="0" t="s">
        <v>2980</v>
      </c>
    </row>
    <row r="334" customFormat="false" ht="12.75" hidden="false" customHeight="false" outlineLevel="0" collapsed="false">
      <c r="A334" s="0" t="s">
        <v>2981</v>
      </c>
      <c r="B334" s="0" t="s">
        <v>2982</v>
      </c>
      <c r="C334" s="0" t="s">
        <v>2983</v>
      </c>
      <c r="D334" s="0" t="s">
        <v>2981</v>
      </c>
      <c r="E334" s="0" t="s">
        <v>2984</v>
      </c>
      <c r="F334" s="0" t="s">
        <v>2985</v>
      </c>
      <c r="G334" s="0" t="s">
        <v>498</v>
      </c>
      <c r="H334" s="0" t="s">
        <v>499</v>
      </c>
      <c r="I334" s="0" t="s">
        <v>694</v>
      </c>
      <c r="K334" s="0" t="n">
        <v>190</v>
      </c>
      <c r="L334" s="0" t="n">
        <v>9.63</v>
      </c>
      <c r="M334" s="0" t="n">
        <v>22047.91</v>
      </c>
      <c r="N334" s="0" t="s">
        <v>501</v>
      </c>
      <c r="O334" s="0" t="s">
        <v>502</v>
      </c>
      <c r="P334" s="0" t="s">
        <v>503</v>
      </c>
      <c r="Q334" s="0" t="s">
        <v>659</v>
      </c>
    </row>
    <row r="335" customFormat="false" ht="12.75" hidden="false" customHeight="false" outlineLevel="0" collapsed="false">
      <c r="A335" s="0" t="s">
        <v>2986</v>
      </c>
      <c r="B335" s="0" t="s">
        <v>2987</v>
      </c>
      <c r="C335" s="0" t="s">
        <v>2988</v>
      </c>
      <c r="D335" s="0" t="s">
        <v>2986</v>
      </c>
      <c r="E335" s="0" t="s">
        <v>2989</v>
      </c>
      <c r="F335" s="0" t="s">
        <v>2990</v>
      </c>
      <c r="G335" s="0" t="s">
        <v>498</v>
      </c>
      <c r="H335" s="0" t="s">
        <v>499</v>
      </c>
      <c r="I335" s="0" t="s">
        <v>2991</v>
      </c>
      <c r="K335" s="0" t="n">
        <v>165</v>
      </c>
      <c r="L335" s="0" t="n">
        <v>9.65</v>
      </c>
      <c r="M335" s="0" t="n">
        <v>18969.06</v>
      </c>
      <c r="N335" s="0" t="s">
        <v>501</v>
      </c>
      <c r="O335" s="0" t="s">
        <v>502</v>
      </c>
      <c r="P335" s="0" t="s">
        <v>514</v>
      </c>
      <c r="Q335" s="0" t="s">
        <v>2992</v>
      </c>
    </row>
    <row r="336" customFormat="false" ht="12.75" hidden="false" customHeight="false" outlineLevel="0" collapsed="false">
      <c r="A336" s="0" t="s">
        <v>2993</v>
      </c>
      <c r="B336" s="0" t="s">
        <v>2994</v>
      </c>
      <c r="C336" s="0" t="s">
        <v>2995</v>
      </c>
      <c r="D336" s="0" t="s">
        <v>2996</v>
      </c>
      <c r="E336" s="0" t="s">
        <v>2997</v>
      </c>
      <c r="F336" s="0" t="s">
        <v>2998</v>
      </c>
      <c r="G336" s="0" t="s">
        <v>498</v>
      </c>
      <c r="H336" s="0" t="s">
        <v>512</v>
      </c>
      <c r="I336" s="0" t="s">
        <v>2999</v>
      </c>
      <c r="K336" s="0" t="n">
        <v>394</v>
      </c>
      <c r="L336" s="0" t="n">
        <v>5.97</v>
      </c>
      <c r="M336" s="0" t="n">
        <v>44114.63</v>
      </c>
      <c r="N336" s="0" t="s">
        <v>539</v>
      </c>
      <c r="O336" s="0" t="s">
        <v>502</v>
      </c>
      <c r="P336" s="0" t="s">
        <v>514</v>
      </c>
      <c r="Q336" s="0" t="s">
        <v>3000</v>
      </c>
    </row>
    <row r="337" customFormat="false" ht="12.75" hidden="false" customHeight="false" outlineLevel="0" collapsed="false">
      <c r="A337" s="0" t="s">
        <v>3001</v>
      </c>
      <c r="B337" s="0" t="s">
        <v>3002</v>
      </c>
      <c r="C337" s="0" t="s">
        <v>3003</v>
      </c>
      <c r="D337" s="0" t="s">
        <v>3004</v>
      </c>
      <c r="E337" s="0" t="s">
        <v>3005</v>
      </c>
      <c r="F337" s="0" t="s">
        <v>3006</v>
      </c>
      <c r="G337" s="0" t="s">
        <v>498</v>
      </c>
      <c r="H337" s="0" t="s">
        <v>512</v>
      </c>
      <c r="I337" s="0" t="s">
        <v>3007</v>
      </c>
      <c r="K337" s="0" t="n">
        <v>473</v>
      </c>
      <c r="L337" s="0" t="n">
        <v>4.97</v>
      </c>
      <c r="M337" s="0" t="n">
        <v>52877.49</v>
      </c>
      <c r="N337" s="0" t="s">
        <v>501</v>
      </c>
      <c r="O337" s="0" t="s">
        <v>502</v>
      </c>
      <c r="P337" s="0" t="s">
        <v>503</v>
      </c>
      <c r="Q337" s="0" t="s">
        <v>3008</v>
      </c>
    </row>
    <row r="338" customFormat="false" ht="12.75" hidden="false" customHeight="false" outlineLevel="0" collapsed="false">
      <c r="A338" s="0" t="s">
        <v>3009</v>
      </c>
      <c r="B338" s="0" t="s">
        <v>3010</v>
      </c>
      <c r="C338" s="0" t="s">
        <v>3011</v>
      </c>
      <c r="D338" s="0" t="s">
        <v>3012</v>
      </c>
      <c r="E338" s="0" t="s">
        <v>3013</v>
      </c>
      <c r="F338" s="0" t="s">
        <v>3014</v>
      </c>
      <c r="G338" s="0" t="s">
        <v>511</v>
      </c>
      <c r="H338" s="0" t="s">
        <v>512</v>
      </c>
      <c r="I338" s="0" t="s">
        <v>3015</v>
      </c>
      <c r="K338" s="0" t="n">
        <v>117</v>
      </c>
      <c r="L338" s="0" t="n">
        <v>4.91</v>
      </c>
      <c r="M338" s="0" t="n">
        <v>13185.92</v>
      </c>
      <c r="N338" s="0" t="s">
        <v>501</v>
      </c>
      <c r="O338" s="0" t="s">
        <v>502</v>
      </c>
      <c r="P338" s="0" t="s">
        <v>503</v>
      </c>
      <c r="Q338" s="0" t="s">
        <v>659</v>
      </c>
    </row>
    <row r="339" customFormat="false" ht="12.75" hidden="false" customHeight="false" outlineLevel="0" collapsed="false">
      <c r="A339" s="0" t="s">
        <v>3016</v>
      </c>
      <c r="B339" s="0" t="s">
        <v>3017</v>
      </c>
      <c r="C339" s="0" t="s">
        <v>3018</v>
      </c>
      <c r="D339" s="0" t="s">
        <v>3019</v>
      </c>
      <c r="E339" s="0" t="s">
        <v>3020</v>
      </c>
      <c r="F339" s="0" t="s">
        <v>3021</v>
      </c>
      <c r="G339" s="0" t="s">
        <v>498</v>
      </c>
      <c r="H339" s="0" t="s">
        <v>499</v>
      </c>
      <c r="I339" s="0" t="s">
        <v>3022</v>
      </c>
      <c r="K339" s="0" t="n">
        <v>327</v>
      </c>
      <c r="L339" s="0" t="n">
        <v>4.95</v>
      </c>
      <c r="M339" s="0" t="n">
        <v>36022.52</v>
      </c>
      <c r="N339" s="0" t="s">
        <v>539</v>
      </c>
      <c r="O339" s="0" t="s">
        <v>502</v>
      </c>
      <c r="P339" s="0" t="s">
        <v>658</v>
      </c>
      <c r="Q339" s="0" t="s">
        <v>3023</v>
      </c>
    </row>
    <row r="340" customFormat="false" ht="12.75" hidden="false" customHeight="false" outlineLevel="0" collapsed="false">
      <c r="A340" s="0" t="s">
        <v>3024</v>
      </c>
      <c r="B340" s="0" t="s">
        <v>3025</v>
      </c>
      <c r="C340" s="0" t="s">
        <v>3026</v>
      </c>
      <c r="D340" s="0" t="s">
        <v>3027</v>
      </c>
      <c r="E340" s="0" t="s">
        <v>3028</v>
      </c>
      <c r="F340" s="0" t="s">
        <v>3029</v>
      </c>
      <c r="G340" s="0" t="s">
        <v>511</v>
      </c>
      <c r="H340" s="0" t="s">
        <v>512</v>
      </c>
      <c r="I340" s="0" t="s">
        <v>3030</v>
      </c>
      <c r="K340" s="0" t="n">
        <v>312</v>
      </c>
      <c r="L340" s="0" t="n">
        <v>6.75</v>
      </c>
      <c r="M340" s="0" t="n">
        <v>35141.34</v>
      </c>
      <c r="N340" s="0" t="s">
        <v>539</v>
      </c>
      <c r="O340" s="0" t="s">
        <v>502</v>
      </c>
      <c r="P340" s="0" t="s">
        <v>503</v>
      </c>
      <c r="Q340" s="0" t="s">
        <v>3031</v>
      </c>
    </row>
    <row r="341" customFormat="false" ht="12.75" hidden="false" customHeight="false" outlineLevel="0" collapsed="false">
      <c r="A341" s="0" t="s">
        <v>3032</v>
      </c>
      <c r="B341" s="0" t="s">
        <v>3033</v>
      </c>
      <c r="C341" s="0" t="s">
        <v>3034</v>
      </c>
      <c r="D341" s="0" t="s">
        <v>3032</v>
      </c>
      <c r="E341" s="0" t="s">
        <v>3035</v>
      </c>
      <c r="F341" s="0" t="s">
        <v>3036</v>
      </c>
      <c r="G341" s="0" t="s">
        <v>498</v>
      </c>
      <c r="H341" s="0" t="s">
        <v>499</v>
      </c>
      <c r="I341" s="0" t="s">
        <v>3037</v>
      </c>
      <c r="K341" s="0" t="n">
        <v>151</v>
      </c>
      <c r="L341" s="0" t="n">
        <v>9.28</v>
      </c>
      <c r="M341" s="0" t="n">
        <v>17504.27</v>
      </c>
      <c r="N341" s="0" t="s">
        <v>501</v>
      </c>
      <c r="O341" s="0" t="s">
        <v>657</v>
      </c>
      <c r="P341" s="0" t="s">
        <v>548</v>
      </c>
      <c r="Q341" s="0" t="s">
        <v>659</v>
      </c>
    </row>
    <row r="342" customFormat="false" ht="12.75" hidden="false" customHeight="false" outlineLevel="0" collapsed="false">
      <c r="A342" s="0" t="s">
        <v>3038</v>
      </c>
      <c r="B342" s="0" t="s">
        <v>3039</v>
      </c>
      <c r="C342" s="0" t="s">
        <v>3040</v>
      </c>
      <c r="D342" s="0" t="s">
        <v>3041</v>
      </c>
      <c r="E342" s="0" t="s">
        <v>3042</v>
      </c>
      <c r="F342" s="0" t="s">
        <v>3043</v>
      </c>
      <c r="G342" s="0" t="s">
        <v>511</v>
      </c>
      <c r="H342" s="0" t="s">
        <v>512</v>
      </c>
      <c r="I342" s="0" t="s">
        <v>3044</v>
      </c>
      <c r="K342" s="0" t="n">
        <v>219</v>
      </c>
      <c r="L342" s="0" t="n">
        <v>8.43</v>
      </c>
      <c r="M342" s="0" t="n">
        <v>25362.35</v>
      </c>
      <c r="N342" s="0" t="s">
        <v>501</v>
      </c>
      <c r="O342" s="0" t="s">
        <v>502</v>
      </c>
      <c r="P342" s="0" t="s">
        <v>503</v>
      </c>
      <c r="Q342" s="0" t="s">
        <v>3045</v>
      </c>
    </row>
    <row r="343" customFormat="false" ht="12.75" hidden="false" customHeight="false" outlineLevel="0" collapsed="false">
      <c r="A343" s="0" t="s">
        <v>3046</v>
      </c>
      <c r="B343" s="0" t="s">
        <v>3047</v>
      </c>
      <c r="C343" s="0" t="s">
        <v>3048</v>
      </c>
      <c r="D343" s="0" t="s">
        <v>3049</v>
      </c>
      <c r="E343" s="0" t="s">
        <v>3050</v>
      </c>
      <c r="F343" s="0" t="s">
        <v>3051</v>
      </c>
      <c r="G343" s="0" t="s">
        <v>498</v>
      </c>
      <c r="H343" s="0" t="s">
        <v>499</v>
      </c>
      <c r="I343" s="0" t="s">
        <v>3052</v>
      </c>
      <c r="K343" s="0" t="n">
        <v>1165</v>
      </c>
      <c r="L343" s="0" t="n">
        <v>7.49</v>
      </c>
      <c r="M343" s="0" t="n">
        <v>131266.44</v>
      </c>
      <c r="N343" s="0" t="s">
        <v>539</v>
      </c>
      <c r="O343" s="0" t="s">
        <v>502</v>
      </c>
      <c r="P343" s="0" t="s">
        <v>514</v>
      </c>
      <c r="Q343" s="0" t="s">
        <v>3053</v>
      </c>
    </row>
    <row r="344" customFormat="false" ht="12.75" hidden="false" customHeight="false" outlineLevel="0" collapsed="false">
      <c r="A344" s="0" t="s">
        <v>3054</v>
      </c>
      <c r="B344" s="0" t="s">
        <v>3055</v>
      </c>
      <c r="C344" s="0" t="s">
        <v>3056</v>
      </c>
      <c r="D344" s="0" t="s">
        <v>3057</v>
      </c>
      <c r="E344" s="0" t="s">
        <v>3058</v>
      </c>
      <c r="F344" s="0" t="s">
        <v>3059</v>
      </c>
      <c r="G344" s="0" t="s">
        <v>511</v>
      </c>
      <c r="H344" s="0" t="s">
        <v>512</v>
      </c>
      <c r="I344" s="0" t="s">
        <v>3060</v>
      </c>
      <c r="K344" s="0" t="n">
        <v>484</v>
      </c>
      <c r="L344" s="0" t="n">
        <v>5.32</v>
      </c>
      <c r="M344" s="0" t="n">
        <v>52186.45</v>
      </c>
      <c r="N344" s="0" t="s">
        <v>539</v>
      </c>
      <c r="O344" s="0" t="s">
        <v>502</v>
      </c>
      <c r="P344" s="0" t="s">
        <v>514</v>
      </c>
      <c r="Q344" s="0" t="s">
        <v>3061</v>
      </c>
    </row>
    <row r="345" customFormat="false" ht="12.75" hidden="false" customHeight="false" outlineLevel="0" collapsed="false">
      <c r="A345" s="0" t="s">
        <v>3062</v>
      </c>
      <c r="B345" s="0" t="s">
        <v>3063</v>
      </c>
      <c r="C345" s="0" t="s">
        <v>3064</v>
      </c>
      <c r="D345" s="0" t="s">
        <v>3065</v>
      </c>
      <c r="E345" s="0" t="s">
        <v>3066</v>
      </c>
      <c r="F345" s="0" t="s">
        <v>3067</v>
      </c>
      <c r="G345" s="0" t="s">
        <v>498</v>
      </c>
      <c r="H345" s="0" t="s">
        <v>512</v>
      </c>
      <c r="I345" s="0" t="s">
        <v>3068</v>
      </c>
      <c r="K345" s="0" t="n">
        <v>380</v>
      </c>
      <c r="L345" s="0" t="n">
        <v>6.6</v>
      </c>
      <c r="M345" s="0" t="n">
        <v>42041.89</v>
      </c>
      <c r="N345" s="0" t="s">
        <v>539</v>
      </c>
      <c r="O345" s="0" t="s">
        <v>502</v>
      </c>
      <c r="P345" s="0" t="s">
        <v>503</v>
      </c>
      <c r="Q345" s="0" t="s">
        <v>3069</v>
      </c>
    </row>
    <row r="346" customFormat="false" ht="12.75" hidden="false" customHeight="false" outlineLevel="0" collapsed="false">
      <c r="A346" s="0" t="s">
        <v>3070</v>
      </c>
      <c r="B346" s="0" t="s">
        <v>3071</v>
      </c>
      <c r="C346" s="0" t="s">
        <v>3072</v>
      </c>
      <c r="D346" s="0" t="s">
        <v>3073</v>
      </c>
      <c r="E346" s="0" t="s">
        <v>3074</v>
      </c>
      <c r="F346" s="0" t="s">
        <v>3075</v>
      </c>
      <c r="G346" s="0" t="s">
        <v>511</v>
      </c>
      <c r="H346" s="0" t="s">
        <v>512</v>
      </c>
      <c r="I346" s="0" t="s">
        <v>3076</v>
      </c>
      <c r="K346" s="0" t="n">
        <v>343</v>
      </c>
      <c r="L346" s="0" t="n">
        <v>5.48</v>
      </c>
      <c r="M346" s="0" t="n">
        <v>37040.48</v>
      </c>
      <c r="N346" s="0" t="s">
        <v>539</v>
      </c>
      <c r="O346" s="0" t="s">
        <v>502</v>
      </c>
      <c r="P346" s="0" t="s">
        <v>514</v>
      </c>
      <c r="Q346" s="0" t="s">
        <v>3077</v>
      </c>
    </row>
    <row r="347" customFormat="false" ht="12.75" hidden="false" customHeight="false" outlineLevel="0" collapsed="false">
      <c r="A347" s="0" t="s">
        <v>3078</v>
      </c>
      <c r="B347" s="0" t="s">
        <v>3079</v>
      </c>
      <c r="C347" s="0" t="s">
        <v>3080</v>
      </c>
      <c r="D347" s="0" t="s">
        <v>3081</v>
      </c>
      <c r="E347" s="0" t="s">
        <v>3082</v>
      </c>
      <c r="F347" s="0" t="s">
        <v>3083</v>
      </c>
      <c r="G347" s="0" t="s">
        <v>511</v>
      </c>
      <c r="H347" s="0" t="s">
        <v>512</v>
      </c>
      <c r="I347" s="0" t="s">
        <v>3084</v>
      </c>
      <c r="K347" s="0" t="n">
        <v>266</v>
      </c>
      <c r="L347" s="0" t="n">
        <v>9.96</v>
      </c>
      <c r="M347" s="0" t="n">
        <v>29663.19</v>
      </c>
      <c r="N347" s="0" t="s">
        <v>539</v>
      </c>
      <c r="O347" s="0" t="s">
        <v>502</v>
      </c>
      <c r="P347" s="0" t="s">
        <v>548</v>
      </c>
      <c r="Q347" s="0" t="s">
        <v>3085</v>
      </c>
    </row>
    <row r="348" customFormat="false" ht="12.75" hidden="false" customHeight="false" outlineLevel="0" collapsed="false">
      <c r="A348" s="0" t="s">
        <v>3086</v>
      </c>
      <c r="B348" s="0" t="s">
        <v>3087</v>
      </c>
      <c r="C348" s="0" t="s">
        <v>3088</v>
      </c>
      <c r="D348" s="0" t="s">
        <v>3086</v>
      </c>
      <c r="E348" s="0" t="s">
        <v>3089</v>
      </c>
      <c r="F348" s="0" t="s">
        <v>3090</v>
      </c>
      <c r="G348" s="0" t="s">
        <v>498</v>
      </c>
      <c r="H348" s="0" t="s">
        <v>499</v>
      </c>
      <c r="I348" s="0" t="s">
        <v>694</v>
      </c>
      <c r="K348" s="0" t="n">
        <v>318</v>
      </c>
      <c r="L348" s="0" t="n">
        <v>5.84</v>
      </c>
      <c r="M348" s="0" t="n">
        <v>37098.58</v>
      </c>
      <c r="N348" s="0" t="s">
        <v>539</v>
      </c>
      <c r="O348" s="0" t="s">
        <v>502</v>
      </c>
      <c r="P348" s="0" t="s">
        <v>503</v>
      </c>
      <c r="Q348" s="0" t="s">
        <v>3091</v>
      </c>
    </row>
    <row r="349" customFormat="false" ht="12.75" hidden="false" customHeight="false" outlineLevel="0" collapsed="false">
      <c r="A349" s="0" t="s">
        <v>3092</v>
      </c>
      <c r="B349" s="0" t="s">
        <v>3093</v>
      </c>
      <c r="C349" s="0" t="s">
        <v>3094</v>
      </c>
      <c r="D349" s="0" t="s">
        <v>3092</v>
      </c>
      <c r="E349" s="0" t="s">
        <v>3095</v>
      </c>
      <c r="F349" s="0" t="s">
        <v>3096</v>
      </c>
      <c r="G349" s="0" t="s">
        <v>498</v>
      </c>
      <c r="H349" s="0" t="s">
        <v>499</v>
      </c>
      <c r="I349" s="0" t="s">
        <v>3097</v>
      </c>
      <c r="K349" s="0" t="n">
        <v>585</v>
      </c>
      <c r="L349" s="0" t="n">
        <v>6.56</v>
      </c>
      <c r="M349" s="0" t="n">
        <v>67391.16</v>
      </c>
      <c r="N349" s="0" t="s">
        <v>539</v>
      </c>
      <c r="O349" s="0" t="s">
        <v>657</v>
      </c>
      <c r="P349" s="0" t="s">
        <v>514</v>
      </c>
      <c r="Q349" s="0" t="s">
        <v>659</v>
      </c>
    </row>
    <row r="350" customFormat="false" ht="12.75" hidden="false" customHeight="false" outlineLevel="0" collapsed="false">
      <c r="A350" s="0" t="s">
        <v>3098</v>
      </c>
      <c r="B350" s="0" t="s">
        <v>3099</v>
      </c>
      <c r="C350" s="0" t="s">
        <v>3100</v>
      </c>
      <c r="D350" s="0" t="s">
        <v>3101</v>
      </c>
      <c r="E350" s="0" t="s">
        <v>3102</v>
      </c>
      <c r="F350" s="0" t="s">
        <v>3103</v>
      </c>
      <c r="G350" s="0" t="s">
        <v>511</v>
      </c>
      <c r="H350" s="0" t="s">
        <v>512</v>
      </c>
      <c r="I350" s="0" t="s">
        <v>3104</v>
      </c>
      <c r="K350" s="0" t="n">
        <v>569</v>
      </c>
      <c r="L350" s="0" t="n">
        <v>5.56</v>
      </c>
      <c r="M350" s="0" t="n">
        <v>61652.96</v>
      </c>
      <c r="N350" s="0" t="s">
        <v>539</v>
      </c>
      <c r="O350" s="0" t="s">
        <v>657</v>
      </c>
      <c r="P350" s="0" t="s">
        <v>514</v>
      </c>
      <c r="Q350" s="0" t="s">
        <v>3105</v>
      </c>
    </row>
    <row r="351" customFormat="false" ht="12.75" hidden="false" customHeight="false" outlineLevel="0" collapsed="false">
      <c r="A351" s="0" t="s">
        <v>3106</v>
      </c>
      <c r="B351" s="0" t="s">
        <v>3107</v>
      </c>
      <c r="C351" s="0" t="s">
        <v>3108</v>
      </c>
      <c r="D351" s="0" t="s">
        <v>3109</v>
      </c>
      <c r="E351" s="0" t="s">
        <v>3110</v>
      </c>
      <c r="F351" s="0" t="s">
        <v>3111</v>
      </c>
      <c r="G351" s="0" t="s">
        <v>511</v>
      </c>
      <c r="H351" s="0" t="s">
        <v>512</v>
      </c>
      <c r="I351" s="0" t="s">
        <v>3112</v>
      </c>
      <c r="K351" s="0" t="n">
        <v>106</v>
      </c>
      <c r="L351" s="0" t="n">
        <v>4.85</v>
      </c>
      <c r="M351" s="0" t="n">
        <v>11678.16</v>
      </c>
      <c r="N351" s="0" t="s">
        <v>539</v>
      </c>
      <c r="O351" s="0" t="s">
        <v>657</v>
      </c>
      <c r="P351" s="0" t="s">
        <v>503</v>
      </c>
      <c r="Q351" s="0" t="s">
        <v>3113</v>
      </c>
    </row>
    <row r="352" customFormat="false" ht="12.75" hidden="false" customHeight="false" outlineLevel="0" collapsed="false">
      <c r="A352" s="0" t="s">
        <v>3114</v>
      </c>
      <c r="B352" s="0" t="s">
        <v>3115</v>
      </c>
      <c r="C352" s="0" t="s">
        <v>3116</v>
      </c>
      <c r="D352" s="0" t="s">
        <v>3117</v>
      </c>
      <c r="E352" s="0" t="s">
        <v>3118</v>
      </c>
      <c r="F352" s="0" t="s">
        <v>3119</v>
      </c>
      <c r="G352" s="0" t="s">
        <v>511</v>
      </c>
      <c r="H352" s="0" t="s">
        <v>512</v>
      </c>
      <c r="I352" s="0" t="s">
        <v>3120</v>
      </c>
      <c r="K352" s="0" t="n">
        <v>100</v>
      </c>
      <c r="L352" s="0" t="n">
        <v>5.62</v>
      </c>
      <c r="M352" s="0" t="n">
        <v>11172.84</v>
      </c>
      <c r="N352" s="0" t="s">
        <v>539</v>
      </c>
      <c r="O352" s="0" t="s">
        <v>657</v>
      </c>
      <c r="P352" s="0" t="s">
        <v>514</v>
      </c>
      <c r="Q352" s="0" t="s">
        <v>3121</v>
      </c>
    </row>
    <row r="353" customFormat="false" ht="12.75" hidden="false" customHeight="false" outlineLevel="0" collapsed="false">
      <c r="A353" s="0" t="s">
        <v>3122</v>
      </c>
      <c r="B353" s="0" t="s">
        <v>3123</v>
      </c>
      <c r="D353" s="0" t="s">
        <v>3124</v>
      </c>
      <c r="E353" s="0" t="s">
        <v>3125</v>
      </c>
      <c r="F353" s="0" t="s">
        <v>3126</v>
      </c>
      <c r="G353" s="0" t="s">
        <v>498</v>
      </c>
      <c r="H353" s="0" t="s">
        <v>499</v>
      </c>
      <c r="I353" s="0" t="s">
        <v>3127</v>
      </c>
      <c r="K353" s="0" t="n">
        <v>439</v>
      </c>
      <c r="L353" s="0" t="n">
        <v>4.7</v>
      </c>
      <c r="M353" s="0" t="n">
        <v>47600.43</v>
      </c>
      <c r="N353" s="0" t="s">
        <v>501</v>
      </c>
      <c r="O353" s="0" t="s">
        <v>657</v>
      </c>
      <c r="P353" s="0" t="s">
        <v>503</v>
      </c>
      <c r="Q353" s="0" t="s">
        <v>3128</v>
      </c>
    </row>
    <row r="354" customFormat="false" ht="12.75" hidden="false" customHeight="false" outlineLevel="0" collapsed="false">
      <c r="A354" s="0" t="s">
        <v>3129</v>
      </c>
      <c r="B354" s="0" t="s">
        <v>3130</v>
      </c>
      <c r="C354" s="0" t="s">
        <v>3131</v>
      </c>
      <c r="D354" s="0" t="s">
        <v>3132</v>
      </c>
      <c r="E354" s="0" t="s">
        <v>3133</v>
      </c>
      <c r="F354" s="0" t="s">
        <v>3134</v>
      </c>
      <c r="G354" s="0" t="s">
        <v>498</v>
      </c>
      <c r="H354" s="0" t="s">
        <v>499</v>
      </c>
      <c r="I354" s="0" t="s">
        <v>3135</v>
      </c>
      <c r="K354" s="0" t="n">
        <v>384</v>
      </c>
      <c r="L354" s="0" t="n">
        <v>9.69</v>
      </c>
      <c r="M354" s="0" t="n">
        <v>41010.13</v>
      </c>
      <c r="N354" s="0" t="s">
        <v>501</v>
      </c>
      <c r="O354" s="0" t="s">
        <v>657</v>
      </c>
      <c r="P354" s="0" t="s">
        <v>503</v>
      </c>
      <c r="Q354" s="0" t="s">
        <v>3136</v>
      </c>
    </row>
    <row r="355" customFormat="false" ht="12.75" hidden="false" customHeight="false" outlineLevel="0" collapsed="false">
      <c r="A355" s="0" t="s">
        <v>3137</v>
      </c>
      <c r="B355" s="0" t="s">
        <v>3138</v>
      </c>
      <c r="C355" s="0" t="s">
        <v>3139</v>
      </c>
      <c r="D355" s="0" t="s">
        <v>3140</v>
      </c>
      <c r="E355" s="0" t="s">
        <v>3141</v>
      </c>
      <c r="F355" s="0" t="s">
        <v>3142</v>
      </c>
      <c r="G355" s="0" t="s">
        <v>498</v>
      </c>
      <c r="H355" s="0" t="s">
        <v>499</v>
      </c>
      <c r="I355" s="0" t="s">
        <v>3143</v>
      </c>
      <c r="K355" s="0" t="n">
        <v>378</v>
      </c>
      <c r="L355" s="0" t="n">
        <v>9.6</v>
      </c>
      <c r="M355" s="0" t="n">
        <v>41777.52</v>
      </c>
      <c r="N355" s="0" t="s">
        <v>501</v>
      </c>
      <c r="O355" s="0" t="s">
        <v>657</v>
      </c>
      <c r="P355" s="0" t="s">
        <v>503</v>
      </c>
      <c r="Q355" s="0" t="s">
        <v>3144</v>
      </c>
    </row>
    <row r="356" customFormat="false" ht="12.75" hidden="false" customHeight="false" outlineLevel="0" collapsed="false">
      <c r="A356" s="0" t="s">
        <v>3145</v>
      </c>
      <c r="B356" s="0" t="s">
        <v>3146</v>
      </c>
      <c r="C356" s="0" t="s">
        <v>3147</v>
      </c>
      <c r="D356" s="0" t="s">
        <v>3148</v>
      </c>
      <c r="E356" s="0" t="s">
        <v>3149</v>
      </c>
      <c r="F356" s="0" t="s">
        <v>3150</v>
      </c>
      <c r="G356" s="0" t="s">
        <v>498</v>
      </c>
      <c r="H356" s="0" t="s">
        <v>499</v>
      </c>
      <c r="I356" s="0" t="s">
        <v>3151</v>
      </c>
      <c r="K356" s="0" t="n">
        <v>251</v>
      </c>
      <c r="L356" s="0" t="n">
        <v>6.46</v>
      </c>
      <c r="M356" s="0" t="n">
        <v>27719.98</v>
      </c>
      <c r="N356" s="0" t="s">
        <v>501</v>
      </c>
      <c r="O356" s="0" t="s">
        <v>657</v>
      </c>
      <c r="P356" s="0" t="s">
        <v>503</v>
      </c>
      <c r="Q356" s="0" t="s">
        <v>3152</v>
      </c>
    </row>
    <row r="357" customFormat="false" ht="12.75" hidden="false" customHeight="false" outlineLevel="0" collapsed="false">
      <c r="A357" s="0" t="s">
        <v>3153</v>
      </c>
      <c r="B357" s="0" t="s">
        <v>3154</v>
      </c>
      <c r="C357" s="0" t="s">
        <v>3155</v>
      </c>
      <c r="D357" s="0" t="s">
        <v>3156</v>
      </c>
      <c r="E357" s="0" t="s">
        <v>3157</v>
      </c>
      <c r="F357" s="0" t="s">
        <v>3158</v>
      </c>
      <c r="G357" s="0" t="s">
        <v>498</v>
      </c>
      <c r="H357" s="0" t="s">
        <v>499</v>
      </c>
      <c r="I357" s="0" t="s">
        <v>3159</v>
      </c>
      <c r="K357" s="0" t="n">
        <v>236</v>
      </c>
      <c r="L357" s="0" t="n">
        <v>9.34</v>
      </c>
      <c r="M357" s="0" t="n">
        <v>26092.44</v>
      </c>
      <c r="N357" s="0" t="s">
        <v>501</v>
      </c>
      <c r="O357" s="0" t="s">
        <v>657</v>
      </c>
      <c r="P357" s="0" t="s">
        <v>503</v>
      </c>
      <c r="Q357" s="0" t="s">
        <v>3160</v>
      </c>
    </row>
    <row r="358" customFormat="false" ht="12.75" hidden="false" customHeight="false" outlineLevel="0" collapsed="false">
      <c r="A358" s="0" t="s">
        <v>3161</v>
      </c>
      <c r="B358" s="0" t="s">
        <v>3162</v>
      </c>
      <c r="C358" s="0" t="s">
        <v>3163</v>
      </c>
      <c r="D358" s="0" t="s">
        <v>3161</v>
      </c>
      <c r="E358" s="0" t="s">
        <v>3164</v>
      </c>
      <c r="F358" s="0" t="s">
        <v>3165</v>
      </c>
      <c r="G358" s="0" t="s">
        <v>498</v>
      </c>
      <c r="H358" s="0" t="s">
        <v>499</v>
      </c>
      <c r="I358" s="0" t="s">
        <v>3166</v>
      </c>
      <c r="K358" s="0" t="n">
        <v>201</v>
      </c>
      <c r="L358" s="0" t="n">
        <v>10.19</v>
      </c>
      <c r="M358" s="0" t="n">
        <v>23549.87</v>
      </c>
      <c r="N358" s="0" t="s">
        <v>501</v>
      </c>
      <c r="O358" s="0" t="s">
        <v>657</v>
      </c>
      <c r="P358" s="0" t="s">
        <v>503</v>
      </c>
      <c r="Q358" s="0" t="s">
        <v>3167</v>
      </c>
    </row>
    <row r="359" customFormat="false" ht="12.75" hidden="false" customHeight="false" outlineLevel="0" collapsed="false">
      <c r="A359" s="0" t="s">
        <v>3168</v>
      </c>
      <c r="B359" s="0" t="s">
        <v>3169</v>
      </c>
      <c r="C359" s="0" t="s">
        <v>3170</v>
      </c>
      <c r="D359" s="0" t="s">
        <v>3168</v>
      </c>
      <c r="E359" s="0" t="s">
        <v>3171</v>
      </c>
      <c r="F359" s="0" t="s">
        <v>3172</v>
      </c>
      <c r="G359" s="0" t="s">
        <v>498</v>
      </c>
      <c r="H359" s="0" t="s">
        <v>499</v>
      </c>
      <c r="I359" s="0" t="s">
        <v>694</v>
      </c>
      <c r="K359" s="0" t="n">
        <v>232</v>
      </c>
      <c r="L359" s="0" t="n">
        <v>8.46</v>
      </c>
      <c r="M359" s="0" t="n">
        <v>26229.3</v>
      </c>
      <c r="N359" s="0" t="s">
        <v>539</v>
      </c>
      <c r="O359" s="0" t="s">
        <v>657</v>
      </c>
      <c r="P359" s="0" t="s">
        <v>514</v>
      </c>
      <c r="Q359" s="0" t="s">
        <v>3173</v>
      </c>
    </row>
    <row r="360" customFormat="false" ht="12.75" hidden="false" customHeight="false" outlineLevel="0" collapsed="false">
      <c r="A360" s="0" t="s">
        <v>3174</v>
      </c>
      <c r="B360" s="0" t="s">
        <v>3175</v>
      </c>
      <c r="C360" s="0" t="s">
        <v>3176</v>
      </c>
      <c r="D360" s="0" t="s">
        <v>3177</v>
      </c>
      <c r="E360" s="0" t="s">
        <v>3178</v>
      </c>
      <c r="F360" s="0" t="s">
        <v>3179</v>
      </c>
      <c r="G360" s="0" t="s">
        <v>498</v>
      </c>
      <c r="H360" s="0" t="s">
        <v>499</v>
      </c>
      <c r="I360" s="0" t="s">
        <v>3180</v>
      </c>
      <c r="K360" s="0" t="n">
        <v>869</v>
      </c>
      <c r="L360" s="0" t="n">
        <v>8.95</v>
      </c>
      <c r="M360" s="0" t="n">
        <v>102562.06</v>
      </c>
      <c r="N360" s="0" t="s">
        <v>501</v>
      </c>
      <c r="O360" s="0" t="s">
        <v>657</v>
      </c>
      <c r="P360" s="0" t="s">
        <v>503</v>
      </c>
      <c r="Q360" s="0" t="s">
        <v>3181</v>
      </c>
    </row>
    <row r="361" customFormat="false" ht="12.75" hidden="false" customHeight="false" outlineLevel="0" collapsed="false">
      <c r="A361" s="0" t="s">
        <v>3182</v>
      </c>
      <c r="B361" s="0" t="s">
        <v>3183</v>
      </c>
      <c r="C361" s="0" t="s">
        <v>3184</v>
      </c>
      <c r="D361" s="0" t="s">
        <v>3185</v>
      </c>
      <c r="E361" s="0" t="s">
        <v>3186</v>
      </c>
      <c r="F361" s="0" t="s">
        <v>3187</v>
      </c>
      <c r="G361" s="0" t="s">
        <v>511</v>
      </c>
      <c r="H361" s="0" t="s">
        <v>512</v>
      </c>
      <c r="I361" s="0" t="s">
        <v>3188</v>
      </c>
      <c r="K361" s="0" t="n">
        <v>390</v>
      </c>
      <c r="L361" s="0" t="n">
        <v>5.6</v>
      </c>
      <c r="M361" s="0" t="n">
        <v>43723.54</v>
      </c>
      <c r="N361" s="0" t="s">
        <v>539</v>
      </c>
      <c r="O361" s="0" t="s">
        <v>502</v>
      </c>
      <c r="P361" s="0" t="s">
        <v>514</v>
      </c>
      <c r="Q361" s="0" t="s">
        <v>3189</v>
      </c>
    </row>
    <row r="362" customFormat="false" ht="12.75" hidden="false" customHeight="false" outlineLevel="0" collapsed="false">
      <c r="A362" s="0" t="s">
        <v>3190</v>
      </c>
      <c r="B362" s="0" t="s">
        <v>3191</v>
      </c>
      <c r="D362" s="0" t="s">
        <v>3190</v>
      </c>
      <c r="E362" s="0" t="s">
        <v>3192</v>
      </c>
      <c r="F362" s="0" t="s">
        <v>3193</v>
      </c>
      <c r="G362" s="0" t="s">
        <v>498</v>
      </c>
      <c r="H362" s="0" t="s">
        <v>512</v>
      </c>
      <c r="I362" s="0" t="s">
        <v>3194</v>
      </c>
      <c r="K362" s="0" t="n">
        <v>170</v>
      </c>
      <c r="L362" s="0" t="n">
        <v>5.45</v>
      </c>
      <c r="M362" s="0" t="n">
        <v>18947.6</v>
      </c>
      <c r="N362" s="0" t="s">
        <v>501</v>
      </c>
      <c r="O362" s="0" t="s">
        <v>502</v>
      </c>
      <c r="P362" s="0" t="s">
        <v>503</v>
      </c>
      <c r="Q362" s="0" t="s">
        <v>3195</v>
      </c>
    </row>
    <row r="363" customFormat="false" ht="12.75" hidden="false" customHeight="false" outlineLevel="0" collapsed="false">
      <c r="A363" s="0" t="s">
        <v>3196</v>
      </c>
      <c r="B363" s="0" t="s">
        <v>3197</v>
      </c>
      <c r="C363" s="0" t="s">
        <v>3198</v>
      </c>
      <c r="D363" s="0" t="s">
        <v>3196</v>
      </c>
      <c r="E363" s="0" t="s">
        <v>3199</v>
      </c>
      <c r="F363" s="0" t="s">
        <v>3200</v>
      </c>
      <c r="G363" s="0" t="s">
        <v>498</v>
      </c>
      <c r="H363" s="0" t="s">
        <v>499</v>
      </c>
      <c r="I363" s="0" t="s">
        <v>3201</v>
      </c>
      <c r="K363" s="0" t="n">
        <v>83</v>
      </c>
      <c r="L363" s="0" t="n">
        <v>8.56</v>
      </c>
      <c r="M363" s="0" t="n">
        <v>9790.54</v>
      </c>
      <c r="N363" s="0" t="s">
        <v>501</v>
      </c>
      <c r="O363" s="0" t="s">
        <v>657</v>
      </c>
      <c r="P363" s="0" t="s">
        <v>1043</v>
      </c>
      <c r="Q363" s="0" t="s">
        <v>659</v>
      </c>
    </row>
    <row r="364" customFormat="false" ht="12.75" hidden="false" customHeight="false" outlineLevel="0" collapsed="false">
      <c r="A364" s="0" t="s">
        <v>3202</v>
      </c>
      <c r="B364" s="0" t="s">
        <v>3203</v>
      </c>
      <c r="C364" s="0" t="s">
        <v>3204</v>
      </c>
      <c r="D364" s="0" t="s">
        <v>3202</v>
      </c>
      <c r="E364" s="0" t="s">
        <v>3205</v>
      </c>
      <c r="F364" s="0" t="s">
        <v>3206</v>
      </c>
      <c r="G364" s="0" t="s">
        <v>498</v>
      </c>
      <c r="H364" s="0" t="s">
        <v>512</v>
      </c>
      <c r="I364" s="0" t="s">
        <v>2263</v>
      </c>
      <c r="K364" s="0" t="n">
        <v>262</v>
      </c>
      <c r="L364" s="0" t="n">
        <v>7.69</v>
      </c>
      <c r="M364" s="0" t="n">
        <v>27614.39</v>
      </c>
      <c r="N364" s="0" t="s">
        <v>539</v>
      </c>
      <c r="O364" s="0" t="s">
        <v>502</v>
      </c>
      <c r="P364" s="0" t="s">
        <v>503</v>
      </c>
      <c r="Q364" s="0" t="s">
        <v>2264</v>
      </c>
    </row>
    <row r="365" customFormat="false" ht="12.75" hidden="false" customHeight="false" outlineLevel="0" collapsed="false">
      <c r="A365" s="0" t="s">
        <v>3207</v>
      </c>
      <c r="B365" s="0" t="s">
        <v>3208</v>
      </c>
      <c r="C365" s="0" t="s">
        <v>3209</v>
      </c>
      <c r="D365" s="0" t="s">
        <v>3207</v>
      </c>
      <c r="E365" s="0" t="s">
        <v>3210</v>
      </c>
      <c r="F365" s="0" t="s">
        <v>3211</v>
      </c>
      <c r="G365" s="0" t="s">
        <v>498</v>
      </c>
      <c r="H365" s="0" t="s">
        <v>512</v>
      </c>
      <c r="I365" s="0" t="s">
        <v>3212</v>
      </c>
      <c r="K365" s="0" t="n">
        <v>249</v>
      </c>
      <c r="L365" s="0" t="n">
        <v>9.56</v>
      </c>
      <c r="M365" s="0" t="n">
        <v>26931.19</v>
      </c>
      <c r="N365" s="0" t="s">
        <v>539</v>
      </c>
      <c r="O365" s="0" t="s">
        <v>502</v>
      </c>
      <c r="P365" s="0" t="s">
        <v>514</v>
      </c>
      <c r="Q365" s="0" t="s">
        <v>2257</v>
      </c>
    </row>
    <row r="366" customFormat="false" ht="12.75" hidden="false" customHeight="false" outlineLevel="0" collapsed="false">
      <c r="A366" s="0" t="s">
        <v>3213</v>
      </c>
      <c r="B366" s="0" t="s">
        <v>3214</v>
      </c>
      <c r="C366" s="0" t="s">
        <v>3215</v>
      </c>
      <c r="D366" s="0" t="s">
        <v>3213</v>
      </c>
      <c r="E366" s="0" t="s">
        <v>3216</v>
      </c>
      <c r="F366" s="0" t="s">
        <v>3217</v>
      </c>
      <c r="G366" s="0" t="s">
        <v>498</v>
      </c>
      <c r="H366" s="0" t="s">
        <v>499</v>
      </c>
      <c r="I366" s="0" t="s">
        <v>2249</v>
      </c>
      <c r="K366" s="0" t="n">
        <v>473</v>
      </c>
      <c r="L366" s="0" t="n">
        <v>5.43</v>
      </c>
      <c r="M366" s="0" t="n">
        <v>52261.89</v>
      </c>
      <c r="N366" s="0" t="s">
        <v>501</v>
      </c>
      <c r="O366" s="0" t="s">
        <v>657</v>
      </c>
      <c r="P366" s="0" t="s">
        <v>503</v>
      </c>
      <c r="Q366" s="0" t="s">
        <v>2250</v>
      </c>
    </row>
    <row r="367" customFormat="false" ht="12.75" hidden="false" customHeight="false" outlineLevel="0" collapsed="false">
      <c r="A367" s="0" t="s">
        <v>3218</v>
      </c>
      <c r="B367" s="0" t="s">
        <v>3219</v>
      </c>
      <c r="D367" s="0" t="s">
        <v>3220</v>
      </c>
      <c r="E367" s="0" t="s">
        <v>3221</v>
      </c>
      <c r="F367" s="0" t="s">
        <v>3222</v>
      </c>
      <c r="G367" s="0" t="s">
        <v>498</v>
      </c>
      <c r="H367" s="0" t="s">
        <v>499</v>
      </c>
      <c r="I367" s="0" t="s">
        <v>3223</v>
      </c>
      <c r="K367" s="0" t="n">
        <v>325</v>
      </c>
      <c r="L367" s="0" t="n">
        <v>5.94</v>
      </c>
      <c r="M367" s="0" t="n">
        <v>36543.89</v>
      </c>
      <c r="N367" s="0" t="s">
        <v>539</v>
      </c>
      <c r="O367" s="0" t="s">
        <v>502</v>
      </c>
      <c r="P367" s="0" t="s">
        <v>503</v>
      </c>
      <c r="Q367" s="0" t="s">
        <v>3224</v>
      </c>
    </row>
    <row r="368" customFormat="false" ht="12.75" hidden="false" customHeight="false" outlineLevel="0" collapsed="false">
      <c r="A368" s="0" t="s">
        <v>3225</v>
      </c>
      <c r="B368" s="0" t="s">
        <v>3226</v>
      </c>
      <c r="C368" s="0" t="s">
        <v>3227</v>
      </c>
      <c r="D368" s="0" t="s">
        <v>3228</v>
      </c>
      <c r="E368" s="0" t="s">
        <v>3229</v>
      </c>
      <c r="F368" s="0" t="s">
        <v>3230</v>
      </c>
      <c r="G368" s="0" t="s">
        <v>498</v>
      </c>
      <c r="H368" s="0" t="s">
        <v>512</v>
      </c>
      <c r="I368" s="0" t="s">
        <v>3231</v>
      </c>
      <c r="K368" s="0" t="n">
        <v>433</v>
      </c>
      <c r="L368" s="0" t="n">
        <v>6.28</v>
      </c>
      <c r="M368" s="0" t="n">
        <v>46956.29</v>
      </c>
      <c r="N368" s="0" t="s">
        <v>539</v>
      </c>
      <c r="O368" s="0" t="s">
        <v>502</v>
      </c>
      <c r="P368" s="0" t="s">
        <v>503</v>
      </c>
      <c r="Q368" s="0" t="s">
        <v>3232</v>
      </c>
    </row>
    <row r="369" customFormat="false" ht="12.75" hidden="false" customHeight="false" outlineLevel="0" collapsed="false">
      <c r="A369" s="0" t="s">
        <v>3233</v>
      </c>
      <c r="B369" s="0" t="s">
        <v>3234</v>
      </c>
      <c r="C369" s="0" t="s">
        <v>3235</v>
      </c>
      <c r="D369" s="0" t="s">
        <v>3236</v>
      </c>
      <c r="E369" s="0" t="s">
        <v>3237</v>
      </c>
      <c r="F369" s="0" t="s">
        <v>3238</v>
      </c>
      <c r="G369" s="0" t="s">
        <v>511</v>
      </c>
      <c r="H369" s="0" t="s">
        <v>512</v>
      </c>
      <c r="I369" s="0" t="s">
        <v>3239</v>
      </c>
      <c r="K369" s="0" t="n">
        <v>39</v>
      </c>
      <c r="L369" s="0" t="n">
        <v>4.56</v>
      </c>
      <c r="M369" s="0" t="n">
        <v>4293.18</v>
      </c>
      <c r="N369" s="0" t="s">
        <v>501</v>
      </c>
      <c r="O369" s="0" t="s">
        <v>657</v>
      </c>
      <c r="P369" s="0" t="s">
        <v>503</v>
      </c>
      <c r="Q369" s="0" t="s">
        <v>659</v>
      </c>
    </row>
    <row r="370" customFormat="false" ht="12.75" hidden="false" customHeight="false" outlineLevel="0" collapsed="false">
      <c r="A370" s="0" t="s">
        <v>3240</v>
      </c>
      <c r="B370" s="0" t="s">
        <v>3241</v>
      </c>
      <c r="C370" s="0" t="s">
        <v>3242</v>
      </c>
      <c r="D370" s="0" t="s">
        <v>3243</v>
      </c>
      <c r="E370" s="0" t="s">
        <v>3244</v>
      </c>
      <c r="F370" s="0" t="s">
        <v>3245</v>
      </c>
      <c r="G370" s="0" t="s">
        <v>511</v>
      </c>
      <c r="H370" s="0" t="s">
        <v>512</v>
      </c>
      <c r="I370" s="0" t="s">
        <v>3246</v>
      </c>
      <c r="K370" s="0" t="n">
        <v>205</v>
      </c>
      <c r="L370" s="0" t="n">
        <v>8.6</v>
      </c>
      <c r="M370" s="0" t="n">
        <v>22921.66</v>
      </c>
      <c r="N370" s="0" t="s">
        <v>539</v>
      </c>
      <c r="O370" s="0" t="s">
        <v>502</v>
      </c>
      <c r="P370" s="0" t="s">
        <v>503</v>
      </c>
      <c r="Q370" s="0" t="s">
        <v>3247</v>
      </c>
    </row>
    <row r="371" customFormat="false" ht="12.75" hidden="false" customHeight="false" outlineLevel="0" collapsed="false">
      <c r="A371" s="0" t="s">
        <v>3248</v>
      </c>
      <c r="B371" s="0" t="s">
        <v>3249</v>
      </c>
      <c r="C371" s="0" t="s">
        <v>3250</v>
      </c>
      <c r="D371" s="0" t="s">
        <v>3251</v>
      </c>
      <c r="E371" s="0" t="s">
        <v>3252</v>
      </c>
      <c r="F371" s="0" t="s">
        <v>3253</v>
      </c>
      <c r="G371" s="0" t="s">
        <v>498</v>
      </c>
      <c r="H371" s="0" t="s">
        <v>512</v>
      </c>
      <c r="I371" s="0" t="s">
        <v>3254</v>
      </c>
      <c r="K371" s="0" t="n">
        <v>387</v>
      </c>
      <c r="L371" s="0" t="n">
        <v>6.85</v>
      </c>
      <c r="M371" s="0" t="n">
        <v>40999.74</v>
      </c>
      <c r="N371" s="0" t="s">
        <v>539</v>
      </c>
      <c r="O371" s="0" t="s">
        <v>502</v>
      </c>
      <c r="P371" s="0" t="s">
        <v>503</v>
      </c>
      <c r="Q371" s="0" t="s">
        <v>3255</v>
      </c>
    </row>
    <row r="372" customFormat="false" ht="12.75" hidden="false" customHeight="false" outlineLevel="0" collapsed="false">
      <c r="A372" s="0" t="s">
        <v>3256</v>
      </c>
      <c r="B372" s="0" t="s">
        <v>3257</v>
      </c>
      <c r="C372" s="0" t="s">
        <v>3258</v>
      </c>
      <c r="D372" s="0" t="s">
        <v>3259</v>
      </c>
      <c r="E372" s="0" t="s">
        <v>3260</v>
      </c>
      <c r="F372" s="0" t="s">
        <v>3261</v>
      </c>
      <c r="G372" s="0" t="s">
        <v>498</v>
      </c>
      <c r="H372" s="0" t="s">
        <v>499</v>
      </c>
      <c r="I372" s="0" t="s">
        <v>3262</v>
      </c>
      <c r="K372" s="0" t="n">
        <v>403</v>
      </c>
      <c r="L372" s="0" t="n">
        <v>9.36</v>
      </c>
      <c r="M372" s="0" t="n">
        <v>45845.5</v>
      </c>
      <c r="N372" s="0" t="s">
        <v>501</v>
      </c>
      <c r="O372" s="0" t="s">
        <v>502</v>
      </c>
      <c r="P372" s="0" t="s">
        <v>514</v>
      </c>
      <c r="Q372" s="0" t="s">
        <v>2367</v>
      </c>
    </row>
    <row r="373" customFormat="false" ht="12.75" hidden="false" customHeight="false" outlineLevel="0" collapsed="false">
      <c r="A373" s="0" t="s">
        <v>3263</v>
      </c>
      <c r="B373" s="0" t="s">
        <v>3264</v>
      </c>
      <c r="C373" s="0" t="s">
        <v>3265</v>
      </c>
      <c r="D373" s="0" t="s">
        <v>3266</v>
      </c>
      <c r="E373" s="0" t="s">
        <v>3267</v>
      </c>
      <c r="F373" s="0" t="s">
        <v>3268</v>
      </c>
      <c r="G373" s="0" t="s">
        <v>511</v>
      </c>
      <c r="H373" s="0" t="s">
        <v>512</v>
      </c>
      <c r="I373" s="0" t="s">
        <v>3269</v>
      </c>
      <c r="K373" s="0" t="n">
        <v>546</v>
      </c>
      <c r="L373" s="0" t="n">
        <v>5.58</v>
      </c>
      <c r="M373" s="0" t="n">
        <v>59247.09</v>
      </c>
      <c r="N373" s="0" t="s">
        <v>501</v>
      </c>
      <c r="O373" s="0" t="s">
        <v>502</v>
      </c>
      <c r="P373" s="0" t="s">
        <v>514</v>
      </c>
      <c r="Q373" s="0" t="s">
        <v>3270</v>
      </c>
    </row>
    <row r="374" customFormat="false" ht="12.75" hidden="false" customHeight="false" outlineLevel="0" collapsed="false">
      <c r="A374" s="0" t="s">
        <v>3271</v>
      </c>
      <c r="B374" s="0" t="s">
        <v>3272</v>
      </c>
      <c r="C374" s="0" t="s">
        <v>3273</v>
      </c>
      <c r="D374" s="0" t="s">
        <v>3274</v>
      </c>
      <c r="E374" s="0" t="s">
        <v>3275</v>
      </c>
      <c r="F374" s="0" t="s">
        <v>3276</v>
      </c>
      <c r="G374" s="0" t="s">
        <v>511</v>
      </c>
      <c r="H374" s="0" t="s">
        <v>512</v>
      </c>
      <c r="I374" s="0" t="s">
        <v>3277</v>
      </c>
      <c r="K374" s="0" t="n">
        <v>298</v>
      </c>
      <c r="L374" s="0" t="n">
        <v>9.35</v>
      </c>
      <c r="M374" s="0" t="n">
        <v>32784.53</v>
      </c>
      <c r="N374" s="0" t="s">
        <v>501</v>
      </c>
      <c r="O374" s="0" t="s">
        <v>502</v>
      </c>
      <c r="P374" s="0" t="s">
        <v>514</v>
      </c>
      <c r="Q374" s="0" t="s">
        <v>3278</v>
      </c>
    </row>
    <row r="375" customFormat="false" ht="12.75" hidden="false" customHeight="false" outlineLevel="0" collapsed="false">
      <c r="A375" s="0" t="s">
        <v>3279</v>
      </c>
      <c r="B375" s="0" t="s">
        <v>3280</v>
      </c>
      <c r="C375" s="0" t="s">
        <v>3281</v>
      </c>
      <c r="D375" s="0" t="s">
        <v>3282</v>
      </c>
      <c r="E375" s="0" t="s">
        <v>3283</v>
      </c>
      <c r="F375" s="0" t="s">
        <v>3284</v>
      </c>
      <c r="G375" s="0" t="s">
        <v>498</v>
      </c>
      <c r="H375" s="0" t="s">
        <v>512</v>
      </c>
      <c r="I375" s="0" t="s">
        <v>3285</v>
      </c>
      <c r="K375" s="0" t="n">
        <v>300</v>
      </c>
      <c r="L375" s="0" t="n">
        <v>4.98</v>
      </c>
      <c r="M375" s="0" t="n">
        <v>32424.31</v>
      </c>
      <c r="N375" s="0" t="s">
        <v>501</v>
      </c>
      <c r="O375" s="0" t="s">
        <v>502</v>
      </c>
      <c r="P375" s="0" t="s">
        <v>514</v>
      </c>
      <c r="Q375" s="0" t="s">
        <v>2328</v>
      </c>
    </row>
    <row r="376" customFormat="false" ht="12.75" hidden="false" customHeight="false" outlineLevel="0" collapsed="false">
      <c r="A376" s="0" t="s">
        <v>3286</v>
      </c>
      <c r="B376" s="0" t="s">
        <v>3287</v>
      </c>
      <c r="C376" s="0" t="s">
        <v>3288</v>
      </c>
      <c r="D376" s="0" t="s">
        <v>3289</v>
      </c>
      <c r="E376" s="0" t="s">
        <v>3290</v>
      </c>
      <c r="F376" s="0" t="s">
        <v>3291</v>
      </c>
      <c r="G376" s="0" t="s">
        <v>498</v>
      </c>
      <c r="H376" s="0" t="s">
        <v>499</v>
      </c>
      <c r="I376" s="0" t="s">
        <v>3292</v>
      </c>
      <c r="K376" s="0" t="n">
        <v>464</v>
      </c>
      <c r="L376" s="0" t="n">
        <v>8.85</v>
      </c>
      <c r="M376" s="0" t="n">
        <v>52533.28</v>
      </c>
      <c r="N376" s="0" t="s">
        <v>539</v>
      </c>
      <c r="O376" s="0" t="s">
        <v>502</v>
      </c>
      <c r="P376" s="0" t="s">
        <v>503</v>
      </c>
      <c r="Q376" s="0" t="s">
        <v>3293</v>
      </c>
    </row>
    <row r="377" customFormat="false" ht="12.75" hidden="false" customHeight="false" outlineLevel="0" collapsed="false">
      <c r="A377" s="0" t="s">
        <v>3294</v>
      </c>
      <c r="B377" s="0" t="s">
        <v>3295</v>
      </c>
      <c r="C377" s="0" t="s">
        <v>3296</v>
      </c>
      <c r="D377" s="0" t="s">
        <v>3297</v>
      </c>
      <c r="E377" s="0" t="s">
        <v>3298</v>
      </c>
      <c r="F377" s="0" t="s">
        <v>3299</v>
      </c>
      <c r="G377" s="0" t="s">
        <v>498</v>
      </c>
      <c r="H377" s="0" t="s">
        <v>512</v>
      </c>
      <c r="I377" s="0" t="s">
        <v>3300</v>
      </c>
      <c r="K377" s="0" t="n">
        <v>507</v>
      </c>
      <c r="L377" s="0" t="n">
        <v>6.45</v>
      </c>
      <c r="M377" s="0" t="n">
        <v>57964.01</v>
      </c>
      <c r="N377" s="0" t="s">
        <v>539</v>
      </c>
      <c r="O377" s="0" t="s">
        <v>502</v>
      </c>
      <c r="P377" s="0" t="s">
        <v>514</v>
      </c>
      <c r="Q377" s="0" t="s">
        <v>3301</v>
      </c>
    </row>
    <row r="378" customFormat="false" ht="12.75" hidden="false" customHeight="false" outlineLevel="0" collapsed="false">
      <c r="A378" s="0" t="s">
        <v>3302</v>
      </c>
      <c r="B378" s="0" t="s">
        <v>3303</v>
      </c>
      <c r="C378" s="0" t="s">
        <v>3304</v>
      </c>
      <c r="D378" s="0" t="s">
        <v>3305</v>
      </c>
      <c r="E378" s="0" t="s">
        <v>3306</v>
      </c>
      <c r="F378" s="0" t="s">
        <v>3307</v>
      </c>
      <c r="G378" s="0" t="s">
        <v>498</v>
      </c>
      <c r="H378" s="0" t="s">
        <v>499</v>
      </c>
      <c r="I378" s="0" t="s">
        <v>3308</v>
      </c>
      <c r="K378" s="0" t="n">
        <v>370</v>
      </c>
      <c r="L378" s="0" t="n">
        <v>8.57</v>
      </c>
      <c r="M378" s="0" t="n">
        <v>41713.85</v>
      </c>
      <c r="N378" s="0" t="s">
        <v>539</v>
      </c>
      <c r="O378" s="0" t="s">
        <v>502</v>
      </c>
      <c r="P378" s="0" t="s">
        <v>658</v>
      </c>
      <c r="Q378" s="0" t="s">
        <v>659</v>
      </c>
    </row>
    <row r="379" customFormat="false" ht="12.75" hidden="false" customHeight="false" outlineLevel="0" collapsed="false">
      <c r="A379" s="0" t="s">
        <v>3309</v>
      </c>
      <c r="B379" s="0" t="s">
        <v>3310</v>
      </c>
      <c r="C379" s="0" t="s">
        <v>3311</v>
      </c>
      <c r="D379" s="0" t="s">
        <v>3312</v>
      </c>
      <c r="E379" s="0" t="s">
        <v>3313</v>
      </c>
      <c r="F379" s="0" t="s">
        <v>3314</v>
      </c>
      <c r="G379" s="0" t="s">
        <v>511</v>
      </c>
      <c r="H379" s="0" t="s">
        <v>512</v>
      </c>
      <c r="I379" s="0" t="s">
        <v>3315</v>
      </c>
      <c r="K379" s="0" t="n">
        <v>331</v>
      </c>
      <c r="L379" s="0" t="n">
        <v>5.51</v>
      </c>
      <c r="M379" s="0" t="n">
        <v>36252.73</v>
      </c>
      <c r="N379" s="0" t="s">
        <v>539</v>
      </c>
      <c r="O379" s="0" t="s">
        <v>502</v>
      </c>
      <c r="P379" s="0" t="s">
        <v>658</v>
      </c>
      <c r="Q379" s="0" t="s">
        <v>3316</v>
      </c>
    </row>
    <row r="380" customFormat="false" ht="12.75" hidden="false" customHeight="false" outlineLevel="0" collapsed="false">
      <c r="A380" s="0" t="s">
        <v>3317</v>
      </c>
      <c r="B380" s="0" t="s">
        <v>3318</v>
      </c>
      <c r="C380" s="0" t="s">
        <v>3319</v>
      </c>
      <c r="D380" s="0" t="s">
        <v>3320</v>
      </c>
      <c r="E380" s="0" t="s">
        <v>3321</v>
      </c>
      <c r="F380" s="0" t="s">
        <v>3322</v>
      </c>
      <c r="G380" s="0" t="s">
        <v>498</v>
      </c>
      <c r="H380" s="0" t="s">
        <v>512</v>
      </c>
      <c r="I380" s="0" t="s">
        <v>3323</v>
      </c>
      <c r="K380" s="0" t="n">
        <v>506</v>
      </c>
      <c r="L380" s="0" t="n">
        <v>8.08</v>
      </c>
      <c r="M380" s="0" t="n">
        <v>59327.52</v>
      </c>
      <c r="N380" s="0" t="s">
        <v>501</v>
      </c>
      <c r="O380" s="0" t="s">
        <v>502</v>
      </c>
      <c r="P380" s="0" t="s">
        <v>514</v>
      </c>
      <c r="Q380" s="0" t="s">
        <v>3324</v>
      </c>
    </row>
    <row r="381" customFormat="false" ht="12.75" hidden="false" customHeight="false" outlineLevel="0" collapsed="false">
      <c r="A381" s="0" t="s">
        <v>3325</v>
      </c>
      <c r="B381" s="0" t="s">
        <v>3326</v>
      </c>
      <c r="C381" s="0" t="s">
        <v>3327</v>
      </c>
      <c r="D381" s="0" t="s">
        <v>3328</v>
      </c>
      <c r="E381" s="0" t="s">
        <v>3329</v>
      </c>
      <c r="F381" s="0" t="s">
        <v>3330</v>
      </c>
      <c r="G381" s="0" t="s">
        <v>498</v>
      </c>
      <c r="H381" s="0" t="s">
        <v>499</v>
      </c>
      <c r="I381" s="0" t="s">
        <v>3331</v>
      </c>
      <c r="K381" s="0" t="n">
        <v>465</v>
      </c>
      <c r="L381" s="0" t="n">
        <v>9.29</v>
      </c>
      <c r="M381" s="0" t="n">
        <v>52561.61</v>
      </c>
      <c r="N381" s="0" t="s">
        <v>501</v>
      </c>
      <c r="O381" s="0" t="s">
        <v>502</v>
      </c>
      <c r="P381" s="0" t="s">
        <v>503</v>
      </c>
      <c r="Q381" s="0" t="s">
        <v>3332</v>
      </c>
    </row>
    <row r="382" customFormat="false" ht="12.75" hidden="false" customHeight="false" outlineLevel="0" collapsed="false">
      <c r="A382" s="0" t="s">
        <v>3333</v>
      </c>
      <c r="B382" s="0" t="s">
        <v>3334</v>
      </c>
      <c r="C382" s="0" t="s">
        <v>3335</v>
      </c>
      <c r="D382" s="0" t="s">
        <v>3333</v>
      </c>
      <c r="E382" s="0" t="s">
        <v>3336</v>
      </c>
      <c r="F382" s="0" t="s">
        <v>3337</v>
      </c>
      <c r="G382" s="0" t="s">
        <v>498</v>
      </c>
      <c r="H382" s="0" t="s">
        <v>512</v>
      </c>
      <c r="I382" s="0" t="s">
        <v>3338</v>
      </c>
      <c r="K382" s="0" t="n">
        <v>285</v>
      </c>
      <c r="L382" s="0" t="n">
        <v>8.22</v>
      </c>
      <c r="M382" s="0" t="n">
        <v>31355.28</v>
      </c>
      <c r="N382" s="0" t="s">
        <v>501</v>
      </c>
      <c r="O382" s="0" t="s">
        <v>502</v>
      </c>
      <c r="P382" s="0" t="s">
        <v>514</v>
      </c>
      <c r="Q382" s="0" t="s">
        <v>3339</v>
      </c>
    </row>
    <row r="383" customFormat="false" ht="12.75" hidden="false" customHeight="false" outlineLevel="0" collapsed="false">
      <c r="A383" s="0" t="s">
        <v>3340</v>
      </c>
      <c r="B383" s="0" t="s">
        <v>3341</v>
      </c>
      <c r="C383" s="0" t="s">
        <v>3342</v>
      </c>
      <c r="D383" s="0" t="s">
        <v>3343</v>
      </c>
      <c r="E383" s="0" t="s">
        <v>3344</v>
      </c>
      <c r="F383" s="0" t="s">
        <v>3345</v>
      </c>
      <c r="G383" s="0" t="s">
        <v>498</v>
      </c>
      <c r="H383" s="0" t="s">
        <v>499</v>
      </c>
      <c r="I383" s="0" t="s">
        <v>3346</v>
      </c>
      <c r="K383" s="0" t="n">
        <v>364</v>
      </c>
      <c r="L383" s="0" t="n">
        <v>8.01</v>
      </c>
      <c r="M383" s="0" t="n">
        <v>40597.94</v>
      </c>
      <c r="N383" s="0" t="s">
        <v>539</v>
      </c>
      <c r="O383" s="0" t="s">
        <v>657</v>
      </c>
      <c r="P383" s="0" t="s">
        <v>514</v>
      </c>
      <c r="Q383" s="0" t="s">
        <v>3347</v>
      </c>
    </row>
    <row r="384" customFormat="false" ht="12.75" hidden="false" customHeight="false" outlineLevel="0" collapsed="false">
      <c r="A384" s="0" t="s">
        <v>3348</v>
      </c>
      <c r="B384" s="0" t="s">
        <v>3349</v>
      </c>
      <c r="C384" s="0" t="s">
        <v>3350</v>
      </c>
      <c r="D384" s="0" t="s">
        <v>3351</v>
      </c>
      <c r="E384" s="0" t="s">
        <v>3352</v>
      </c>
      <c r="F384" s="0" t="s">
        <v>3353</v>
      </c>
      <c r="G384" s="0" t="s">
        <v>498</v>
      </c>
      <c r="H384" s="0" t="s">
        <v>512</v>
      </c>
      <c r="I384" s="0" t="s">
        <v>3354</v>
      </c>
      <c r="K384" s="0" t="n">
        <v>457</v>
      </c>
      <c r="L384" s="0" t="n">
        <v>6.04</v>
      </c>
      <c r="M384" s="0" t="n">
        <v>50648.78</v>
      </c>
      <c r="N384" s="0" t="s">
        <v>501</v>
      </c>
      <c r="O384" s="0" t="s">
        <v>502</v>
      </c>
      <c r="P384" s="0" t="s">
        <v>514</v>
      </c>
      <c r="Q384" s="0" t="s">
        <v>3355</v>
      </c>
    </row>
    <row r="385" customFormat="false" ht="12.75" hidden="false" customHeight="false" outlineLevel="0" collapsed="false">
      <c r="A385" s="0" t="s">
        <v>3356</v>
      </c>
      <c r="B385" s="0" t="s">
        <v>3357</v>
      </c>
      <c r="C385" s="0" t="s">
        <v>3358</v>
      </c>
      <c r="D385" s="0" t="s">
        <v>3359</v>
      </c>
      <c r="E385" s="0" t="s">
        <v>3360</v>
      </c>
      <c r="F385" s="0" t="s">
        <v>3361</v>
      </c>
      <c r="G385" s="0" t="s">
        <v>511</v>
      </c>
      <c r="H385" s="0" t="s">
        <v>512</v>
      </c>
      <c r="I385" s="0" t="s">
        <v>3362</v>
      </c>
      <c r="K385" s="0" t="n">
        <v>272</v>
      </c>
      <c r="L385" s="0" t="n">
        <v>8.77</v>
      </c>
      <c r="M385" s="0" t="n">
        <v>30965.52</v>
      </c>
      <c r="N385" s="0" t="s">
        <v>501</v>
      </c>
      <c r="O385" s="0" t="s">
        <v>502</v>
      </c>
      <c r="P385" s="0" t="s">
        <v>514</v>
      </c>
      <c r="Q385" s="0" t="s">
        <v>3363</v>
      </c>
    </row>
    <row r="386" customFormat="false" ht="12.75" hidden="false" customHeight="false" outlineLevel="0" collapsed="false">
      <c r="A386" s="0" t="s">
        <v>3364</v>
      </c>
      <c r="B386" s="0" t="s">
        <v>3365</v>
      </c>
      <c r="C386" s="0" t="s">
        <v>3366</v>
      </c>
      <c r="D386" s="0" t="s">
        <v>3367</v>
      </c>
      <c r="E386" s="0" t="s">
        <v>3368</v>
      </c>
      <c r="F386" s="0" t="s">
        <v>3369</v>
      </c>
      <c r="G386" s="0" t="s">
        <v>511</v>
      </c>
      <c r="H386" s="0" t="s">
        <v>512</v>
      </c>
      <c r="I386" s="0" t="s">
        <v>3370</v>
      </c>
      <c r="K386" s="0" t="n">
        <v>335</v>
      </c>
      <c r="L386" s="0" t="n">
        <v>5.28</v>
      </c>
      <c r="M386" s="0" t="n">
        <v>37719.02</v>
      </c>
      <c r="N386" s="0" t="s">
        <v>501</v>
      </c>
      <c r="O386" s="0" t="s">
        <v>502</v>
      </c>
      <c r="P386" s="0" t="s">
        <v>514</v>
      </c>
      <c r="Q386" s="0" t="s">
        <v>3371</v>
      </c>
    </row>
    <row r="387" customFormat="false" ht="12.75" hidden="false" customHeight="false" outlineLevel="0" collapsed="false">
      <c r="A387" s="0" t="s">
        <v>3372</v>
      </c>
      <c r="B387" s="0" t="s">
        <v>3373</v>
      </c>
      <c r="C387" s="0" t="s">
        <v>3374</v>
      </c>
      <c r="D387" s="0" t="s">
        <v>3375</v>
      </c>
      <c r="E387" s="0" t="s">
        <v>3376</v>
      </c>
      <c r="F387" s="0" t="s">
        <v>3377</v>
      </c>
      <c r="G387" s="0" t="s">
        <v>498</v>
      </c>
      <c r="H387" s="0" t="s">
        <v>499</v>
      </c>
      <c r="I387" s="0" t="s">
        <v>3378</v>
      </c>
      <c r="K387" s="0" t="n">
        <v>185</v>
      </c>
      <c r="L387" s="0" t="n">
        <v>4.66</v>
      </c>
      <c r="M387" s="0" t="n">
        <v>17583.68</v>
      </c>
      <c r="N387" s="0" t="s">
        <v>501</v>
      </c>
      <c r="O387" s="0" t="s">
        <v>502</v>
      </c>
      <c r="P387" s="0" t="s">
        <v>658</v>
      </c>
      <c r="Q387" s="0" t="s">
        <v>659</v>
      </c>
    </row>
    <row r="388" customFormat="false" ht="12.75" hidden="false" customHeight="false" outlineLevel="0" collapsed="false">
      <c r="A388" s="0" t="s">
        <v>3379</v>
      </c>
      <c r="B388" s="0" t="s">
        <v>3380</v>
      </c>
      <c r="D388" s="0" t="s">
        <v>3381</v>
      </c>
      <c r="E388" s="0" t="s">
        <v>3382</v>
      </c>
      <c r="F388" s="0" t="s">
        <v>3383</v>
      </c>
      <c r="G388" s="0" t="s">
        <v>498</v>
      </c>
      <c r="H388" s="0" t="s">
        <v>499</v>
      </c>
      <c r="I388" s="0" t="s">
        <v>3384</v>
      </c>
      <c r="K388" s="0" t="n">
        <v>533</v>
      </c>
      <c r="L388" s="0" t="n">
        <v>9.19</v>
      </c>
      <c r="M388" s="0" t="n">
        <v>59554.36</v>
      </c>
      <c r="N388" s="0" t="s">
        <v>539</v>
      </c>
      <c r="O388" s="0" t="s">
        <v>502</v>
      </c>
      <c r="P388" s="0" t="s">
        <v>503</v>
      </c>
      <c r="Q388" s="0" t="s">
        <v>1555</v>
      </c>
    </row>
    <row r="389" customFormat="false" ht="12.75" hidden="false" customHeight="false" outlineLevel="0" collapsed="false">
      <c r="A389" s="0" t="s">
        <v>3385</v>
      </c>
      <c r="B389" s="0" t="s">
        <v>276</v>
      </c>
      <c r="C389" s="0" t="s">
        <v>3386</v>
      </c>
      <c r="D389" s="0" t="s">
        <v>3387</v>
      </c>
      <c r="E389" s="0" t="s">
        <v>3388</v>
      </c>
      <c r="F389" s="0" t="s">
        <v>3389</v>
      </c>
      <c r="G389" s="0" t="s">
        <v>511</v>
      </c>
      <c r="H389" s="0" t="s">
        <v>512</v>
      </c>
      <c r="I389" s="0" t="s">
        <v>3390</v>
      </c>
      <c r="K389" s="0" t="n">
        <v>38</v>
      </c>
      <c r="L389" s="0" t="n">
        <v>9.98</v>
      </c>
      <c r="M389" s="0" t="n">
        <v>4359.2</v>
      </c>
      <c r="N389" s="0" t="s">
        <v>539</v>
      </c>
      <c r="O389" s="0" t="s">
        <v>657</v>
      </c>
      <c r="P389" s="0" t="s">
        <v>658</v>
      </c>
      <c r="Q389" s="0" t="s">
        <v>659</v>
      </c>
    </row>
    <row r="390" customFormat="false" ht="12.75" hidden="false" customHeight="false" outlineLevel="0" collapsed="false">
      <c r="A390" s="0" t="s">
        <v>3391</v>
      </c>
      <c r="B390" s="0" t="s">
        <v>3392</v>
      </c>
      <c r="C390" s="0" t="s">
        <v>3393</v>
      </c>
      <c r="D390" s="0" t="s">
        <v>3394</v>
      </c>
      <c r="E390" s="0" t="s">
        <v>3395</v>
      </c>
      <c r="F390" s="0" t="s">
        <v>3396</v>
      </c>
      <c r="G390" s="0" t="s">
        <v>511</v>
      </c>
      <c r="H390" s="0" t="s">
        <v>512</v>
      </c>
      <c r="I390" s="0" t="s">
        <v>3397</v>
      </c>
      <c r="K390" s="0" t="n">
        <v>171</v>
      </c>
      <c r="L390" s="0" t="n">
        <v>8.43</v>
      </c>
      <c r="M390" s="0" t="n">
        <v>19114.4</v>
      </c>
      <c r="N390" s="0" t="s">
        <v>539</v>
      </c>
      <c r="O390" s="0" t="s">
        <v>502</v>
      </c>
      <c r="P390" s="0" t="s">
        <v>503</v>
      </c>
      <c r="Q390" s="0" t="s">
        <v>3398</v>
      </c>
    </row>
    <row r="391" customFormat="false" ht="12.75" hidden="false" customHeight="false" outlineLevel="0" collapsed="false">
      <c r="A391" s="0" t="s">
        <v>3399</v>
      </c>
      <c r="B391" s="0" t="s">
        <v>3400</v>
      </c>
      <c r="C391" s="0" t="s">
        <v>3401</v>
      </c>
      <c r="D391" s="0" t="s">
        <v>3399</v>
      </c>
      <c r="E391" s="0" t="s">
        <v>3402</v>
      </c>
      <c r="F391" s="0" t="s">
        <v>3403</v>
      </c>
      <c r="G391" s="0" t="s">
        <v>498</v>
      </c>
      <c r="H391" s="0" t="s">
        <v>499</v>
      </c>
      <c r="I391" s="0" t="s">
        <v>3404</v>
      </c>
      <c r="K391" s="0" t="n">
        <v>163</v>
      </c>
      <c r="L391" s="0" t="n">
        <v>9.39</v>
      </c>
      <c r="M391" s="0" t="n">
        <v>18946.43</v>
      </c>
      <c r="N391" s="0" t="s">
        <v>539</v>
      </c>
      <c r="O391" s="0" t="s">
        <v>657</v>
      </c>
      <c r="P391" s="0" t="s">
        <v>503</v>
      </c>
      <c r="Q391" s="0" t="s">
        <v>659</v>
      </c>
    </row>
    <row r="392" customFormat="false" ht="12.75" hidden="false" customHeight="false" outlineLevel="0" collapsed="false">
      <c r="A392" s="0" t="s">
        <v>3405</v>
      </c>
      <c r="B392" s="0" t="s">
        <v>3406</v>
      </c>
      <c r="C392" s="0" t="s">
        <v>3407</v>
      </c>
      <c r="D392" s="0" t="s">
        <v>3408</v>
      </c>
      <c r="E392" s="0" t="s">
        <v>3409</v>
      </c>
      <c r="F392" s="0" t="s">
        <v>3410</v>
      </c>
      <c r="G392" s="0" t="s">
        <v>498</v>
      </c>
      <c r="H392" s="0" t="s">
        <v>512</v>
      </c>
      <c r="I392" s="0" t="s">
        <v>3411</v>
      </c>
      <c r="K392" s="0" t="n">
        <v>976</v>
      </c>
      <c r="L392" s="0" t="n">
        <v>5.83</v>
      </c>
      <c r="M392" s="0" t="n">
        <v>110787.94</v>
      </c>
      <c r="N392" s="0" t="s">
        <v>501</v>
      </c>
      <c r="O392" s="0" t="s">
        <v>502</v>
      </c>
      <c r="P392" s="0" t="s">
        <v>503</v>
      </c>
      <c r="Q392" s="0" t="s">
        <v>3412</v>
      </c>
    </row>
    <row r="393" customFormat="false" ht="12.75" hidden="false" customHeight="false" outlineLevel="0" collapsed="false">
      <c r="A393" s="0" t="s">
        <v>3413</v>
      </c>
      <c r="B393" s="0" t="s">
        <v>3414</v>
      </c>
      <c r="C393" s="0" t="s">
        <v>3415</v>
      </c>
      <c r="D393" s="0" t="s">
        <v>3416</v>
      </c>
      <c r="E393" s="0" t="s">
        <v>3417</v>
      </c>
      <c r="F393" s="0" t="s">
        <v>3418</v>
      </c>
      <c r="G393" s="0" t="s">
        <v>511</v>
      </c>
      <c r="H393" s="0" t="s">
        <v>512</v>
      </c>
      <c r="I393" s="0" t="s">
        <v>3419</v>
      </c>
      <c r="K393" s="0" t="n">
        <v>492</v>
      </c>
      <c r="L393" s="0" t="n">
        <v>6.27</v>
      </c>
      <c r="M393" s="0" t="n">
        <v>56872.86</v>
      </c>
      <c r="N393" s="0" t="s">
        <v>501</v>
      </c>
      <c r="O393" s="0" t="s">
        <v>502</v>
      </c>
      <c r="P393" s="0" t="s">
        <v>503</v>
      </c>
      <c r="Q393" s="0" t="s">
        <v>3420</v>
      </c>
    </row>
    <row r="394" customFormat="false" ht="12.75" hidden="false" customHeight="false" outlineLevel="0" collapsed="false">
      <c r="A394" s="0" t="s">
        <v>3421</v>
      </c>
      <c r="B394" s="0" t="s">
        <v>3422</v>
      </c>
      <c r="D394" s="0" t="s">
        <v>3423</v>
      </c>
      <c r="E394" s="0" t="s">
        <v>3424</v>
      </c>
      <c r="F394" s="0" t="s">
        <v>3425</v>
      </c>
      <c r="G394" s="0" t="s">
        <v>511</v>
      </c>
      <c r="H394" s="0" t="s">
        <v>512</v>
      </c>
      <c r="I394" s="0" t="s">
        <v>3426</v>
      </c>
      <c r="K394" s="0" t="n">
        <v>404</v>
      </c>
      <c r="L394" s="0" t="n">
        <v>5.25</v>
      </c>
      <c r="M394" s="0" t="n">
        <v>44275.83</v>
      </c>
      <c r="N394" s="0" t="s">
        <v>501</v>
      </c>
      <c r="O394" s="0" t="s">
        <v>502</v>
      </c>
      <c r="P394" s="0" t="s">
        <v>503</v>
      </c>
      <c r="Q394" s="0" t="s">
        <v>3427</v>
      </c>
    </row>
    <row r="395" customFormat="false" ht="12.75" hidden="false" customHeight="false" outlineLevel="0" collapsed="false">
      <c r="A395" s="0" t="s">
        <v>3428</v>
      </c>
      <c r="B395" s="0" t="s">
        <v>3429</v>
      </c>
      <c r="C395" s="0" t="s">
        <v>3430</v>
      </c>
      <c r="D395" s="0" t="s">
        <v>3431</v>
      </c>
      <c r="E395" s="0" t="s">
        <v>3432</v>
      </c>
      <c r="F395" s="0" t="s">
        <v>3433</v>
      </c>
      <c r="G395" s="0" t="s">
        <v>498</v>
      </c>
      <c r="H395" s="0" t="s">
        <v>512</v>
      </c>
      <c r="I395" s="0" t="s">
        <v>3434</v>
      </c>
      <c r="K395" s="0" t="n">
        <v>478</v>
      </c>
      <c r="L395" s="0" t="n">
        <v>5.5</v>
      </c>
      <c r="M395" s="0" t="n">
        <v>50071.72</v>
      </c>
      <c r="N395" s="0" t="s">
        <v>539</v>
      </c>
      <c r="O395" s="0" t="s">
        <v>502</v>
      </c>
      <c r="P395" s="0" t="s">
        <v>514</v>
      </c>
      <c r="Q395" s="0" t="s">
        <v>3435</v>
      </c>
    </row>
    <row r="396" customFormat="false" ht="12.75" hidden="false" customHeight="false" outlineLevel="0" collapsed="false">
      <c r="A396" s="0" t="s">
        <v>3436</v>
      </c>
      <c r="B396" s="0" t="s">
        <v>3437</v>
      </c>
      <c r="C396" s="0" t="s">
        <v>3438</v>
      </c>
      <c r="D396" s="0" t="s">
        <v>3439</v>
      </c>
      <c r="E396" s="0" t="s">
        <v>3440</v>
      </c>
      <c r="F396" s="0" t="s">
        <v>3441</v>
      </c>
      <c r="G396" s="0" t="s">
        <v>498</v>
      </c>
      <c r="H396" s="0" t="s">
        <v>499</v>
      </c>
      <c r="I396" s="0" t="s">
        <v>3442</v>
      </c>
      <c r="K396" s="0" t="n">
        <v>98</v>
      </c>
      <c r="L396" s="0" t="n">
        <v>9.99</v>
      </c>
      <c r="M396" s="0" t="n">
        <v>10426.6</v>
      </c>
      <c r="N396" s="0" t="s">
        <v>539</v>
      </c>
      <c r="O396" s="0" t="s">
        <v>502</v>
      </c>
      <c r="P396" s="0" t="s">
        <v>514</v>
      </c>
      <c r="Q396" s="0" t="s">
        <v>659</v>
      </c>
    </row>
    <row r="397" customFormat="false" ht="12.75" hidden="false" customHeight="false" outlineLevel="0" collapsed="false">
      <c r="A397" s="0" t="s">
        <v>3443</v>
      </c>
      <c r="B397" s="0" t="s">
        <v>3444</v>
      </c>
      <c r="C397" s="0" t="s">
        <v>3445</v>
      </c>
      <c r="D397" s="0" t="s">
        <v>3446</v>
      </c>
      <c r="E397" s="0" t="s">
        <v>3447</v>
      </c>
      <c r="F397" s="0" t="s">
        <v>3448</v>
      </c>
      <c r="G397" s="0" t="s">
        <v>498</v>
      </c>
      <c r="H397" s="0" t="s">
        <v>499</v>
      </c>
      <c r="I397" s="0" t="s">
        <v>3449</v>
      </c>
      <c r="K397" s="0" t="n">
        <v>376</v>
      </c>
      <c r="L397" s="0" t="n">
        <v>6.68</v>
      </c>
      <c r="M397" s="0" t="n">
        <v>39873.1</v>
      </c>
      <c r="N397" s="0" t="s">
        <v>539</v>
      </c>
      <c r="O397" s="0" t="s">
        <v>502</v>
      </c>
      <c r="P397" s="0" t="s">
        <v>514</v>
      </c>
      <c r="Q397" s="0" t="s">
        <v>3450</v>
      </c>
    </row>
    <row r="398" customFormat="false" ht="12.75" hidden="false" customHeight="false" outlineLevel="0" collapsed="false">
      <c r="A398" s="0" t="s">
        <v>3451</v>
      </c>
      <c r="B398" s="0" t="s">
        <v>3452</v>
      </c>
      <c r="C398" s="0" t="s">
        <v>3453</v>
      </c>
      <c r="D398" s="0" t="s">
        <v>3451</v>
      </c>
      <c r="E398" s="0" t="s">
        <v>3454</v>
      </c>
      <c r="F398" s="0" t="s">
        <v>3455</v>
      </c>
      <c r="G398" s="0" t="s">
        <v>498</v>
      </c>
      <c r="H398" s="0" t="s">
        <v>512</v>
      </c>
      <c r="I398" s="0" t="s">
        <v>3456</v>
      </c>
      <c r="K398" s="0" t="n">
        <v>458</v>
      </c>
      <c r="L398" s="0" t="n">
        <v>5.87</v>
      </c>
      <c r="M398" s="0" t="n">
        <v>50068.85</v>
      </c>
      <c r="N398" s="0" t="s">
        <v>501</v>
      </c>
      <c r="O398" s="0" t="s">
        <v>657</v>
      </c>
      <c r="P398" s="0" t="s">
        <v>658</v>
      </c>
      <c r="Q398" s="0" t="s">
        <v>1138</v>
      </c>
    </row>
    <row r="399" customFormat="false" ht="12.75" hidden="false" customHeight="false" outlineLevel="0" collapsed="false">
      <c r="A399" s="0" t="s">
        <v>3457</v>
      </c>
      <c r="B399" s="0" t="s">
        <v>3458</v>
      </c>
      <c r="C399" s="0" t="s">
        <v>3459</v>
      </c>
      <c r="D399" s="0" t="s">
        <v>3460</v>
      </c>
      <c r="E399" s="0" t="s">
        <v>3461</v>
      </c>
      <c r="F399" s="0" t="s">
        <v>3462</v>
      </c>
      <c r="G399" s="0" t="s">
        <v>498</v>
      </c>
      <c r="H399" s="0" t="s">
        <v>499</v>
      </c>
      <c r="I399" s="0" t="s">
        <v>3463</v>
      </c>
      <c r="K399" s="0" t="n">
        <v>320</v>
      </c>
      <c r="L399" s="0" t="n">
        <v>6.67</v>
      </c>
      <c r="M399" s="0" t="n">
        <v>36404</v>
      </c>
      <c r="N399" s="0" t="s">
        <v>539</v>
      </c>
      <c r="O399" s="0" t="s">
        <v>502</v>
      </c>
      <c r="P399" s="0" t="s">
        <v>658</v>
      </c>
      <c r="Q399" s="0" t="s">
        <v>3464</v>
      </c>
    </row>
    <row r="400" customFormat="false" ht="12.75" hidden="false" customHeight="false" outlineLevel="0" collapsed="false">
      <c r="A400" s="0" t="s">
        <v>3465</v>
      </c>
      <c r="B400" s="0" t="s">
        <v>3466</v>
      </c>
      <c r="C400" s="0" t="s">
        <v>3467</v>
      </c>
      <c r="D400" s="0" t="s">
        <v>3468</v>
      </c>
      <c r="E400" s="0" t="s">
        <v>3469</v>
      </c>
      <c r="F400" s="0" t="s">
        <v>3470</v>
      </c>
      <c r="G400" s="0" t="s">
        <v>498</v>
      </c>
      <c r="H400" s="0" t="s">
        <v>499</v>
      </c>
      <c r="I400" s="0" t="s">
        <v>3471</v>
      </c>
      <c r="K400" s="0" t="n">
        <v>174</v>
      </c>
      <c r="L400" s="0" t="n">
        <v>5.94</v>
      </c>
      <c r="M400" s="0" t="n">
        <v>19072.24</v>
      </c>
      <c r="N400" s="0" t="s">
        <v>501</v>
      </c>
      <c r="O400" s="0" t="s">
        <v>502</v>
      </c>
      <c r="P400" s="0" t="s">
        <v>503</v>
      </c>
      <c r="Q400" s="0" t="s">
        <v>3472</v>
      </c>
    </row>
    <row r="401" customFormat="false" ht="12.75" hidden="false" customHeight="false" outlineLevel="0" collapsed="false">
      <c r="A401" s="0" t="s">
        <v>3473</v>
      </c>
      <c r="B401" s="0" t="s">
        <v>3474</v>
      </c>
      <c r="C401" s="0" t="s">
        <v>3475</v>
      </c>
      <c r="D401" s="0" t="s">
        <v>3476</v>
      </c>
      <c r="E401" s="0" t="s">
        <v>3477</v>
      </c>
      <c r="F401" s="0" t="s">
        <v>3478</v>
      </c>
      <c r="G401" s="0" t="s">
        <v>498</v>
      </c>
      <c r="H401" s="0" t="s">
        <v>512</v>
      </c>
      <c r="I401" s="0" t="s">
        <v>3479</v>
      </c>
      <c r="K401" s="0" t="n">
        <v>358</v>
      </c>
      <c r="L401" s="0" t="n">
        <v>5.55</v>
      </c>
      <c r="M401" s="0" t="n">
        <v>39943.08</v>
      </c>
      <c r="N401" s="0" t="s">
        <v>501</v>
      </c>
      <c r="O401" s="0" t="s">
        <v>502</v>
      </c>
      <c r="P401" s="0" t="s">
        <v>658</v>
      </c>
      <c r="Q401" s="0" t="s">
        <v>659</v>
      </c>
    </row>
    <row r="402" customFormat="false" ht="12.75" hidden="false" customHeight="false" outlineLevel="0" collapsed="false">
      <c r="A402" s="0" t="s">
        <v>3480</v>
      </c>
      <c r="B402" s="0" t="s">
        <v>3481</v>
      </c>
      <c r="C402" s="0" t="s">
        <v>3482</v>
      </c>
      <c r="D402" s="0" t="s">
        <v>3483</v>
      </c>
      <c r="E402" s="0" t="s">
        <v>3484</v>
      </c>
      <c r="F402" s="0" t="s">
        <v>3485</v>
      </c>
      <c r="G402" s="0" t="s">
        <v>498</v>
      </c>
      <c r="H402" s="0" t="s">
        <v>512</v>
      </c>
      <c r="I402" s="0" t="s">
        <v>3486</v>
      </c>
      <c r="K402" s="0" t="n">
        <v>460</v>
      </c>
      <c r="L402" s="0" t="n">
        <v>5.95</v>
      </c>
      <c r="M402" s="0" t="n">
        <v>50454.81</v>
      </c>
      <c r="N402" s="0" t="s">
        <v>501</v>
      </c>
      <c r="O402" s="0" t="s">
        <v>502</v>
      </c>
      <c r="P402" s="0" t="s">
        <v>658</v>
      </c>
      <c r="Q402" s="0" t="s">
        <v>659</v>
      </c>
    </row>
    <row r="403" customFormat="false" ht="12.75" hidden="false" customHeight="false" outlineLevel="0" collapsed="false">
      <c r="A403" s="0" t="s">
        <v>3487</v>
      </c>
      <c r="B403" s="0" t="s">
        <v>3488</v>
      </c>
      <c r="C403" s="0" t="s">
        <v>3489</v>
      </c>
      <c r="D403" s="0" t="s">
        <v>3490</v>
      </c>
      <c r="E403" s="0" t="s">
        <v>3491</v>
      </c>
      <c r="F403" s="0" t="s">
        <v>3492</v>
      </c>
      <c r="G403" s="0" t="s">
        <v>511</v>
      </c>
      <c r="H403" s="0" t="s">
        <v>512</v>
      </c>
      <c r="I403" s="0" t="s">
        <v>3493</v>
      </c>
      <c r="K403" s="0" t="n">
        <v>509</v>
      </c>
      <c r="L403" s="0" t="n">
        <v>8.63</v>
      </c>
      <c r="M403" s="0" t="n">
        <v>57570.47</v>
      </c>
      <c r="N403" s="0" t="s">
        <v>501</v>
      </c>
      <c r="O403" s="0" t="s">
        <v>502</v>
      </c>
      <c r="P403" s="0" t="s">
        <v>503</v>
      </c>
      <c r="Q403" s="0" t="s">
        <v>3494</v>
      </c>
    </row>
    <row r="404" customFormat="false" ht="12.75" hidden="false" customHeight="false" outlineLevel="0" collapsed="false">
      <c r="A404" s="0" t="s">
        <v>3495</v>
      </c>
      <c r="B404" s="0" t="s">
        <v>3496</v>
      </c>
      <c r="D404" s="0" t="s">
        <v>3495</v>
      </c>
      <c r="E404" s="0" t="s">
        <v>3497</v>
      </c>
      <c r="F404" s="0" t="s">
        <v>3498</v>
      </c>
      <c r="G404" s="0" t="s">
        <v>498</v>
      </c>
      <c r="H404" s="0" t="s">
        <v>499</v>
      </c>
      <c r="I404" s="0" t="s">
        <v>3499</v>
      </c>
      <c r="K404" s="0" t="n">
        <v>170</v>
      </c>
      <c r="L404" s="0" t="n">
        <v>4.83</v>
      </c>
      <c r="M404" s="0" t="n">
        <v>20340</v>
      </c>
      <c r="N404" s="0" t="s">
        <v>501</v>
      </c>
      <c r="O404" s="0" t="s">
        <v>657</v>
      </c>
      <c r="P404" s="0" t="s">
        <v>503</v>
      </c>
      <c r="Q404" s="0" t="s">
        <v>659</v>
      </c>
    </row>
    <row r="405" customFormat="false" ht="12.75" hidden="false" customHeight="false" outlineLevel="0" collapsed="false">
      <c r="A405" s="0" t="s">
        <v>3500</v>
      </c>
      <c r="B405" s="0" t="s">
        <v>3501</v>
      </c>
      <c r="C405" s="0" t="s">
        <v>3502</v>
      </c>
      <c r="D405" s="0" t="s">
        <v>3503</v>
      </c>
      <c r="E405" s="0" t="s">
        <v>3504</v>
      </c>
      <c r="F405" s="0" t="s">
        <v>3505</v>
      </c>
      <c r="G405" s="0" t="s">
        <v>498</v>
      </c>
      <c r="H405" s="0" t="s">
        <v>499</v>
      </c>
      <c r="I405" s="0" t="s">
        <v>3506</v>
      </c>
      <c r="K405" s="0" t="n">
        <v>340</v>
      </c>
      <c r="L405" s="0" t="n">
        <v>9.67</v>
      </c>
      <c r="M405" s="0" t="n">
        <v>38209.89</v>
      </c>
      <c r="N405" s="0" t="s">
        <v>539</v>
      </c>
      <c r="O405" s="0" t="s">
        <v>502</v>
      </c>
      <c r="P405" s="0" t="s">
        <v>503</v>
      </c>
      <c r="Q405" s="0" t="s">
        <v>3507</v>
      </c>
    </row>
    <row r="406" customFormat="false" ht="12.75" hidden="false" customHeight="false" outlineLevel="0" collapsed="false">
      <c r="A406" s="0" t="s">
        <v>3508</v>
      </c>
      <c r="B406" s="0" t="s">
        <v>3509</v>
      </c>
      <c r="C406" s="0" t="s">
        <v>3510</v>
      </c>
      <c r="D406" s="0" t="s">
        <v>3511</v>
      </c>
      <c r="E406" s="0" t="s">
        <v>3512</v>
      </c>
      <c r="F406" s="0" t="s">
        <v>3513</v>
      </c>
      <c r="G406" s="0" t="s">
        <v>511</v>
      </c>
      <c r="H406" s="0" t="s">
        <v>512</v>
      </c>
      <c r="I406" s="0" t="s">
        <v>3514</v>
      </c>
      <c r="K406" s="0" t="n">
        <v>289</v>
      </c>
      <c r="L406" s="0" t="n">
        <v>4.85</v>
      </c>
      <c r="M406" s="0" t="n">
        <v>33890.4</v>
      </c>
      <c r="N406" s="0" t="s">
        <v>539</v>
      </c>
      <c r="O406" s="0" t="s">
        <v>502</v>
      </c>
      <c r="P406" s="0" t="s">
        <v>514</v>
      </c>
      <c r="Q406" s="0" t="s">
        <v>3515</v>
      </c>
    </row>
    <row r="407" customFormat="false" ht="12.75" hidden="false" customHeight="false" outlineLevel="0" collapsed="false">
      <c r="A407" s="0" t="s">
        <v>3516</v>
      </c>
      <c r="B407" s="0" t="s">
        <v>3517</v>
      </c>
      <c r="C407" s="0" t="s">
        <v>3518</v>
      </c>
      <c r="D407" s="0" t="s">
        <v>3519</v>
      </c>
      <c r="E407" s="0" t="s">
        <v>3520</v>
      </c>
      <c r="F407" s="0" t="s">
        <v>3521</v>
      </c>
      <c r="G407" s="0" t="s">
        <v>498</v>
      </c>
      <c r="H407" s="0" t="s">
        <v>512</v>
      </c>
      <c r="I407" s="0" t="s">
        <v>3522</v>
      </c>
      <c r="K407" s="0" t="n">
        <v>174</v>
      </c>
      <c r="L407" s="0" t="n">
        <v>4.08</v>
      </c>
      <c r="M407" s="0" t="n">
        <v>18892.63</v>
      </c>
      <c r="N407" s="0" t="s">
        <v>539</v>
      </c>
      <c r="O407" s="0" t="s">
        <v>657</v>
      </c>
      <c r="P407" s="0" t="s">
        <v>658</v>
      </c>
      <c r="Q407" s="0" t="s">
        <v>3523</v>
      </c>
    </row>
    <row r="408" customFormat="false" ht="12.75" hidden="false" customHeight="false" outlineLevel="0" collapsed="false">
      <c r="A408" s="0" t="s">
        <v>3524</v>
      </c>
      <c r="B408" s="0" t="s">
        <v>3525</v>
      </c>
      <c r="C408" s="0" t="s">
        <v>3526</v>
      </c>
      <c r="D408" s="0" t="s">
        <v>3527</v>
      </c>
      <c r="E408" s="0" t="s">
        <v>3528</v>
      </c>
      <c r="F408" s="0" t="s">
        <v>3529</v>
      </c>
      <c r="G408" s="0" t="s">
        <v>498</v>
      </c>
      <c r="H408" s="0" t="s">
        <v>499</v>
      </c>
      <c r="I408" s="0" t="s">
        <v>3530</v>
      </c>
      <c r="K408" s="0" t="n">
        <v>127</v>
      </c>
      <c r="L408" s="0" t="n">
        <v>5.08</v>
      </c>
      <c r="M408" s="0" t="n">
        <v>14285.5</v>
      </c>
      <c r="N408" s="0" t="s">
        <v>501</v>
      </c>
      <c r="O408" s="0" t="s">
        <v>502</v>
      </c>
      <c r="P408" s="0" t="s">
        <v>514</v>
      </c>
      <c r="Q408" s="0" t="s">
        <v>3531</v>
      </c>
    </row>
    <row r="409" customFormat="false" ht="12.75" hidden="false" customHeight="false" outlineLevel="0" collapsed="false">
      <c r="A409" s="0" t="s">
        <v>3532</v>
      </c>
      <c r="B409" s="0" t="s">
        <v>3533</v>
      </c>
      <c r="C409" s="0" t="s">
        <v>3534</v>
      </c>
      <c r="D409" s="0" t="s">
        <v>3535</v>
      </c>
      <c r="E409" s="0" t="s">
        <v>3536</v>
      </c>
      <c r="F409" s="0" t="s">
        <v>3537</v>
      </c>
      <c r="G409" s="0" t="s">
        <v>511</v>
      </c>
      <c r="H409" s="0" t="s">
        <v>512</v>
      </c>
      <c r="I409" s="0" t="s">
        <v>3538</v>
      </c>
      <c r="K409" s="0" t="n">
        <v>424</v>
      </c>
      <c r="L409" s="0" t="n">
        <v>8.02</v>
      </c>
      <c r="M409" s="0" t="n">
        <v>48081.68</v>
      </c>
      <c r="N409" s="0" t="s">
        <v>501</v>
      </c>
      <c r="O409" s="0" t="s">
        <v>502</v>
      </c>
      <c r="P409" s="0" t="s">
        <v>514</v>
      </c>
      <c r="Q409" s="0" t="s">
        <v>3539</v>
      </c>
    </row>
    <row r="410" customFormat="false" ht="12.75" hidden="false" customHeight="false" outlineLevel="0" collapsed="false">
      <c r="A410" s="0" t="s">
        <v>3540</v>
      </c>
      <c r="B410" s="0" t="s">
        <v>3541</v>
      </c>
      <c r="D410" s="0" t="s">
        <v>3540</v>
      </c>
      <c r="E410" s="0" t="s">
        <v>3542</v>
      </c>
      <c r="F410" s="0" t="s">
        <v>3543</v>
      </c>
      <c r="G410" s="0" t="s">
        <v>498</v>
      </c>
      <c r="H410" s="0" t="s">
        <v>499</v>
      </c>
      <c r="I410" s="0" t="s">
        <v>3544</v>
      </c>
      <c r="K410" s="0" t="n">
        <v>313</v>
      </c>
      <c r="L410" s="0" t="n">
        <v>6.91</v>
      </c>
      <c r="M410" s="0" t="n">
        <v>35752.14</v>
      </c>
      <c r="N410" s="0" t="s">
        <v>539</v>
      </c>
      <c r="O410" s="0" t="s">
        <v>502</v>
      </c>
      <c r="P410" s="0" t="s">
        <v>514</v>
      </c>
      <c r="Q410" s="0" t="s">
        <v>3545</v>
      </c>
    </row>
    <row r="411" customFormat="false" ht="12.75" hidden="false" customHeight="false" outlineLevel="0" collapsed="false">
      <c r="A411" s="0" t="s">
        <v>3546</v>
      </c>
      <c r="B411" s="0" t="s">
        <v>3547</v>
      </c>
      <c r="C411" s="0" t="s">
        <v>3548</v>
      </c>
      <c r="D411" s="0" t="s">
        <v>3549</v>
      </c>
      <c r="E411" s="0" t="s">
        <v>3550</v>
      </c>
      <c r="F411" s="0" t="s">
        <v>3551</v>
      </c>
      <c r="G411" s="0" t="s">
        <v>498</v>
      </c>
      <c r="H411" s="0" t="s">
        <v>512</v>
      </c>
      <c r="I411" s="0" t="s">
        <v>3552</v>
      </c>
      <c r="K411" s="0" t="n">
        <v>485</v>
      </c>
      <c r="L411" s="0" t="n">
        <v>7.63</v>
      </c>
      <c r="M411" s="0" t="n">
        <v>54798.02</v>
      </c>
      <c r="N411" s="0" t="s">
        <v>501</v>
      </c>
      <c r="O411" s="0" t="s">
        <v>502</v>
      </c>
      <c r="P411" s="0" t="s">
        <v>514</v>
      </c>
      <c r="Q411" s="0" t="s">
        <v>3553</v>
      </c>
    </row>
    <row r="412" customFormat="false" ht="12.75" hidden="false" customHeight="false" outlineLevel="0" collapsed="false">
      <c r="A412" s="0" t="s">
        <v>3554</v>
      </c>
      <c r="B412" s="0" t="s">
        <v>3555</v>
      </c>
      <c r="C412" s="0" t="s">
        <v>3556</v>
      </c>
      <c r="D412" s="0" t="s">
        <v>3554</v>
      </c>
      <c r="E412" s="0" t="s">
        <v>3557</v>
      </c>
      <c r="F412" s="0" t="s">
        <v>3558</v>
      </c>
      <c r="G412" s="0" t="s">
        <v>498</v>
      </c>
      <c r="H412" s="0" t="s">
        <v>499</v>
      </c>
      <c r="I412" s="0" t="s">
        <v>3559</v>
      </c>
      <c r="K412" s="0" t="n">
        <v>349</v>
      </c>
      <c r="L412" s="0" t="n">
        <v>9.24</v>
      </c>
      <c r="M412" s="0" t="n">
        <v>39867.67</v>
      </c>
      <c r="N412" s="0" t="s">
        <v>539</v>
      </c>
      <c r="O412" s="0" t="s">
        <v>502</v>
      </c>
      <c r="P412" s="0" t="s">
        <v>503</v>
      </c>
      <c r="Q412" s="0" t="s">
        <v>3560</v>
      </c>
    </row>
    <row r="413" customFormat="false" ht="12.75" hidden="false" customHeight="false" outlineLevel="0" collapsed="false">
      <c r="A413" s="0" t="s">
        <v>3561</v>
      </c>
      <c r="B413" s="0" t="s">
        <v>3562</v>
      </c>
      <c r="C413" s="0" t="s">
        <v>3563</v>
      </c>
      <c r="D413" s="0" t="s">
        <v>3564</v>
      </c>
      <c r="E413" s="0" t="s">
        <v>3565</v>
      </c>
      <c r="F413" s="0" t="s">
        <v>3566</v>
      </c>
      <c r="G413" s="0" t="s">
        <v>498</v>
      </c>
      <c r="H413" s="0" t="s">
        <v>499</v>
      </c>
      <c r="I413" s="0" t="s">
        <v>3567</v>
      </c>
      <c r="K413" s="0" t="n">
        <v>360</v>
      </c>
      <c r="L413" s="0" t="n">
        <v>6.77</v>
      </c>
      <c r="M413" s="0" t="n">
        <v>41706.62</v>
      </c>
      <c r="N413" s="0" t="s">
        <v>539</v>
      </c>
      <c r="O413" s="0" t="s">
        <v>657</v>
      </c>
      <c r="P413" s="0" t="s">
        <v>514</v>
      </c>
      <c r="Q413" s="0" t="s">
        <v>3560</v>
      </c>
    </row>
    <row r="414" customFormat="false" ht="12.75" hidden="false" customHeight="false" outlineLevel="0" collapsed="false">
      <c r="A414" s="0" t="s">
        <v>3568</v>
      </c>
      <c r="B414" s="0" t="s">
        <v>3569</v>
      </c>
      <c r="C414" s="0" t="s">
        <v>3570</v>
      </c>
      <c r="D414" s="0" t="s">
        <v>3571</v>
      </c>
      <c r="E414" s="0" t="s">
        <v>3572</v>
      </c>
      <c r="F414" s="0" t="s">
        <v>3573</v>
      </c>
      <c r="G414" s="0" t="s">
        <v>498</v>
      </c>
      <c r="H414" s="0" t="s">
        <v>499</v>
      </c>
      <c r="I414" s="0" t="s">
        <v>3574</v>
      </c>
      <c r="K414" s="0" t="n">
        <v>255</v>
      </c>
      <c r="L414" s="0" t="n">
        <v>7.63</v>
      </c>
      <c r="M414" s="0" t="n">
        <v>29166.57</v>
      </c>
      <c r="N414" s="0" t="s">
        <v>539</v>
      </c>
      <c r="O414" s="0" t="s">
        <v>657</v>
      </c>
      <c r="P414" s="0" t="s">
        <v>514</v>
      </c>
      <c r="Q414" s="0" t="s">
        <v>890</v>
      </c>
    </row>
    <row r="415" customFormat="false" ht="12.75" hidden="false" customHeight="false" outlineLevel="0" collapsed="false">
      <c r="A415" s="0" t="s">
        <v>3575</v>
      </c>
      <c r="B415" s="0" t="s">
        <v>3576</v>
      </c>
      <c r="C415" s="0" t="s">
        <v>3577</v>
      </c>
      <c r="D415" s="0" t="s">
        <v>3575</v>
      </c>
      <c r="E415" s="0" t="s">
        <v>3578</v>
      </c>
      <c r="F415" s="0" t="s">
        <v>3579</v>
      </c>
      <c r="G415" s="0" t="s">
        <v>498</v>
      </c>
      <c r="H415" s="0" t="s">
        <v>512</v>
      </c>
      <c r="I415" s="0" t="s">
        <v>3580</v>
      </c>
      <c r="K415" s="0" t="n">
        <v>399</v>
      </c>
      <c r="L415" s="0" t="n">
        <v>5.88</v>
      </c>
      <c r="M415" s="0" t="n">
        <v>45151.43</v>
      </c>
      <c r="N415" s="0" t="s">
        <v>539</v>
      </c>
      <c r="O415" s="0" t="s">
        <v>657</v>
      </c>
      <c r="P415" s="0" t="s">
        <v>514</v>
      </c>
      <c r="Q415" s="0" t="s">
        <v>3581</v>
      </c>
    </row>
    <row r="416" customFormat="false" ht="12.75" hidden="false" customHeight="false" outlineLevel="0" collapsed="false">
      <c r="A416" s="0" t="s">
        <v>3582</v>
      </c>
      <c r="B416" s="0" t="s">
        <v>3583</v>
      </c>
      <c r="C416" s="0" t="s">
        <v>3584</v>
      </c>
      <c r="D416" s="0" t="s">
        <v>3585</v>
      </c>
      <c r="E416" s="0" t="s">
        <v>3586</v>
      </c>
      <c r="F416" s="0" t="s">
        <v>3587</v>
      </c>
      <c r="G416" s="0" t="s">
        <v>498</v>
      </c>
      <c r="H416" s="0" t="s">
        <v>512</v>
      </c>
      <c r="I416" s="0" t="s">
        <v>3588</v>
      </c>
      <c r="K416" s="0" t="n">
        <v>317</v>
      </c>
      <c r="L416" s="0" t="n">
        <v>8.99</v>
      </c>
      <c r="M416" s="0" t="n">
        <v>35864.35</v>
      </c>
      <c r="N416" s="0" t="s">
        <v>539</v>
      </c>
      <c r="O416" s="0" t="s">
        <v>657</v>
      </c>
      <c r="P416" s="0" t="s">
        <v>503</v>
      </c>
      <c r="Q416" s="0" t="s">
        <v>3589</v>
      </c>
    </row>
    <row r="417" customFormat="false" ht="12.75" hidden="false" customHeight="false" outlineLevel="0" collapsed="false">
      <c r="A417" s="0" t="s">
        <v>3590</v>
      </c>
      <c r="B417" s="0" t="s">
        <v>3591</v>
      </c>
      <c r="C417" s="0" t="s">
        <v>3592</v>
      </c>
      <c r="D417" s="0" t="s">
        <v>3593</v>
      </c>
      <c r="E417" s="0" t="s">
        <v>3594</v>
      </c>
      <c r="F417" s="0" t="s">
        <v>3595</v>
      </c>
      <c r="G417" s="0" t="s">
        <v>498</v>
      </c>
      <c r="H417" s="0" t="s">
        <v>512</v>
      </c>
      <c r="I417" s="0" t="s">
        <v>3596</v>
      </c>
      <c r="K417" s="0" t="n">
        <v>357</v>
      </c>
      <c r="L417" s="0" t="n">
        <v>7.65</v>
      </c>
      <c r="M417" s="0" t="n">
        <v>40893.69</v>
      </c>
      <c r="N417" s="0" t="s">
        <v>539</v>
      </c>
      <c r="O417" s="0" t="s">
        <v>502</v>
      </c>
      <c r="P417" s="0" t="s">
        <v>514</v>
      </c>
      <c r="Q417" s="0" t="s">
        <v>3597</v>
      </c>
    </row>
    <row r="418" customFormat="false" ht="12.75" hidden="false" customHeight="false" outlineLevel="0" collapsed="false">
      <c r="A418" s="0" t="s">
        <v>3598</v>
      </c>
      <c r="B418" s="0" t="s">
        <v>3599</v>
      </c>
      <c r="C418" s="0" t="s">
        <v>3600</v>
      </c>
      <c r="D418" s="0" t="s">
        <v>3601</v>
      </c>
      <c r="E418" s="0" t="s">
        <v>3602</v>
      </c>
      <c r="F418" s="0" t="s">
        <v>3603</v>
      </c>
      <c r="G418" s="0" t="s">
        <v>498</v>
      </c>
      <c r="H418" s="0" t="s">
        <v>499</v>
      </c>
      <c r="I418" s="0" t="s">
        <v>3604</v>
      </c>
      <c r="K418" s="0" t="n">
        <v>363</v>
      </c>
      <c r="L418" s="0" t="n">
        <v>8.23</v>
      </c>
      <c r="M418" s="0" t="n">
        <v>41307.34</v>
      </c>
      <c r="N418" s="0" t="s">
        <v>539</v>
      </c>
      <c r="O418" s="0" t="s">
        <v>502</v>
      </c>
      <c r="P418" s="0" t="s">
        <v>503</v>
      </c>
      <c r="Q418" s="0" t="s">
        <v>3605</v>
      </c>
    </row>
    <row r="419" customFormat="false" ht="12.75" hidden="false" customHeight="false" outlineLevel="0" collapsed="false">
      <c r="A419" s="0" t="s">
        <v>3606</v>
      </c>
      <c r="B419" s="0" t="s">
        <v>3607</v>
      </c>
      <c r="C419" s="0" t="s">
        <v>3608</v>
      </c>
      <c r="D419" s="0" t="s">
        <v>3606</v>
      </c>
      <c r="E419" s="0" t="s">
        <v>3609</v>
      </c>
      <c r="F419" s="0" t="s">
        <v>3610</v>
      </c>
      <c r="G419" s="0" t="s">
        <v>498</v>
      </c>
      <c r="H419" s="0" t="s">
        <v>499</v>
      </c>
      <c r="I419" s="0" t="s">
        <v>3611</v>
      </c>
      <c r="K419" s="0" t="n">
        <v>341</v>
      </c>
      <c r="L419" s="0" t="n">
        <v>9.18</v>
      </c>
      <c r="M419" s="0" t="n">
        <v>38514.22</v>
      </c>
      <c r="N419" s="0" t="s">
        <v>539</v>
      </c>
      <c r="O419" s="0" t="s">
        <v>502</v>
      </c>
      <c r="P419" s="0" t="s">
        <v>514</v>
      </c>
      <c r="Q419" s="0" t="s">
        <v>3589</v>
      </c>
    </row>
    <row r="420" customFormat="false" ht="12.75" hidden="false" customHeight="false" outlineLevel="0" collapsed="false">
      <c r="A420" s="0" t="s">
        <v>3612</v>
      </c>
      <c r="B420" s="0" t="s">
        <v>3613</v>
      </c>
      <c r="C420" s="0" t="s">
        <v>3614</v>
      </c>
      <c r="D420" s="0" t="s">
        <v>3612</v>
      </c>
      <c r="E420" s="0" t="s">
        <v>3615</v>
      </c>
      <c r="F420" s="0" t="s">
        <v>3616</v>
      </c>
      <c r="G420" s="0" t="s">
        <v>498</v>
      </c>
      <c r="H420" s="0" t="s">
        <v>499</v>
      </c>
      <c r="I420" s="0" t="s">
        <v>889</v>
      </c>
      <c r="K420" s="0" t="n">
        <v>239</v>
      </c>
      <c r="L420" s="0" t="n">
        <v>8.52</v>
      </c>
      <c r="M420" s="0" t="n">
        <v>27143.4</v>
      </c>
      <c r="N420" s="0" t="s">
        <v>501</v>
      </c>
      <c r="O420" s="0" t="s">
        <v>657</v>
      </c>
      <c r="P420" s="0" t="s">
        <v>503</v>
      </c>
      <c r="Q420" s="0" t="s">
        <v>890</v>
      </c>
    </row>
    <row r="421" customFormat="false" ht="12.75" hidden="false" customHeight="false" outlineLevel="0" collapsed="false">
      <c r="A421" s="0" t="s">
        <v>3617</v>
      </c>
      <c r="B421" s="0" t="s">
        <v>3618</v>
      </c>
      <c r="C421" s="0" t="s">
        <v>3619</v>
      </c>
      <c r="D421" s="0" t="s">
        <v>3617</v>
      </c>
      <c r="E421" s="0" t="s">
        <v>3620</v>
      </c>
      <c r="F421" s="0" t="s">
        <v>3621</v>
      </c>
      <c r="G421" s="0" t="s">
        <v>498</v>
      </c>
      <c r="H421" s="0" t="s">
        <v>499</v>
      </c>
      <c r="I421" s="0" t="s">
        <v>3622</v>
      </c>
      <c r="K421" s="0" t="n">
        <v>324</v>
      </c>
      <c r="L421" s="0" t="n">
        <v>6.89</v>
      </c>
      <c r="M421" s="0" t="n">
        <v>35821.83</v>
      </c>
      <c r="N421" s="0" t="s">
        <v>501</v>
      </c>
      <c r="O421" s="0" t="s">
        <v>657</v>
      </c>
      <c r="P421" s="0" t="s">
        <v>503</v>
      </c>
      <c r="Q421" s="0" t="s">
        <v>3623</v>
      </c>
    </row>
    <row r="422" customFormat="false" ht="12.75" hidden="false" customHeight="false" outlineLevel="0" collapsed="false">
      <c r="A422" s="0" t="s">
        <v>3624</v>
      </c>
      <c r="B422" s="0" t="s">
        <v>3625</v>
      </c>
      <c r="C422" s="0" t="s">
        <v>3626</v>
      </c>
      <c r="D422" s="0" t="s">
        <v>3624</v>
      </c>
      <c r="E422" s="0" t="s">
        <v>3627</v>
      </c>
      <c r="F422" s="0" t="s">
        <v>3628</v>
      </c>
      <c r="G422" s="0" t="s">
        <v>498</v>
      </c>
      <c r="H422" s="0" t="s">
        <v>499</v>
      </c>
      <c r="I422" s="0" t="s">
        <v>3629</v>
      </c>
      <c r="K422" s="0" t="n">
        <v>276</v>
      </c>
      <c r="L422" s="0" t="n">
        <v>8.26</v>
      </c>
      <c r="M422" s="0" t="n">
        <v>31202.7</v>
      </c>
      <c r="N422" s="0" t="s">
        <v>501</v>
      </c>
      <c r="O422" s="0" t="s">
        <v>657</v>
      </c>
      <c r="P422" s="0" t="s">
        <v>514</v>
      </c>
      <c r="Q422" s="0" t="s">
        <v>3630</v>
      </c>
    </row>
    <row r="423" customFormat="false" ht="12.75" hidden="false" customHeight="false" outlineLevel="0" collapsed="false">
      <c r="A423" s="0" t="s">
        <v>3631</v>
      </c>
      <c r="B423" s="0" t="s">
        <v>3632</v>
      </c>
      <c r="C423" s="0" t="s">
        <v>3633</v>
      </c>
      <c r="D423" s="0" t="s">
        <v>3631</v>
      </c>
      <c r="E423" s="0" t="s">
        <v>3634</v>
      </c>
      <c r="F423" s="0" t="s">
        <v>3635</v>
      </c>
      <c r="G423" s="0" t="s">
        <v>498</v>
      </c>
      <c r="H423" s="0" t="s">
        <v>499</v>
      </c>
      <c r="I423" s="0" t="s">
        <v>694</v>
      </c>
      <c r="K423" s="0" t="n">
        <v>305</v>
      </c>
      <c r="L423" s="0" t="n">
        <v>8.21</v>
      </c>
      <c r="M423" s="0" t="n">
        <v>33651.06</v>
      </c>
      <c r="N423" s="0" t="s">
        <v>501</v>
      </c>
      <c r="O423" s="0" t="s">
        <v>657</v>
      </c>
      <c r="P423" s="0" t="s">
        <v>514</v>
      </c>
      <c r="Q423" s="0" t="s">
        <v>3636</v>
      </c>
    </row>
    <row r="424" customFormat="false" ht="12.75" hidden="false" customHeight="false" outlineLevel="0" collapsed="false">
      <c r="A424" s="0" t="s">
        <v>3637</v>
      </c>
      <c r="B424" s="0" t="s">
        <v>3638</v>
      </c>
      <c r="C424" s="0" t="s">
        <v>3639</v>
      </c>
      <c r="D424" s="0" t="s">
        <v>3640</v>
      </c>
      <c r="E424" s="0" t="s">
        <v>3641</v>
      </c>
      <c r="F424" s="0" t="s">
        <v>3642</v>
      </c>
      <c r="G424" s="0" t="s">
        <v>498</v>
      </c>
      <c r="H424" s="0" t="s">
        <v>512</v>
      </c>
      <c r="I424" s="0" t="s">
        <v>3643</v>
      </c>
      <c r="K424" s="0" t="n">
        <v>474</v>
      </c>
      <c r="L424" s="0" t="n">
        <v>6.86</v>
      </c>
      <c r="M424" s="0" t="n">
        <v>53432.05</v>
      </c>
      <c r="N424" s="0" t="s">
        <v>501</v>
      </c>
      <c r="O424" s="0" t="s">
        <v>502</v>
      </c>
      <c r="P424" s="0" t="s">
        <v>514</v>
      </c>
      <c r="Q424" s="0" t="s">
        <v>3644</v>
      </c>
    </row>
    <row r="425" customFormat="false" ht="12.75" hidden="false" customHeight="false" outlineLevel="0" collapsed="false">
      <c r="A425" s="0" t="s">
        <v>3645</v>
      </c>
      <c r="B425" s="0" t="s">
        <v>3646</v>
      </c>
      <c r="C425" s="0" t="s">
        <v>3647</v>
      </c>
      <c r="D425" s="0" t="s">
        <v>3648</v>
      </c>
      <c r="E425" s="0" t="s">
        <v>3649</v>
      </c>
      <c r="F425" s="0" t="s">
        <v>3650</v>
      </c>
      <c r="G425" s="0" t="s">
        <v>511</v>
      </c>
      <c r="H425" s="0" t="s">
        <v>512</v>
      </c>
      <c r="I425" s="0" t="s">
        <v>3651</v>
      </c>
      <c r="K425" s="0" t="n">
        <v>308</v>
      </c>
      <c r="L425" s="0" t="n">
        <v>6.12</v>
      </c>
      <c r="M425" s="0" t="n">
        <v>34872.96</v>
      </c>
      <c r="N425" s="0" t="s">
        <v>539</v>
      </c>
      <c r="O425" s="0" t="s">
        <v>502</v>
      </c>
      <c r="P425" s="0" t="s">
        <v>503</v>
      </c>
      <c r="Q425" s="0" t="s">
        <v>3652</v>
      </c>
    </row>
    <row r="426" customFormat="false" ht="12.75" hidden="false" customHeight="false" outlineLevel="0" collapsed="false">
      <c r="A426" s="0" t="s">
        <v>3653</v>
      </c>
      <c r="B426" s="0" t="s">
        <v>3654</v>
      </c>
      <c r="C426" s="0" t="s">
        <v>3655</v>
      </c>
      <c r="D426" s="0" t="s">
        <v>3656</v>
      </c>
      <c r="E426" s="0" t="s">
        <v>3657</v>
      </c>
      <c r="F426" s="0" t="s">
        <v>3658</v>
      </c>
      <c r="G426" s="0" t="s">
        <v>498</v>
      </c>
      <c r="H426" s="0" t="s">
        <v>512</v>
      </c>
      <c r="I426" s="0" t="s">
        <v>3659</v>
      </c>
      <c r="K426" s="0" t="n">
        <v>362</v>
      </c>
      <c r="L426" s="0" t="n">
        <v>9.21</v>
      </c>
      <c r="M426" s="0" t="n">
        <v>40144.73</v>
      </c>
      <c r="N426" s="0" t="s">
        <v>539</v>
      </c>
      <c r="O426" s="0" t="s">
        <v>502</v>
      </c>
      <c r="P426" s="0" t="s">
        <v>503</v>
      </c>
      <c r="Q426" s="0" t="s">
        <v>746</v>
      </c>
    </row>
    <row r="427" customFormat="false" ht="12.75" hidden="false" customHeight="false" outlineLevel="0" collapsed="false">
      <c r="A427" s="0" t="s">
        <v>3660</v>
      </c>
      <c r="B427" s="0" t="s">
        <v>3661</v>
      </c>
      <c r="C427" s="0" t="s">
        <v>3662</v>
      </c>
      <c r="D427" s="0" t="s">
        <v>3663</v>
      </c>
      <c r="E427" s="0" t="s">
        <v>3664</v>
      </c>
      <c r="F427" s="0" t="s">
        <v>3665</v>
      </c>
      <c r="G427" s="0" t="s">
        <v>498</v>
      </c>
      <c r="H427" s="0" t="s">
        <v>499</v>
      </c>
      <c r="I427" s="0" t="s">
        <v>3666</v>
      </c>
      <c r="K427" s="0" t="n">
        <v>426</v>
      </c>
      <c r="L427" s="0" t="n">
        <v>8.68</v>
      </c>
      <c r="M427" s="0" t="n">
        <v>48897.71</v>
      </c>
      <c r="N427" s="0" t="s">
        <v>501</v>
      </c>
      <c r="O427" s="0" t="s">
        <v>502</v>
      </c>
      <c r="P427" s="0" t="s">
        <v>514</v>
      </c>
      <c r="Q427" s="0" t="s">
        <v>3667</v>
      </c>
    </row>
    <row r="428" customFormat="false" ht="12.75" hidden="false" customHeight="false" outlineLevel="0" collapsed="false">
      <c r="A428" s="0" t="s">
        <v>3668</v>
      </c>
      <c r="B428" s="0" t="s">
        <v>3669</v>
      </c>
      <c r="C428" s="0" t="s">
        <v>3670</v>
      </c>
      <c r="D428" s="0" t="s">
        <v>3671</v>
      </c>
      <c r="E428" s="0" t="s">
        <v>3672</v>
      </c>
      <c r="F428" s="0" t="s">
        <v>3673</v>
      </c>
      <c r="G428" s="0" t="s">
        <v>511</v>
      </c>
      <c r="H428" s="0" t="s">
        <v>512</v>
      </c>
      <c r="I428" s="0" t="s">
        <v>3674</v>
      </c>
      <c r="K428" s="0" t="n">
        <v>302</v>
      </c>
      <c r="L428" s="0" t="n">
        <v>6.51</v>
      </c>
      <c r="M428" s="0" t="n">
        <v>33004.02</v>
      </c>
      <c r="N428" s="0" t="s">
        <v>539</v>
      </c>
      <c r="O428" s="0" t="s">
        <v>502</v>
      </c>
      <c r="P428" s="0" t="s">
        <v>503</v>
      </c>
      <c r="Q428" s="0" t="s">
        <v>904</v>
      </c>
    </row>
    <row r="429" customFormat="false" ht="12.75" hidden="false" customHeight="false" outlineLevel="0" collapsed="false">
      <c r="A429" s="0" t="s">
        <v>3675</v>
      </c>
      <c r="B429" s="0" t="s">
        <v>3676</v>
      </c>
      <c r="C429" s="0" t="s">
        <v>3677</v>
      </c>
      <c r="D429" s="0" t="s">
        <v>3678</v>
      </c>
      <c r="E429" s="0" t="s">
        <v>3679</v>
      </c>
      <c r="F429" s="0" t="s">
        <v>3680</v>
      </c>
      <c r="G429" s="0" t="s">
        <v>511</v>
      </c>
      <c r="H429" s="0" t="s">
        <v>512</v>
      </c>
      <c r="I429" s="0" t="s">
        <v>3681</v>
      </c>
      <c r="K429" s="0" t="n">
        <v>335</v>
      </c>
      <c r="L429" s="0" t="n">
        <v>5.52</v>
      </c>
      <c r="M429" s="0" t="n">
        <v>38127.6</v>
      </c>
      <c r="N429" s="0" t="s">
        <v>539</v>
      </c>
      <c r="O429" s="0" t="s">
        <v>502</v>
      </c>
      <c r="P429" s="0" t="s">
        <v>503</v>
      </c>
      <c r="Q429" s="0" t="s">
        <v>3682</v>
      </c>
    </row>
    <row r="430" customFormat="false" ht="12.75" hidden="false" customHeight="false" outlineLevel="0" collapsed="false">
      <c r="A430" s="0" t="s">
        <v>3683</v>
      </c>
      <c r="B430" s="0" t="s">
        <v>3684</v>
      </c>
      <c r="C430" s="0" t="s">
        <v>3685</v>
      </c>
      <c r="D430" s="0" t="s">
        <v>3686</v>
      </c>
      <c r="E430" s="0" t="s">
        <v>3687</v>
      </c>
      <c r="F430" s="0" t="s">
        <v>3688</v>
      </c>
      <c r="G430" s="0" t="s">
        <v>511</v>
      </c>
      <c r="H430" s="0" t="s">
        <v>512</v>
      </c>
      <c r="I430" s="0" t="s">
        <v>3689</v>
      </c>
      <c r="K430" s="0" t="n">
        <v>269</v>
      </c>
      <c r="L430" s="0" t="n">
        <v>6.01</v>
      </c>
      <c r="M430" s="0" t="n">
        <v>29571.8</v>
      </c>
      <c r="N430" s="0" t="s">
        <v>501</v>
      </c>
      <c r="O430" s="0" t="s">
        <v>502</v>
      </c>
      <c r="P430" s="0" t="s">
        <v>514</v>
      </c>
      <c r="Q430" s="0" t="s">
        <v>3690</v>
      </c>
    </row>
    <row r="431" customFormat="false" ht="12.75" hidden="false" customHeight="false" outlineLevel="0" collapsed="false">
      <c r="A431" s="0" t="s">
        <v>3691</v>
      </c>
      <c r="B431" s="0" t="s">
        <v>3692</v>
      </c>
      <c r="C431" s="0" t="s">
        <v>3693</v>
      </c>
      <c r="D431" s="0" t="s">
        <v>3694</v>
      </c>
      <c r="E431" s="0" t="s">
        <v>3695</v>
      </c>
      <c r="F431" s="0" t="s">
        <v>3696</v>
      </c>
      <c r="G431" s="0" t="s">
        <v>498</v>
      </c>
      <c r="H431" s="0" t="s">
        <v>512</v>
      </c>
      <c r="I431" s="0" t="s">
        <v>3697</v>
      </c>
      <c r="K431" s="0" t="n">
        <v>307</v>
      </c>
      <c r="L431" s="0" t="n">
        <v>9.56</v>
      </c>
      <c r="M431" s="0" t="n">
        <v>34305.88</v>
      </c>
      <c r="N431" s="0" t="s">
        <v>501</v>
      </c>
      <c r="O431" s="0" t="s">
        <v>502</v>
      </c>
      <c r="P431" s="0" t="s">
        <v>514</v>
      </c>
      <c r="Q431" s="0" t="s">
        <v>3698</v>
      </c>
    </row>
    <row r="432" customFormat="false" ht="12.75" hidden="false" customHeight="false" outlineLevel="0" collapsed="false">
      <c r="A432" s="0" t="s">
        <v>3699</v>
      </c>
      <c r="B432" s="0" t="s">
        <v>3700</v>
      </c>
      <c r="C432" s="0" t="s">
        <v>3701</v>
      </c>
      <c r="D432" s="0" t="s">
        <v>3702</v>
      </c>
      <c r="E432" s="0" t="s">
        <v>3703</v>
      </c>
      <c r="F432" s="0" t="s">
        <v>3704</v>
      </c>
      <c r="G432" s="0" t="s">
        <v>511</v>
      </c>
      <c r="H432" s="0" t="s">
        <v>512</v>
      </c>
      <c r="I432" s="0" t="s">
        <v>3705</v>
      </c>
      <c r="K432" s="0" t="n">
        <v>351</v>
      </c>
      <c r="L432" s="0" t="n">
        <v>9.03</v>
      </c>
      <c r="M432" s="0" t="n">
        <v>39599.61</v>
      </c>
      <c r="N432" s="0" t="s">
        <v>501</v>
      </c>
      <c r="O432" s="0" t="s">
        <v>502</v>
      </c>
      <c r="P432" s="0" t="s">
        <v>503</v>
      </c>
      <c r="Q432" s="0" t="s">
        <v>3706</v>
      </c>
    </row>
    <row r="433" customFormat="false" ht="12.75" hidden="false" customHeight="false" outlineLevel="0" collapsed="false">
      <c r="A433" s="0" t="s">
        <v>3707</v>
      </c>
      <c r="B433" s="0" t="s">
        <v>3708</v>
      </c>
      <c r="D433" s="0" t="s">
        <v>3707</v>
      </c>
      <c r="E433" s="0" t="s">
        <v>3709</v>
      </c>
      <c r="F433" s="0" t="s">
        <v>3710</v>
      </c>
      <c r="G433" s="0" t="s">
        <v>498</v>
      </c>
      <c r="H433" s="0" t="s">
        <v>512</v>
      </c>
      <c r="I433" s="0" t="s">
        <v>3711</v>
      </c>
      <c r="K433" s="0" t="n">
        <v>407</v>
      </c>
      <c r="L433" s="0" t="n">
        <v>6.16</v>
      </c>
      <c r="M433" s="0" t="n">
        <v>45956.68</v>
      </c>
      <c r="N433" s="0" t="s">
        <v>539</v>
      </c>
      <c r="O433" s="0" t="s">
        <v>657</v>
      </c>
      <c r="P433" s="0" t="s">
        <v>503</v>
      </c>
      <c r="Q433" s="0" t="s">
        <v>3712</v>
      </c>
    </row>
    <row r="434" customFormat="false" ht="12.75" hidden="false" customHeight="false" outlineLevel="0" collapsed="false">
      <c r="A434" s="0" t="s">
        <v>3713</v>
      </c>
      <c r="B434" s="0" t="s">
        <v>3714</v>
      </c>
      <c r="C434" s="0" t="s">
        <v>3715</v>
      </c>
      <c r="D434" s="0" t="s">
        <v>3716</v>
      </c>
      <c r="E434" s="0" t="s">
        <v>3717</v>
      </c>
      <c r="F434" s="0" t="s">
        <v>3718</v>
      </c>
      <c r="G434" s="0" t="s">
        <v>498</v>
      </c>
      <c r="H434" s="0" t="s">
        <v>499</v>
      </c>
      <c r="I434" s="0" t="s">
        <v>3719</v>
      </c>
      <c r="K434" s="0" t="n">
        <v>345</v>
      </c>
      <c r="L434" s="0" t="n">
        <v>5.65</v>
      </c>
      <c r="M434" s="0" t="n">
        <v>38726.82</v>
      </c>
      <c r="N434" s="0" t="s">
        <v>501</v>
      </c>
      <c r="O434" s="0" t="s">
        <v>502</v>
      </c>
      <c r="P434" s="0" t="s">
        <v>658</v>
      </c>
      <c r="Q434" s="0" t="s">
        <v>3623</v>
      </c>
    </row>
    <row r="435" customFormat="false" ht="12.75" hidden="false" customHeight="false" outlineLevel="0" collapsed="false">
      <c r="A435" s="0" t="s">
        <v>3720</v>
      </c>
      <c r="B435" s="0" t="s">
        <v>3721</v>
      </c>
      <c r="C435" s="0" t="s">
        <v>3722</v>
      </c>
      <c r="D435" s="0" t="s">
        <v>3720</v>
      </c>
      <c r="E435" s="0" t="s">
        <v>3723</v>
      </c>
      <c r="F435" s="0" t="s">
        <v>3724</v>
      </c>
      <c r="G435" s="0" t="s">
        <v>498</v>
      </c>
      <c r="H435" s="0" t="s">
        <v>499</v>
      </c>
      <c r="I435" s="0" t="s">
        <v>3725</v>
      </c>
      <c r="K435" s="0" t="n">
        <v>156</v>
      </c>
      <c r="L435" s="0" t="n">
        <v>6.51</v>
      </c>
      <c r="M435" s="0" t="n">
        <v>17493.1</v>
      </c>
      <c r="N435" s="0" t="s">
        <v>501</v>
      </c>
      <c r="O435" s="0" t="s">
        <v>502</v>
      </c>
      <c r="P435" s="0" t="s">
        <v>658</v>
      </c>
      <c r="Q435" s="0" t="s">
        <v>659</v>
      </c>
    </row>
    <row r="436" customFormat="false" ht="12.75" hidden="false" customHeight="false" outlineLevel="0" collapsed="false">
      <c r="A436" s="0" t="s">
        <v>3726</v>
      </c>
      <c r="B436" s="0" t="s">
        <v>3727</v>
      </c>
      <c r="C436" s="0" t="s">
        <v>3728</v>
      </c>
      <c r="D436" s="0" t="s">
        <v>3729</v>
      </c>
      <c r="E436" s="0" t="s">
        <v>3730</v>
      </c>
      <c r="F436" s="0" t="s">
        <v>3731</v>
      </c>
      <c r="G436" s="0" t="s">
        <v>511</v>
      </c>
      <c r="H436" s="0" t="s">
        <v>512</v>
      </c>
      <c r="I436" s="0" t="s">
        <v>3732</v>
      </c>
      <c r="K436" s="0" t="n">
        <v>295</v>
      </c>
      <c r="L436" s="0" t="n">
        <v>9.23</v>
      </c>
      <c r="M436" s="0" t="n">
        <v>33572.07</v>
      </c>
      <c r="N436" s="0" t="s">
        <v>539</v>
      </c>
      <c r="O436" s="0" t="s">
        <v>502</v>
      </c>
      <c r="P436" s="0" t="s">
        <v>503</v>
      </c>
      <c r="Q436" s="0" t="s">
        <v>3733</v>
      </c>
    </row>
    <row r="437" customFormat="false" ht="12.75" hidden="false" customHeight="false" outlineLevel="0" collapsed="false">
      <c r="A437" s="0" t="s">
        <v>3734</v>
      </c>
      <c r="B437" s="0" t="s">
        <v>3735</v>
      </c>
      <c r="C437" s="0" t="s">
        <v>3736</v>
      </c>
      <c r="D437" s="0" t="s">
        <v>3737</v>
      </c>
      <c r="E437" s="0" t="s">
        <v>3738</v>
      </c>
      <c r="F437" s="0" t="s">
        <v>3739</v>
      </c>
      <c r="G437" s="0" t="s">
        <v>498</v>
      </c>
      <c r="H437" s="0" t="s">
        <v>499</v>
      </c>
      <c r="I437" s="0" t="s">
        <v>3740</v>
      </c>
      <c r="K437" s="0" t="n">
        <v>479</v>
      </c>
      <c r="L437" s="0" t="n">
        <v>5.59</v>
      </c>
      <c r="M437" s="0" t="n">
        <v>51448.86</v>
      </c>
      <c r="N437" s="0" t="s">
        <v>539</v>
      </c>
      <c r="O437" s="0" t="s">
        <v>502</v>
      </c>
      <c r="P437" s="0" t="s">
        <v>503</v>
      </c>
      <c r="Q437" s="0" t="s">
        <v>2124</v>
      </c>
    </row>
    <row r="438" customFormat="false" ht="12.75" hidden="false" customHeight="false" outlineLevel="0" collapsed="false">
      <c r="A438" s="0" t="s">
        <v>3741</v>
      </c>
      <c r="B438" s="0" t="s">
        <v>3742</v>
      </c>
      <c r="C438" s="0" t="s">
        <v>3743</v>
      </c>
      <c r="D438" s="0" t="s">
        <v>3744</v>
      </c>
      <c r="E438" s="0" t="s">
        <v>3745</v>
      </c>
      <c r="F438" s="0" t="s">
        <v>3746</v>
      </c>
      <c r="G438" s="0" t="s">
        <v>511</v>
      </c>
      <c r="H438" s="0" t="s">
        <v>512</v>
      </c>
      <c r="I438" s="0" t="s">
        <v>3747</v>
      </c>
      <c r="K438" s="0" t="n">
        <v>457</v>
      </c>
      <c r="L438" s="0" t="n">
        <v>9.62</v>
      </c>
      <c r="M438" s="0" t="n">
        <v>49714.19</v>
      </c>
      <c r="N438" s="0" t="s">
        <v>501</v>
      </c>
      <c r="O438" s="0" t="s">
        <v>502</v>
      </c>
      <c r="P438" s="0" t="s">
        <v>514</v>
      </c>
      <c r="Q438" s="0" t="s">
        <v>3748</v>
      </c>
    </row>
    <row r="439" customFormat="false" ht="12.75" hidden="false" customHeight="false" outlineLevel="0" collapsed="false">
      <c r="A439" s="0" t="s">
        <v>3749</v>
      </c>
      <c r="B439" s="0" t="s">
        <v>3750</v>
      </c>
      <c r="D439" s="0" t="s">
        <v>3751</v>
      </c>
      <c r="E439" s="0" t="s">
        <v>3752</v>
      </c>
      <c r="F439" s="0" t="s">
        <v>3753</v>
      </c>
      <c r="G439" s="0" t="s">
        <v>511</v>
      </c>
      <c r="H439" s="0" t="s">
        <v>512</v>
      </c>
      <c r="I439" s="0" t="s">
        <v>3754</v>
      </c>
      <c r="K439" s="0" t="n">
        <v>415</v>
      </c>
      <c r="L439" s="0" t="n">
        <v>9.42</v>
      </c>
      <c r="M439" s="0" t="n">
        <v>45639.94</v>
      </c>
      <c r="N439" s="0" t="s">
        <v>501</v>
      </c>
      <c r="O439" s="0" t="s">
        <v>502</v>
      </c>
      <c r="P439" s="0" t="s">
        <v>514</v>
      </c>
      <c r="Q439" s="0" t="s">
        <v>3755</v>
      </c>
    </row>
    <row r="440" customFormat="false" ht="12.75" hidden="false" customHeight="false" outlineLevel="0" collapsed="false">
      <c r="A440" s="0" t="s">
        <v>3756</v>
      </c>
      <c r="B440" s="0" t="s">
        <v>3757</v>
      </c>
      <c r="C440" s="0" t="s">
        <v>3758</v>
      </c>
      <c r="D440" s="0" t="s">
        <v>3759</v>
      </c>
      <c r="E440" s="0" t="s">
        <v>3760</v>
      </c>
      <c r="F440" s="0" t="s">
        <v>3761</v>
      </c>
      <c r="G440" s="0" t="s">
        <v>498</v>
      </c>
      <c r="H440" s="0" t="s">
        <v>512</v>
      </c>
      <c r="I440" s="0" t="s">
        <v>3762</v>
      </c>
      <c r="K440" s="0" t="n">
        <v>410</v>
      </c>
      <c r="L440" s="0" t="n">
        <v>8.6</v>
      </c>
      <c r="M440" s="0" t="n">
        <v>46529.12</v>
      </c>
      <c r="N440" s="0" t="s">
        <v>501</v>
      </c>
      <c r="O440" s="0" t="s">
        <v>502</v>
      </c>
      <c r="P440" s="0" t="s">
        <v>503</v>
      </c>
      <c r="Q440" s="0" t="s">
        <v>3763</v>
      </c>
    </row>
    <row r="441" customFormat="false" ht="12.75" hidden="false" customHeight="false" outlineLevel="0" collapsed="false">
      <c r="A441" s="0" t="s">
        <v>3764</v>
      </c>
      <c r="B441" s="0" t="s">
        <v>3765</v>
      </c>
      <c r="C441" s="0" t="s">
        <v>3766</v>
      </c>
      <c r="D441" s="0" t="s">
        <v>3767</v>
      </c>
      <c r="E441" s="0" t="s">
        <v>3768</v>
      </c>
      <c r="F441" s="0" t="s">
        <v>3769</v>
      </c>
      <c r="G441" s="0" t="s">
        <v>498</v>
      </c>
      <c r="H441" s="0" t="s">
        <v>499</v>
      </c>
      <c r="I441" s="0" t="s">
        <v>3770</v>
      </c>
      <c r="K441" s="0" t="n">
        <v>411</v>
      </c>
      <c r="L441" s="0" t="n">
        <v>8.93</v>
      </c>
      <c r="M441" s="0" t="n">
        <v>46823.4</v>
      </c>
      <c r="N441" s="0" t="s">
        <v>539</v>
      </c>
      <c r="O441" s="0" t="s">
        <v>502</v>
      </c>
      <c r="P441" s="0" t="s">
        <v>503</v>
      </c>
      <c r="Q441" s="0" t="s">
        <v>3771</v>
      </c>
    </row>
    <row r="442" customFormat="false" ht="12.75" hidden="false" customHeight="false" outlineLevel="0" collapsed="false">
      <c r="A442" s="0" t="s">
        <v>3772</v>
      </c>
      <c r="B442" s="0" t="s">
        <v>3773</v>
      </c>
      <c r="C442" s="0" t="s">
        <v>3774</v>
      </c>
      <c r="D442" s="0" t="s">
        <v>3775</v>
      </c>
      <c r="E442" s="0" t="s">
        <v>3776</v>
      </c>
      <c r="F442" s="0" t="s">
        <v>3777</v>
      </c>
      <c r="G442" s="0" t="s">
        <v>511</v>
      </c>
      <c r="H442" s="0" t="s">
        <v>512</v>
      </c>
      <c r="I442" s="0" t="s">
        <v>3778</v>
      </c>
      <c r="K442" s="0" t="n">
        <v>355</v>
      </c>
      <c r="L442" s="0" t="n">
        <v>5.86</v>
      </c>
      <c r="M442" s="0" t="n">
        <v>39975.14</v>
      </c>
      <c r="N442" s="0" t="s">
        <v>501</v>
      </c>
      <c r="O442" s="0" t="s">
        <v>502</v>
      </c>
      <c r="P442" s="0" t="s">
        <v>548</v>
      </c>
      <c r="Q442" s="0" t="s">
        <v>3779</v>
      </c>
    </row>
    <row r="443" customFormat="false" ht="12.75" hidden="false" customHeight="false" outlineLevel="0" collapsed="false">
      <c r="A443" s="0" t="s">
        <v>3780</v>
      </c>
      <c r="B443" s="0" t="s">
        <v>3781</v>
      </c>
      <c r="C443" s="0" t="s">
        <v>3782</v>
      </c>
      <c r="D443" s="0" t="s">
        <v>3783</v>
      </c>
      <c r="E443" s="0" t="s">
        <v>3784</v>
      </c>
      <c r="F443" s="0" t="s">
        <v>3785</v>
      </c>
      <c r="G443" s="0" t="s">
        <v>511</v>
      </c>
      <c r="H443" s="0" t="s">
        <v>512</v>
      </c>
      <c r="I443" s="0" t="s">
        <v>3786</v>
      </c>
      <c r="K443" s="0" t="n">
        <v>257</v>
      </c>
      <c r="L443" s="0" t="n">
        <v>6.54</v>
      </c>
      <c r="M443" s="0" t="n">
        <v>28261.88</v>
      </c>
      <c r="N443" s="0" t="s">
        <v>501</v>
      </c>
      <c r="O443" s="0" t="s">
        <v>502</v>
      </c>
      <c r="P443" s="0" t="s">
        <v>514</v>
      </c>
      <c r="Q443" s="0" t="s">
        <v>3787</v>
      </c>
    </row>
    <row r="444" customFormat="false" ht="12.75" hidden="false" customHeight="false" outlineLevel="0" collapsed="false">
      <c r="A444" s="0" t="s">
        <v>3788</v>
      </c>
      <c r="B444" s="0" t="s">
        <v>3789</v>
      </c>
      <c r="D444" s="0" t="s">
        <v>3788</v>
      </c>
      <c r="E444" s="0" t="s">
        <v>3790</v>
      </c>
      <c r="F444" s="0" t="s">
        <v>3791</v>
      </c>
      <c r="G444" s="0" t="s">
        <v>498</v>
      </c>
      <c r="H444" s="0" t="s">
        <v>499</v>
      </c>
      <c r="I444" s="0" t="s">
        <v>3792</v>
      </c>
      <c r="K444" s="0" t="n">
        <v>408</v>
      </c>
      <c r="L444" s="0" t="n">
        <v>9.25</v>
      </c>
      <c r="M444" s="0" t="n">
        <v>47614.78</v>
      </c>
      <c r="N444" s="0" t="s">
        <v>539</v>
      </c>
      <c r="O444" s="0" t="s">
        <v>502</v>
      </c>
      <c r="P444" s="0" t="s">
        <v>503</v>
      </c>
      <c r="Q444" s="0" t="s">
        <v>3793</v>
      </c>
    </row>
    <row r="445" customFormat="false" ht="12.75" hidden="false" customHeight="false" outlineLevel="0" collapsed="false">
      <c r="A445" s="0" t="s">
        <v>3794</v>
      </c>
      <c r="B445" s="0" t="s">
        <v>3795</v>
      </c>
      <c r="C445" s="0" t="s">
        <v>3796</v>
      </c>
      <c r="D445" s="0" t="s">
        <v>3797</v>
      </c>
      <c r="E445" s="0" t="s">
        <v>3798</v>
      </c>
      <c r="F445" s="0" t="s">
        <v>3799</v>
      </c>
      <c r="G445" s="0" t="s">
        <v>511</v>
      </c>
      <c r="H445" s="0" t="s">
        <v>512</v>
      </c>
      <c r="I445" s="0" t="s">
        <v>3800</v>
      </c>
      <c r="K445" s="0" t="n">
        <v>329</v>
      </c>
      <c r="L445" s="0" t="n">
        <v>5.26</v>
      </c>
      <c r="M445" s="0" t="n">
        <v>36629.85</v>
      </c>
      <c r="N445" s="0" t="s">
        <v>501</v>
      </c>
      <c r="O445" s="0" t="s">
        <v>502</v>
      </c>
      <c r="P445" s="0" t="s">
        <v>658</v>
      </c>
      <c r="Q445" s="0" t="s">
        <v>3801</v>
      </c>
    </row>
    <row r="446" customFormat="false" ht="12.75" hidden="false" customHeight="false" outlineLevel="0" collapsed="false">
      <c r="A446" s="0" t="s">
        <v>3802</v>
      </c>
      <c r="B446" s="0" t="s">
        <v>3803</v>
      </c>
      <c r="C446" s="0" t="s">
        <v>3804</v>
      </c>
      <c r="D446" s="0" t="s">
        <v>3805</v>
      </c>
      <c r="E446" s="0" t="s">
        <v>3806</v>
      </c>
      <c r="F446" s="0" t="s">
        <v>3807</v>
      </c>
      <c r="G446" s="0" t="s">
        <v>498</v>
      </c>
      <c r="H446" s="0" t="s">
        <v>512</v>
      </c>
      <c r="I446" s="0" t="s">
        <v>3808</v>
      </c>
      <c r="K446" s="0" t="n">
        <v>337</v>
      </c>
      <c r="L446" s="0" t="n">
        <v>9.21</v>
      </c>
      <c r="M446" s="0" t="n">
        <v>38113.07</v>
      </c>
      <c r="N446" s="0" t="s">
        <v>501</v>
      </c>
      <c r="O446" s="0" t="s">
        <v>502</v>
      </c>
      <c r="P446" s="0" t="s">
        <v>503</v>
      </c>
      <c r="Q446" s="0" t="s">
        <v>3809</v>
      </c>
    </row>
    <row r="447" customFormat="false" ht="12.75" hidden="false" customHeight="false" outlineLevel="0" collapsed="false">
      <c r="A447" s="0" t="s">
        <v>3810</v>
      </c>
      <c r="B447" s="0" t="s">
        <v>3811</v>
      </c>
      <c r="C447" s="0" t="s">
        <v>3812</v>
      </c>
      <c r="D447" s="0" t="s">
        <v>3813</v>
      </c>
      <c r="E447" s="0" t="s">
        <v>3814</v>
      </c>
      <c r="F447" s="0" t="s">
        <v>3815</v>
      </c>
      <c r="G447" s="0" t="s">
        <v>498</v>
      </c>
      <c r="H447" s="0" t="s">
        <v>499</v>
      </c>
      <c r="I447" s="0" t="s">
        <v>3816</v>
      </c>
      <c r="K447" s="0" t="n">
        <v>677</v>
      </c>
      <c r="L447" s="0" t="n">
        <v>8.06</v>
      </c>
      <c r="M447" s="0" t="n">
        <v>77892.11</v>
      </c>
      <c r="N447" s="0" t="s">
        <v>501</v>
      </c>
      <c r="O447" s="0" t="s">
        <v>502</v>
      </c>
      <c r="P447" s="0" t="s">
        <v>514</v>
      </c>
      <c r="Q447" s="0" t="s">
        <v>3817</v>
      </c>
    </row>
    <row r="448" customFormat="false" ht="12.75" hidden="false" customHeight="false" outlineLevel="0" collapsed="false">
      <c r="A448" s="0" t="s">
        <v>3818</v>
      </c>
      <c r="B448" s="0" t="s">
        <v>3819</v>
      </c>
      <c r="C448" s="0" t="s">
        <v>3820</v>
      </c>
      <c r="D448" s="0" t="s">
        <v>3818</v>
      </c>
      <c r="E448" s="0" t="s">
        <v>3821</v>
      </c>
      <c r="F448" s="0" t="s">
        <v>3822</v>
      </c>
      <c r="G448" s="0" t="s">
        <v>498</v>
      </c>
      <c r="H448" s="0" t="s">
        <v>499</v>
      </c>
      <c r="I448" s="0" t="s">
        <v>3823</v>
      </c>
      <c r="K448" s="0" t="n">
        <v>449</v>
      </c>
      <c r="L448" s="0" t="n">
        <v>9.3</v>
      </c>
      <c r="M448" s="0" t="n">
        <v>49476.14</v>
      </c>
      <c r="N448" s="0" t="s">
        <v>501</v>
      </c>
      <c r="O448" s="0" t="s">
        <v>502</v>
      </c>
      <c r="P448" s="0" t="s">
        <v>514</v>
      </c>
      <c r="Q448" s="0" t="s">
        <v>3824</v>
      </c>
    </row>
    <row r="449" customFormat="false" ht="12.75" hidden="false" customHeight="false" outlineLevel="0" collapsed="false">
      <c r="A449" s="0" t="s">
        <v>3825</v>
      </c>
      <c r="B449" s="0" t="s">
        <v>3826</v>
      </c>
      <c r="C449" s="0" t="s">
        <v>3827</v>
      </c>
      <c r="D449" s="0" t="s">
        <v>3825</v>
      </c>
      <c r="E449" s="0" t="s">
        <v>3828</v>
      </c>
      <c r="F449" s="0" t="s">
        <v>3829</v>
      </c>
      <c r="G449" s="0" t="s">
        <v>498</v>
      </c>
      <c r="H449" s="0" t="s">
        <v>499</v>
      </c>
      <c r="I449" s="0" t="s">
        <v>3830</v>
      </c>
      <c r="K449" s="0" t="n">
        <v>251</v>
      </c>
      <c r="L449" s="0" t="n">
        <v>9.12</v>
      </c>
      <c r="M449" s="0" t="n">
        <v>26850</v>
      </c>
      <c r="N449" s="0" t="s">
        <v>501</v>
      </c>
      <c r="O449" s="0" t="s">
        <v>502</v>
      </c>
      <c r="P449" s="0" t="s">
        <v>514</v>
      </c>
      <c r="Q449" s="0" t="s">
        <v>3831</v>
      </c>
    </row>
    <row r="450" customFormat="false" ht="12.75" hidden="false" customHeight="false" outlineLevel="0" collapsed="false">
      <c r="A450" s="0" t="s">
        <v>3832</v>
      </c>
      <c r="B450" s="0" t="s">
        <v>3833</v>
      </c>
      <c r="C450" s="0" t="s">
        <v>3834</v>
      </c>
      <c r="D450" s="0" t="s">
        <v>3835</v>
      </c>
      <c r="E450" s="0" t="s">
        <v>3836</v>
      </c>
      <c r="F450" s="0" t="s">
        <v>3837</v>
      </c>
      <c r="G450" s="0" t="s">
        <v>511</v>
      </c>
      <c r="H450" s="0" t="s">
        <v>512</v>
      </c>
      <c r="I450" s="0" t="s">
        <v>3838</v>
      </c>
      <c r="K450" s="0" t="n">
        <v>198</v>
      </c>
      <c r="L450" s="0" t="n">
        <v>10.29</v>
      </c>
      <c r="M450" s="0" t="n">
        <v>21732.05</v>
      </c>
      <c r="N450" s="0" t="s">
        <v>501</v>
      </c>
      <c r="O450" s="0" t="s">
        <v>502</v>
      </c>
      <c r="P450" s="0" t="s">
        <v>503</v>
      </c>
      <c r="Q450" s="0" t="s">
        <v>3839</v>
      </c>
    </row>
    <row r="451" customFormat="false" ht="12.75" hidden="false" customHeight="false" outlineLevel="0" collapsed="false">
      <c r="A451" s="0" t="s">
        <v>3840</v>
      </c>
      <c r="B451" s="0" t="s">
        <v>3841</v>
      </c>
      <c r="C451" s="0" t="s">
        <v>3842</v>
      </c>
      <c r="D451" s="0" t="s">
        <v>3843</v>
      </c>
      <c r="E451" s="0" t="s">
        <v>3844</v>
      </c>
      <c r="F451" s="0" t="s">
        <v>3845</v>
      </c>
      <c r="G451" s="0" t="s">
        <v>511</v>
      </c>
      <c r="H451" s="0" t="s">
        <v>512</v>
      </c>
      <c r="I451" s="0" t="s">
        <v>3846</v>
      </c>
      <c r="K451" s="0" t="n">
        <v>239</v>
      </c>
      <c r="L451" s="0" t="n">
        <v>8.88</v>
      </c>
      <c r="M451" s="0" t="n">
        <v>26274.75</v>
      </c>
      <c r="N451" s="0" t="s">
        <v>539</v>
      </c>
      <c r="O451" s="0" t="s">
        <v>502</v>
      </c>
      <c r="P451" s="0" t="s">
        <v>503</v>
      </c>
      <c r="Q451" s="0" t="s">
        <v>3847</v>
      </c>
    </row>
    <row r="452" customFormat="false" ht="12.75" hidden="false" customHeight="false" outlineLevel="0" collapsed="false">
      <c r="A452" s="0" t="s">
        <v>3848</v>
      </c>
      <c r="B452" s="0" t="s">
        <v>3849</v>
      </c>
      <c r="C452" s="0" t="s">
        <v>3850</v>
      </c>
      <c r="D452" s="0" t="s">
        <v>3851</v>
      </c>
      <c r="E452" s="0" t="s">
        <v>3852</v>
      </c>
      <c r="F452" s="0" t="s">
        <v>3853</v>
      </c>
      <c r="G452" s="0" t="s">
        <v>511</v>
      </c>
      <c r="H452" s="0" t="s">
        <v>512</v>
      </c>
      <c r="I452" s="0" t="s">
        <v>3854</v>
      </c>
      <c r="K452" s="0" t="n">
        <v>412</v>
      </c>
      <c r="L452" s="0" t="n">
        <v>7.69</v>
      </c>
      <c r="M452" s="0" t="n">
        <v>46617.52</v>
      </c>
      <c r="N452" s="0" t="s">
        <v>539</v>
      </c>
      <c r="O452" s="0" t="s">
        <v>502</v>
      </c>
      <c r="P452" s="0" t="s">
        <v>514</v>
      </c>
      <c r="Q452" s="0" t="s">
        <v>3855</v>
      </c>
    </row>
    <row r="453" customFormat="false" ht="12.75" hidden="false" customHeight="false" outlineLevel="0" collapsed="false">
      <c r="A453" s="0" t="s">
        <v>3856</v>
      </c>
      <c r="B453" s="0" t="s">
        <v>3857</v>
      </c>
      <c r="C453" s="0" t="s">
        <v>3858</v>
      </c>
      <c r="D453" s="0" t="s">
        <v>3859</v>
      </c>
      <c r="E453" s="0" t="s">
        <v>3860</v>
      </c>
      <c r="F453" s="0" t="s">
        <v>3861</v>
      </c>
      <c r="G453" s="0" t="s">
        <v>511</v>
      </c>
      <c r="H453" s="0" t="s">
        <v>512</v>
      </c>
      <c r="I453" s="0" t="s">
        <v>3862</v>
      </c>
      <c r="K453" s="0" t="n">
        <v>491</v>
      </c>
      <c r="L453" s="0" t="n">
        <v>6.25</v>
      </c>
      <c r="M453" s="0" t="n">
        <v>54028.79</v>
      </c>
      <c r="N453" s="0" t="s">
        <v>501</v>
      </c>
      <c r="O453" s="0" t="s">
        <v>502</v>
      </c>
      <c r="P453" s="0" t="s">
        <v>514</v>
      </c>
      <c r="Q453" s="0" t="s">
        <v>3863</v>
      </c>
    </row>
    <row r="454" customFormat="false" ht="12.75" hidden="false" customHeight="false" outlineLevel="0" collapsed="false">
      <c r="A454" s="0" t="s">
        <v>3864</v>
      </c>
      <c r="B454" s="0" t="s">
        <v>3865</v>
      </c>
      <c r="C454" s="0" t="s">
        <v>3866</v>
      </c>
      <c r="D454" s="0" t="s">
        <v>3867</v>
      </c>
      <c r="E454" s="0" t="s">
        <v>3868</v>
      </c>
      <c r="F454" s="0" t="s">
        <v>3869</v>
      </c>
      <c r="G454" s="0" t="s">
        <v>498</v>
      </c>
      <c r="H454" s="0" t="s">
        <v>499</v>
      </c>
      <c r="I454" s="0" t="s">
        <v>3870</v>
      </c>
      <c r="K454" s="0" t="n">
        <v>392</v>
      </c>
      <c r="L454" s="0" t="n">
        <v>9.81</v>
      </c>
      <c r="M454" s="0" t="n">
        <v>44822.14</v>
      </c>
      <c r="N454" s="0" t="s">
        <v>539</v>
      </c>
      <c r="O454" s="0" t="s">
        <v>502</v>
      </c>
      <c r="P454" s="0" t="s">
        <v>503</v>
      </c>
      <c r="Q454" s="0" t="s">
        <v>3871</v>
      </c>
    </row>
    <row r="455" customFormat="false" ht="12.75" hidden="false" customHeight="false" outlineLevel="0" collapsed="false">
      <c r="A455" s="0" t="s">
        <v>3872</v>
      </c>
      <c r="B455" s="0" t="s">
        <v>3873</v>
      </c>
      <c r="D455" s="0" t="s">
        <v>3874</v>
      </c>
      <c r="E455" s="0" t="s">
        <v>3875</v>
      </c>
      <c r="F455" s="0" t="s">
        <v>3876</v>
      </c>
      <c r="G455" s="0" t="s">
        <v>498</v>
      </c>
      <c r="H455" s="0" t="s">
        <v>499</v>
      </c>
      <c r="I455" s="0" t="s">
        <v>3877</v>
      </c>
      <c r="K455" s="0" t="n">
        <v>280</v>
      </c>
      <c r="L455" s="0" t="n">
        <v>8.89</v>
      </c>
      <c r="M455" s="0" t="n">
        <v>30259.98</v>
      </c>
      <c r="N455" s="0" t="s">
        <v>539</v>
      </c>
      <c r="O455" s="0" t="s">
        <v>502</v>
      </c>
      <c r="P455" s="0" t="s">
        <v>503</v>
      </c>
      <c r="Q455" s="0" t="s">
        <v>3878</v>
      </c>
    </row>
    <row r="456" customFormat="false" ht="12.75" hidden="false" customHeight="false" outlineLevel="0" collapsed="false">
      <c r="A456" s="0" t="s">
        <v>3879</v>
      </c>
      <c r="B456" s="0" t="s">
        <v>3880</v>
      </c>
      <c r="C456" s="0" t="s">
        <v>3881</v>
      </c>
      <c r="D456" s="0" t="s">
        <v>3882</v>
      </c>
      <c r="E456" s="0" t="s">
        <v>3883</v>
      </c>
      <c r="F456" s="0" t="s">
        <v>3884</v>
      </c>
      <c r="G456" s="0" t="s">
        <v>511</v>
      </c>
      <c r="H456" s="0" t="s">
        <v>512</v>
      </c>
      <c r="I456" s="0" t="s">
        <v>3885</v>
      </c>
      <c r="K456" s="0" t="n">
        <v>152</v>
      </c>
      <c r="L456" s="0" t="n">
        <v>6.91</v>
      </c>
      <c r="M456" s="0" t="n">
        <v>16808.76</v>
      </c>
      <c r="N456" s="0" t="s">
        <v>539</v>
      </c>
      <c r="O456" s="0" t="s">
        <v>502</v>
      </c>
      <c r="P456" s="0" t="s">
        <v>503</v>
      </c>
      <c r="Q456" s="0" t="s">
        <v>3886</v>
      </c>
    </row>
    <row r="457" customFormat="false" ht="12.75" hidden="false" customHeight="false" outlineLevel="0" collapsed="false">
      <c r="A457" s="0" t="s">
        <v>3887</v>
      </c>
      <c r="B457" s="0" t="s">
        <v>3888</v>
      </c>
      <c r="C457" s="0" t="s">
        <v>3889</v>
      </c>
      <c r="D457" s="0" t="s">
        <v>3890</v>
      </c>
      <c r="E457" s="0" t="s">
        <v>3891</v>
      </c>
      <c r="F457" s="0" t="s">
        <v>3892</v>
      </c>
      <c r="G457" s="0" t="s">
        <v>498</v>
      </c>
      <c r="H457" s="0" t="s">
        <v>499</v>
      </c>
      <c r="I457" s="0" t="s">
        <v>3893</v>
      </c>
      <c r="K457" s="0" t="n">
        <v>278</v>
      </c>
      <c r="L457" s="0" t="n">
        <v>8.22</v>
      </c>
      <c r="M457" s="0" t="n">
        <v>30700.44</v>
      </c>
      <c r="N457" s="0" t="s">
        <v>539</v>
      </c>
      <c r="O457" s="0" t="s">
        <v>502</v>
      </c>
      <c r="P457" s="0" t="s">
        <v>514</v>
      </c>
      <c r="Q457" s="0" t="s">
        <v>3894</v>
      </c>
    </row>
    <row r="458" customFormat="false" ht="12.75" hidden="false" customHeight="false" outlineLevel="0" collapsed="false">
      <c r="A458" s="0" t="s">
        <v>3895</v>
      </c>
      <c r="B458" s="0" t="s">
        <v>3896</v>
      </c>
      <c r="C458" s="0" t="s">
        <v>3897</v>
      </c>
      <c r="D458" s="0" t="s">
        <v>3898</v>
      </c>
      <c r="E458" s="0" t="s">
        <v>3899</v>
      </c>
      <c r="F458" s="0" t="s">
        <v>3900</v>
      </c>
      <c r="G458" s="0" t="s">
        <v>511</v>
      </c>
      <c r="H458" s="0" t="s">
        <v>512</v>
      </c>
      <c r="I458" s="0" t="s">
        <v>3901</v>
      </c>
      <c r="K458" s="0" t="n">
        <v>242</v>
      </c>
      <c r="L458" s="0" t="n">
        <v>8.54</v>
      </c>
      <c r="M458" s="0" t="n">
        <v>27869.38</v>
      </c>
      <c r="N458" s="0" t="s">
        <v>539</v>
      </c>
      <c r="O458" s="0" t="s">
        <v>502</v>
      </c>
      <c r="P458" s="0" t="s">
        <v>514</v>
      </c>
      <c r="Q458" s="0" t="s">
        <v>3902</v>
      </c>
    </row>
    <row r="459" customFormat="false" ht="12.75" hidden="false" customHeight="false" outlineLevel="0" collapsed="false">
      <c r="A459" s="0" t="s">
        <v>3903</v>
      </c>
      <c r="B459" s="0" t="s">
        <v>3904</v>
      </c>
      <c r="C459" s="0" t="s">
        <v>3905</v>
      </c>
      <c r="D459" s="0" t="s">
        <v>3906</v>
      </c>
      <c r="E459" s="0" t="s">
        <v>3907</v>
      </c>
      <c r="F459" s="0" t="s">
        <v>3908</v>
      </c>
      <c r="G459" s="0" t="s">
        <v>498</v>
      </c>
      <c r="H459" s="0" t="s">
        <v>512</v>
      </c>
      <c r="I459" s="0" t="s">
        <v>3909</v>
      </c>
      <c r="K459" s="0" t="n">
        <v>445</v>
      </c>
      <c r="L459" s="0" t="n">
        <v>9.18</v>
      </c>
      <c r="M459" s="0" t="n">
        <v>49311.11</v>
      </c>
      <c r="N459" s="0" t="s">
        <v>501</v>
      </c>
      <c r="O459" s="0" t="s">
        <v>502</v>
      </c>
      <c r="P459" s="0" t="s">
        <v>514</v>
      </c>
      <c r="Q459" s="0" t="s">
        <v>3910</v>
      </c>
    </row>
    <row r="460" customFormat="false" ht="12.75" hidden="false" customHeight="false" outlineLevel="0" collapsed="false">
      <c r="A460" s="0" t="s">
        <v>3911</v>
      </c>
      <c r="B460" s="0" t="s">
        <v>3912</v>
      </c>
      <c r="C460" s="0" t="s">
        <v>3913</v>
      </c>
      <c r="D460" s="0" t="s">
        <v>3914</v>
      </c>
      <c r="E460" s="0" t="s">
        <v>3915</v>
      </c>
      <c r="F460" s="0" t="s">
        <v>3916</v>
      </c>
      <c r="G460" s="0" t="s">
        <v>498</v>
      </c>
      <c r="H460" s="0" t="s">
        <v>499</v>
      </c>
      <c r="I460" s="0" t="s">
        <v>3917</v>
      </c>
      <c r="K460" s="0" t="n">
        <v>99</v>
      </c>
      <c r="L460" s="0" t="n">
        <v>3.7</v>
      </c>
      <c r="M460" s="0" t="n">
        <v>10595.53</v>
      </c>
      <c r="N460" s="0" t="s">
        <v>539</v>
      </c>
      <c r="O460" s="0" t="s">
        <v>502</v>
      </c>
      <c r="P460" s="0" t="s">
        <v>658</v>
      </c>
      <c r="Q460" s="0" t="s">
        <v>2930</v>
      </c>
    </row>
    <row r="461" customFormat="false" ht="12.75" hidden="false" customHeight="false" outlineLevel="0" collapsed="false">
      <c r="A461" s="0" t="s">
        <v>3918</v>
      </c>
      <c r="B461" s="0" t="s">
        <v>3919</v>
      </c>
      <c r="C461" s="0" t="s">
        <v>3920</v>
      </c>
      <c r="D461" s="0" t="s">
        <v>3921</v>
      </c>
      <c r="E461" s="0" t="s">
        <v>3922</v>
      </c>
      <c r="F461" s="0" t="s">
        <v>3923</v>
      </c>
      <c r="G461" s="0" t="s">
        <v>498</v>
      </c>
      <c r="H461" s="0" t="s">
        <v>512</v>
      </c>
      <c r="I461" s="0" t="s">
        <v>3924</v>
      </c>
      <c r="K461" s="0" t="n">
        <v>528</v>
      </c>
      <c r="L461" s="0" t="n">
        <v>5.69</v>
      </c>
      <c r="M461" s="0" t="n">
        <v>56744.3</v>
      </c>
      <c r="N461" s="0" t="s">
        <v>539</v>
      </c>
      <c r="O461" s="0" t="s">
        <v>502</v>
      </c>
      <c r="P461" s="0" t="s">
        <v>514</v>
      </c>
      <c r="Q461" s="0" t="s">
        <v>3925</v>
      </c>
    </row>
    <row r="462" customFormat="false" ht="12.75" hidden="false" customHeight="false" outlineLevel="0" collapsed="false">
      <c r="A462" s="0" t="s">
        <v>3926</v>
      </c>
      <c r="B462" s="0" t="s">
        <v>3927</v>
      </c>
      <c r="C462" s="0" t="s">
        <v>3928</v>
      </c>
      <c r="D462" s="0" t="s">
        <v>3926</v>
      </c>
      <c r="E462" s="0" t="s">
        <v>3929</v>
      </c>
      <c r="F462" s="0" t="s">
        <v>3930</v>
      </c>
      <c r="G462" s="0" t="s">
        <v>498</v>
      </c>
      <c r="H462" s="0" t="s">
        <v>499</v>
      </c>
      <c r="I462" s="0" t="s">
        <v>3931</v>
      </c>
      <c r="K462" s="0" t="n">
        <v>309</v>
      </c>
      <c r="L462" s="0" t="n">
        <v>9.51</v>
      </c>
      <c r="M462" s="0" t="n">
        <v>34197.46</v>
      </c>
      <c r="N462" s="0" t="s">
        <v>501</v>
      </c>
      <c r="O462" s="0" t="s">
        <v>502</v>
      </c>
      <c r="P462" s="0" t="s">
        <v>503</v>
      </c>
      <c r="Q462" s="0" t="s">
        <v>1812</v>
      </c>
    </row>
    <row r="463" customFormat="false" ht="12.75" hidden="false" customHeight="false" outlineLevel="0" collapsed="false">
      <c r="A463" s="0" t="s">
        <v>3932</v>
      </c>
      <c r="B463" s="0" t="s">
        <v>3933</v>
      </c>
      <c r="C463" s="0" t="s">
        <v>3934</v>
      </c>
      <c r="D463" s="0" t="s">
        <v>3935</v>
      </c>
      <c r="E463" s="0" t="s">
        <v>3936</v>
      </c>
      <c r="F463" s="0" t="s">
        <v>3937</v>
      </c>
      <c r="G463" s="0" t="s">
        <v>511</v>
      </c>
      <c r="H463" s="0" t="s">
        <v>512</v>
      </c>
      <c r="I463" s="0" t="s">
        <v>3938</v>
      </c>
      <c r="K463" s="0" t="n">
        <v>473</v>
      </c>
      <c r="L463" s="0" t="n">
        <v>9.26</v>
      </c>
      <c r="M463" s="0" t="n">
        <v>54450.79</v>
      </c>
      <c r="N463" s="0" t="s">
        <v>501</v>
      </c>
      <c r="O463" s="0" t="s">
        <v>502</v>
      </c>
      <c r="P463" s="0" t="s">
        <v>503</v>
      </c>
      <c r="Q463" s="0" t="s">
        <v>3939</v>
      </c>
    </row>
    <row r="464" customFormat="false" ht="12.75" hidden="false" customHeight="false" outlineLevel="0" collapsed="false">
      <c r="A464" s="0" t="s">
        <v>3940</v>
      </c>
      <c r="B464" s="0" t="s">
        <v>3941</v>
      </c>
      <c r="C464" s="0" t="s">
        <v>3942</v>
      </c>
      <c r="D464" s="0" t="s">
        <v>3943</v>
      </c>
      <c r="E464" s="0" t="s">
        <v>3944</v>
      </c>
      <c r="F464" s="0" t="s">
        <v>3945</v>
      </c>
      <c r="G464" s="0" t="s">
        <v>498</v>
      </c>
      <c r="H464" s="0" t="s">
        <v>499</v>
      </c>
      <c r="I464" s="0" t="s">
        <v>3946</v>
      </c>
      <c r="K464" s="0" t="n">
        <v>368</v>
      </c>
      <c r="L464" s="0" t="n">
        <v>9.5</v>
      </c>
      <c r="M464" s="0" t="n">
        <v>43013.61</v>
      </c>
      <c r="N464" s="0" t="s">
        <v>501</v>
      </c>
      <c r="O464" s="0" t="s">
        <v>502</v>
      </c>
      <c r="P464" s="0" t="s">
        <v>514</v>
      </c>
      <c r="Q464" s="0" t="s">
        <v>3947</v>
      </c>
    </row>
    <row r="465" customFormat="false" ht="12.75" hidden="false" customHeight="false" outlineLevel="0" collapsed="false">
      <c r="A465" s="0" t="s">
        <v>3948</v>
      </c>
      <c r="B465" s="0" t="s">
        <v>3949</v>
      </c>
      <c r="C465" s="0" t="s">
        <v>3950</v>
      </c>
      <c r="D465" s="0" t="s">
        <v>3948</v>
      </c>
      <c r="E465" s="0" t="s">
        <v>3951</v>
      </c>
      <c r="F465" s="0" t="s">
        <v>3952</v>
      </c>
      <c r="G465" s="0" t="s">
        <v>498</v>
      </c>
      <c r="H465" s="0" t="s">
        <v>499</v>
      </c>
      <c r="I465" s="0" t="s">
        <v>3953</v>
      </c>
      <c r="K465" s="0" t="n">
        <v>400</v>
      </c>
      <c r="L465" s="0" t="n">
        <v>9.64</v>
      </c>
      <c r="M465" s="0" t="n">
        <v>44402.15</v>
      </c>
      <c r="N465" s="0" t="s">
        <v>501</v>
      </c>
      <c r="O465" s="0" t="s">
        <v>502</v>
      </c>
      <c r="P465" s="0" t="s">
        <v>503</v>
      </c>
      <c r="Q465" s="0" t="s">
        <v>3954</v>
      </c>
    </row>
    <row r="466" customFormat="false" ht="12.75" hidden="false" customHeight="false" outlineLevel="0" collapsed="false">
      <c r="A466" s="0" t="s">
        <v>3955</v>
      </c>
      <c r="B466" s="0" t="s">
        <v>3956</v>
      </c>
      <c r="C466" s="0" t="s">
        <v>3957</v>
      </c>
      <c r="D466" s="0" t="s">
        <v>3955</v>
      </c>
      <c r="E466" s="0" t="s">
        <v>3958</v>
      </c>
      <c r="F466" s="0" t="s">
        <v>3959</v>
      </c>
      <c r="G466" s="0" t="s">
        <v>498</v>
      </c>
      <c r="H466" s="0" t="s">
        <v>499</v>
      </c>
      <c r="I466" s="0" t="s">
        <v>3960</v>
      </c>
      <c r="K466" s="0" t="n">
        <v>86</v>
      </c>
      <c r="L466" s="0" t="n">
        <v>10.82</v>
      </c>
      <c r="M466" s="0" t="n">
        <v>9625.55</v>
      </c>
      <c r="N466" s="0" t="s">
        <v>539</v>
      </c>
      <c r="O466" s="0" t="s">
        <v>657</v>
      </c>
      <c r="P466" s="0" t="s">
        <v>503</v>
      </c>
      <c r="Q466" s="0" t="s">
        <v>659</v>
      </c>
    </row>
    <row r="467" customFormat="false" ht="12.75" hidden="false" customHeight="false" outlineLevel="0" collapsed="false">
      <c r="A467" s="0" t="s">
        <v>3961</v>
      </c>
      <c r="B467" s="0" t="s">
        <v>3962</v>
      </c>
      <c r="C467" s="0" t="s">
        <v>3963</v>
      </c>
      <c r="D467" s="0" t="s">
        <v>3964</v>
      </c>
      <c r="E467" s="0" t="s">
        <v>3965</v>
      </c>
      <c r="F467" s="0" t="s">
        <v>3966</v>
      </c>
      <c r="G467" s="0" t="s">
        <v>511</v>
      </c>
      <c r="H467" s="0" t="s">
        <v>512</v>
      </c>
      <c r="I467" s="0" t="s">
        <v>3967</v>
      </c>
      <c r="K467" s="0" t="n">
        <v>78</v>
      </c>
      <c r="L467" s="0" t="n">
        <v>5.74</v>
      </c>
      <c r="M467" s="0" t="n">
        <v>8976.03</v>
      </c>
      <c r="N467" s="0" t="s">
        <v>539</v>
      </c>
      <c r="O467" s="0" t="s">
        <v>502</v>
      </c>
      <c r="P467" s="0" t="s">
        <v>503</v>
      </c>
      <c r="Q467" s="0" t="s">
        <v>659</v>
      </c>
    </row>
    <row r="468" customFormat="false" ht="12.75" hidden="false" customHeight="false" outlineLevel="0" collapsed="false">
      <c r="A468" s="0" t="s">
        <v>3968</v>
      </c>
      <c r="B468" s="0" t="s">
        <v>3969</v>
      </c>
      <c r="C468" s="0" t="s">
        <v>3970</v>
      </c>
      <c r="D468" s="0" t="s">
        <v>3971</v>
      </c>
      <c r="E468" s="0" t="s">
        <v>3972</v>
      </c>
      <c r="F468" s="0" t="s">
        <v>3973</v>
      </c>
      <c r="G468" s="0" t="s">
        <v>498</v>
      </c>
      <c r="H468" s="0" t="s">
        <v>512</v>
      </c>
      <c r="I468" s="0" t="s">
        <v>3974</v>
      </c>
      <c r="K468" s="0" t="n">
        <v>180</v>
      </c>
      <c r="L468" s="0" t="n">
        <v>6.76</v>
      </c>
      <c r="M468" s="0" t="n">
        <v>20576.14</v>
      </c>
      <c r="N468" s="0" t="s">
        <v>539</v>
      </c>
      <c r="O468" s="0" t="s">
        <v>657</v>
      </c>
      <c r="P468" s="0" t="s">
        <v>503</v>
      </c>
      <c r="Q468" s="0" t="s">
        <v>3975</v>
      </c>
    </row>
    <row r="469" customFormat="false" ht="12.75" hidden="false" customHeight="false" outlineLevel="0" collapsed="false">
      <c r="A469" s="0" t="s">
        <v>3976</v>
      </c>
      <c r="B469" s="0" t="s">
        <v>3977</v>
      </c>
      <c r="C469" s="0" t="s">
        <v>3978</v>
      </c>
      <c r="D469" s="0" t="s">
        <v>3979</v>
      </c>
      <c r="E469" s="0" t="s">
        <v>3980</v>
      </c>
      <c r="F469" s="0" t="s">
        <v>3981</v>
      </c>
      <c r="G469" s="0" t="s">
        <v>511</v>
      </c>
      <c r="H469" s="0" t="s">
        <v>512</v>
      </c>
      <c r="I469" s="0" t="s">
        <v>3982</v>
      </c>
      <c r="K469" s="0" t="n">
        <v>540</v>
      </c>
      <c r="L469" s="0" t="n">
        <v>6.37</v>
      </c>
      <c r="M469" s="0" t="n">
        <v>60147.91</v>
      </c>
      <c r="N469" s="0" t="s">
        <v>501</v>
      </c>
      <c r="O469" s="0" t="s">
        <v>502</v>
      </c>
      <c r="P469" s="0" t="s">
        <v>503</v>
      </c>
      <c r="Q469" s="0" t="s">
        <v>3983</v>
      </c>
    </row>
    <row r="470" customFormat="false" ht="12.75" hidden="false" customHeight="false" outlineLevel="0" collapsed="false">
      <c r="A470" s="0" t="s">
        <v>3984</v>
      </c>
      <c r="B470" s="0" t="s">
        <v>3985</v>
      </c>
      <c r="C470" s="0" t="s">
        <v>3986</v>
      </c>
      <c r="D470" s="0" t="s">
        <v>3987</v>
      </c>
      <c r="E470" s="0" t="s">
        <v>3988</v>
      </c>
      <c r="F470" s="0" t="s">
        <v>3989</v>
      </c>
      <c r="G470" s="0" t="s">
        <v>511</v>
      </c>
      <c r="H470" s="0" t="s">
        <v>512</v>
      </c>
      <c r="I470" s="0" t="s">
        <v>3990</v>
      </c>
      <c r="K470" s="0" t="n">
        <v>486</v>
      </c>
      <c r="L470" s="0" t="n">
        <v>4.96</v>
      </c>
      <c r="M470" s="0" t="n">
        <v>51980.34</v>
      </c>
      <c r="N470" s="0" t="s">
        <v>501</v>
      </c>
      <c r="O470" s="0" t="s">
        <v>502</v>
      </c>
      <c r="P470" s="0" t="s">
        <v>658</v>
      </c>
      <c r="Q470" s="0" t="s">
        <v>3991</v>
      </c>
    </row>
    <row r="471" customFormat="false" ht="12.75" hidden="false" customHeight="false" outlineLevel="0" collapsed="false">
      <c r="A471" s="0" t="s">
        <v>3992</v>
      </c>
      <c r="B471" s="0" t="s">
        <v>3993</v>
      </c>
      <c r="C471" s="0" t="s">
        <v>3994</v>
      </c>
      <c r="D471" s="0" t="s">
        <v>3995</v>
      </c>
      <c r="E471" s="0" t="s">
        <v>3996</v>
      </c>
      <c r="F471" s="0" t="s">
        <v>3997</v>
      </c>
      <c r="G471" s="0" t="s">
        <v>511</v>
      </c>
      <c r="H471" s="0" t="s">
        <v>512</v>
      </c>
      <c r="I471" s="0" t="s">
        <v>3998</v>
      </c>
      <c r="K471" s="0" t="n">
        <v>134</v>
      </c>
      <c r="L471" s="0" t="n">
        <v>5.25</v>
      </c>
      <c r="M471" s="0" t="n">
        <v>14373.5</v>
      </c>
      <c r="N471" s="0" t="s">
        <v>501</v>
      </c>
      <c r="O471" s="0" t="s">
        <v>502</v>
      </c>
      <c r="P471" s="0" t="s">
        <v>658</v>
      </c>
      <c r="Q471" s="0" t="s">
        <v>3999</v>
      </c>
    </row>
    <row r="472" customFormat="false" ht="12.75" hidden="false" customHeight="false" outlineLevel="0" collapsed="false">
      <c r="A472" s="0" t="s">
        <v>4000</v>
      </c>
      <c r="B472" s="0" t="s">
        <v>4001</v>
      </c>
      <c r="C472" s="0" t="s">
        <v>4002</v>
      </c>
      <c r="D472" s="0" t="s">
        <v>4000</v>
      </c>
      <c r="E472" s="0" t="s">
        <v>4003</v>
      </c>
      <c r="F472" s="0" t="s">
        <v>4004</v>
      </c>
      <c r="G472" s="0" t="s">
        <v>498</v>
      </c>
      <c r="H472" s="0" t="s">
        <v>499</v>
      </c>
      <c r="I472" s="0" t="s">
        <v>4005</v>
      </c>
      <c r="K472" s="0" t="n">
        <v>193</v>
      </c>
      <c r="L472" s="0" t="n">
        <v>9.5</v>
      </c>
      <c r="M472" s="0" t="n">
        <v>22264.05</v>
      </c>
      <c r="N472" s="0" t="s">
        <v>501</v>
      </c>
      <c r="O472" s="0" t="s">
        <v>502</v>
      </c>
      <c r="P472" s="0" t="s">
        <v>503</v>
      </c>
      <c r="Q472" s="0" t="s">
        <v>4006</v>
      </c>
    </row>
    <row r="473" customFormat="false" ht="12.75" hidden="false" customHeight="false" outlineLevel="0" collapsed="false">
      <c r="A473" s="0" t="s">
        <v>4007</v>
      </c>
      <c r="B473" s="0" t="s">
        <v>4008</v>
      </c>
      <c r="C473" s="0" t="s">
        <v>4009</v>
      </c>
      <c r="D473" s="0" t="s">
        <v>4007</v>
      </c>
      <c r="E473" s="0" t="s">
        <v>4010</v>
      </c>
      <c r="F473" s="0" t="s">
        <v>4011</v>
      </c>
      <c r="G473" s="0" t="s">
        <v>498</v>
      </c>
      <c r="H473" s="0" t="s">
        <v>512</v>
      </c>
      <c r="I473" s="0" t="s">
        <v>4012</v>
      </c>
      <c r="K473" s="0" t="n">
        <v>565</v>
      </c>
      <c r="L473" s="0" t="n">
        <v>8.97</v>
      </c>
      <c r="M473" s="0" t="n">
        <v>63319.3</v>
      </c>
      <c r="N473" s="0" t="s">
        <v>501</v>
      </c>
      <c r="O473" s="0" t="s">
        <v>502</v>
      </c>
      <c r="P473" s="0" t="s">
        <v>548</v>
      </c>
      <c r="Q473" s="0" t="s">
        <v>4013</v>
      </c>
    </row>
    <row r="474" customFormat="false" ht="12.75" hidden="false" customHeight="false" outlineLevel="0" collapsed="false">
      <c r="A474" s="0" t="s">
        <v>4014</v>
      </c>
      <c r="B474" s="0" t="s">
        <v>4015</v>
      </c>
      <c r="C474" s="0" t="s">
        <v>4016</v>
      </c>
      <c r="D474" s="0" t="s">
        <v>4017</v>
      </c>
      <c r="E474" s="0" t="s">
        <v>4018</v>
      </c>
      <c r="F474" s="0" t="s">
        <v>4019</v>
      </c>
      <c r="G474" s="0" t="s">
        <v>498</v>
      </c>
      <c r="H474" s="0" t="s">
        <v>499</v>
      </c>
      <c r="I474" s="0" t="s">
        <v>3917</v>
      </c>
      <c r="K474" s="0" t="n">
        <v>108</v>
      </c>
      <c r="L474" s="0" t="n">
        <v>4.21</v>
      </c>
      <c r="M474" s="0" t="n">
        <v>11865.42</v>
      </c>
      <c r="N474" s="0" t="s">
        <v>539</v>
      </c>
      <c r="O474" s="0" t="s">
        <v>657</v>
      </c>
      <c r="P474" s="0" t="s">
        <v>514</v>
      </c>
      <c r="Q474" s="0" t="s">
        <v>2930</v>
      </c>
    </row>
    <row r="475" customFormat="false" ht="12.75" hidden="false" customHeight="false" outlineLevel="0" collapsed="false">
      <c r="A475" s="0" t="s">
        <v>4020</v>
      </c>
      <c r="B475" s="0" t="s">
        <v>4021</v>
      </c>
      <c r="C475" s="0" t="s">
        <v>4022</v>
      </c>
      <c r="D475" s="0" t="s">
        <v>4023</v>
      </c>
      <c r="E475" s="0" t="s">
        <v>4024</v>
      </c>
      <c r="F475" s="0" t="s">
        <v>4025</v>
      </c>
      <c r="G475" s="0" t="s">
        <v>511</v>
      </c>
      <c r="H475" s="0" t="s">
        <v>512</v>
      </c>
      <c r="I475" s="0" t="s">
        <v>4026</v>
      </c>
      <c r="K475" s="0" t="n">
        <v>316</v>
      </c>
      <c r="L475" s="0" t="n">
        <v>8.51</v>
      </c>
      <c r="M475" s="0" t="n">
        <v>35330.7</v>
      </c>
      <c r="N475" s="0" t="s">
        <v>539</v>
      </c>
      <c r="O475" s="0" t="s">
        <v>502</v>
      </c>
      <c r="P475" s="0" t="s">
        <v>658</v>
      </c>
      <c r="Q475" s="0" t="s">
        <v>4027</v>
      </c>
    </row>
    <row r="476" customFormat="false" ht="12.75" hidden="false" customHeight="false" outlineLevel="0" collapsed="false">
      <c r="A476" s="0" t="s">
        <v>4028</v>
      </c>
      <c r="B476" s="0" t="s">
        <v>4029</v>
      </c>
      <c r="C476" s="0" t="s">
        <v>4030</v>
      </c>
      <c r="D476" s="0" t="s">
        <v>4031</v>
      </c>
      <c r="E476" s="0" t="s">
        <v>4032</v>
      </c>
      <c r="F476" s="0" t="s">
        <v>4033</v>
      </c>
      <c r="G476" s="0" t="s">
        <v>511</v>
      </c>
      <c r="H476" s="0" t="s">
        <v>512</v>
      </c>
      <c r="I476" s="0" t="s">
        <v>4034</v>
      </c>
      <c r="K476" s="0" t="n">
        <v>505</v>
      </c>
      <c r="L476" s="0" t="n">
        <v>4.93</v>
      </c>
      <c r="M476" s="0" t="n">
        <v>54340.22</v>
      </c>
      <c r="N476" s="0" t="s">
        <v>539</v>
      </c>
      <c r="O476" s="0" t="s">
        <v>502</v>
      </c>
      <c r="P476" s="0" t="s">
        <v>658</v>
      </c>
      <c r="Q476" s="0" t="s">
        <v>4035</v>
      </c>
    </row>
    <row r="477" customFormat="false" ht="12.75" hidden="false" customHeight="false" outlineLevel="0" collapsed="false">
      <c r="A477" s="0" t="s">
        <v>4036</v>
      </c>
      <c r="B477" s="0" t="s">
        <v>4037</v>
      </c>
      <c r="C477" s="0" t="s">
        <v>4038</v>
      </c>
      <c r="D477" s="0" t="s">
        <v>4039</v>
      </c>
      <c r="E477" s="0" t="s">
        <v>4040</v>
      </c>
      <c r="F477" s="0" t="s">
        <v>4041</v>
      </c>
      <c r="G477" s="0" t="s">
        <v>511</v>
      </c>
      <c r="H477" s="0" t="s">
        <v>512</v>
      </c>
      <c r="I477" s="0" t="s">
        <v>4042</v>
      </c>
      <c r="K477" s="0" t="n">
        <v>180</v>
      </c>
      <c r="L477" s="0" t="n">
        <v>5.16</v>
      </c>
      <c r="M477" s="0" t="n">
        <v>19725.94</v>
      </c>
      <c r="N477" s="0" t="s">
        <v>539</v>
      </c>
      <c r="O477" s="0" t="s">
        <v>502</v>
      </c>
      <c r="P477" s="0" t="s">
        <v>658</v>
      </c>
      <c r="Q477" s="0" t="s">
        <v>4043</v>
      </c>
    </row>
    <row r="478" customFormat="false" ht="12.75" hidden="false" customHeight="false" outlineLevel="0" collapsed="false">
      <c r="A478" s="0" t="s">
        <v>4044</v>
      </c>
      <c r="B478" s="0" t="s">
        <v>4045</v>
      </c>
      <c r="C478" s="0" t="s">
        <v>4046</v>
      </c>
      <c r="D478" s="0" t="s">
        <v>4047</v>
      </c>
      <c r="E478" s="0" t="s">
        <v>4048</v>
      </c>
      <c r="F478" s="0" t="s">
        <v>4049</v>
      </c>
      <c r="G478" s="0" t="s">
        <v>511</v>
      </c>
      <c r="H478" s="0" t="s">
        <v>512</v>
      </c>
      <c r="I478" s="0" t="s">
        <v>4050</v>
      </c>
      <c r="K478" s="0" t="n">
        <v>170</v>
      </c>
      <c r="L478" s="0" t="n">
        <v>5.75</v>
      </c>
      <c r="M478" s="0" t="n">
        <v>19047.96</v>
      </c>
      <c r="N478" s="0" t="s">
        <v>539</v>
      </c>
      <c r="O478" s="0" t="s">
        <v>502</v>
      </c>
      <c r="P478" s="0" t="s">
        <v>658</v>
      </c>
      <c r="Q478" s="0" t="s">
        <v>4051</v>
      </c>
    </row>
    <row r="479" customFormat="false" ht="12.75" hidden="false" customHeight="false" outlineLevel="0" collapsed="false">
      <c r="A479" s="0" t="s">
        <v>4052</v>
      </c>
      <c r="B479" s="0" t="s">
        <v>4053</v>
      </c>
      <c r="C479" s="0" t="s">
        <v>4054</v>
      </c>
      <c r="D479" s="0" t="s">
        <v>4055</v>
      </c>
      <c r="E479" s="0" t="s">
        <v>4056</v>
      </c>
      <c r="F479" s="0" t="s">
        <v>4057</v>
      </c>
      <c r="G479" s="0" t="s">
        <v>511</v>
      </c>
      <c r="H479" s="0" t="s">
        <v>512</v>
      </c>
      <c r="I479" s="0" t="s">
        <v>4058</v>
      </c>
      <c r="K479" s="0" t="n">
        <v>153</v>
      </c>
      <c r="L479" s="0" t="n">
        <v>4.69</v>
      </c>
      <c r="M479" s="0" t="n">
        <v>17146.51</v>
      </c>
      <c r="N479" s="0" t="s">
        <v>539</v>
      </c>
      <c r="O479" s="0" t="s">
        <v>502</v>
      </c>
      <c r="P479" s="0" t="s">
        <v>503</v>
      </c>
      <c r="Q479" s="0" t="s">
        <v>4051</v>
      </c>
    </row>
    <row r="480" customFormat="false" ht="12.75" hidden="false" customHeight="false" outlineLevel="0" collapsed="false">
      <c r="A480" s="0" t="s">
        <v>4059</v>
      </c>
      <c r="B480" s="0" t="s">
        <v>4060</v>
      </c>
      <c r="C480" s="0" t="s">
        <v>4061</v>
      </c>
      <c r="D480" s="0" t="s">
        <v>4062</v>
      </c>
      <c r="E480" s="0" t="s">
        <v>4063</v>
      </c>
      <c r="F480" s="0" t="s">
        <v>4064</v>
      </c>
      <c r="G480" s="0" t="s">
        <v>511</v>
      </c>
      <c r="H480" s="0" t="s">
        <v>512</v>
      </c>
      <c r="I480" s="0" t="s">
        <v>4065</v>
      </c>
      <c r="K480" s="0" t="n">
        <v>81</v>
      </c>
      <c r="L480" s="0" t="n">
        <v>4.58</v>
      </c>
      <c r="M480" s="0" t="n">
        <v>8018.32</v>
      </c>
      <c r="N480" s="0" t="s">
        <v>539</v>
      </c>
      <c r="O480" s="0" t="s">
        <v>657</v>
      </c>
      <c r="P480" s="0" t="s">
        <v>658</v>
      </c>
      <c r="Q480" s="0" t="s">
        <v>4066</v>
      </c>
    </row>
    <row r="481" customFormat="false" ht="12.75" hidden="false" customHeight="false" outlineLevel="0" collapsed="false">
      <c r="A481" s="0" t="s">
        <v>4067</v>
      </c>
      <c r="B481" s="0" t="s">
        <v>4068</v>
      </c>
      <c r="C481" s="0" t="s">
        <v>4069</v>
      </c>
      <c r="D481" s="0" t="s">
        <v>4070</v>
      </c>
      <c r="E481" s="0" t="s">
        <v>4071</v>
      </c>
      <c r="F481" s="0" t="s">
        <v>4072</v>
      </c>
      <c r="G481" s="0" t="s">
        <v>511</v>
      </c>
      <c r="H481" s="0" t="s">
        <v>512</v>
      </c>
      <c r="I481" s="0" t="s">
        <v>4073</v>
      </c>
      <c r="K481" s="0" t="n">
        <v>241</v>
      </c>
      <c r="L481" s="0" t="n">
        <v>5.93</v>
      </c>
      <c r="M481" s="0" t="n">
        <v>27278.18</v>
      </c>
      <c r="N481" s="0" t="s">
        <v>539</v>
      </c>
      <c r="O481" s="0" t="s">
        <v>502</v>
      </c>
      <c r="P481" s="0" t="s">
        <v>503</v>
      </c>
      <c r="Q481" s="0" t="s">
        <v>4074</v>
      </c>
    </row>
    <row r="482" customFormat="false" ht="12.75" hidden="false" customHeight="false" outlineLevel="0" collapsed="false">
      <c r="A482" s="0" t="s">
        <v>4075</v>
      </c>
      <c r="B482" s="0" t="s">
        <v>4076</v>
      </c>
      <c r="C482" s="0" t="s">
        <v>4077</v>
      </c>
      <c r="D482" s="0" t="s">
        <v>4078</v>
      </c>
      <c r="E482" s="0" t="s">
        <v>4079</v>
      </c>
      <c r="F482" s="0" t="s">
        <v>4080</v>
      </c>
      <c r="G482" s="0" t="s">
        <v>511</v>
      </c>
      <c r="H482" s="0" t="s">
        <v>512</v>
      </c>
      <c r="I482" s="0" t="s">
        <v>4081</v>
      </c>
      <c r="K482" s="0" t="n">
        <v>136</v>
      </c>
      <c r="L482" s="0" t="n">
        <v>8.37</v>
      </c>
      <c r="M482" s="0" t="n">
        <v>15957.4</v>
      </c>
      <c r="N482" s="0" t="s">
        <v>539</v>
      </c>
      <c r="O482" s="0" t="s">
        <v>502</v>
      </c>
      <c r="P482" s="0" t="s">
        <v>503</v>
      </c>
      <c r="Q482" s="0" t="s">
        <v>4082</v>
      </c>
    </row>
    <row r="483" customFormat="false" ht="12.75" hidden="false" customHeight="false" outlineLevel="0" collapsed="false">
      <c r="A483" s="0" t="s">
        <v>4083</v>
      </c>
      <c r="B483" s="0" t="s">
        <v>4084</v>
      </c>
      <c r="C483" s="0" t="s">
        <v>4085</v>
      </c>
      <c r="D483" s="0" t="s">
        <v>4086</v>
      </c>
      <c r="E483" s="0" t="s">
        <v>4087</v>
      </c>
      <c r="F483" s="0" t="s">
        <v>4088</v>
      </c>
      <c r="G483" s="0" t="s">
        <v>498</v>
      </c>
      <c r="H483" s="0" t="s">
        <v>512</v>
      </c>
      <c r="I483" s="0" t="s">
        <v>4089</v>
      </c>
      <c r="K483" s="0" t="n">
        <v>431</v>
      </c>
      <c r="L483" s="0" t="n">
        <v>6.23</v>
      </c>
      <c r="M483" s="0" t="n">
        <v>48974.4</v>
      </c>
      <c r="N483" s="0" t="s">
        <v>501</v>
      </c>
      <c r="O483" s="0" t="s">
        <v>502</v>
      </c>
      <c r="P483" s="0" t="s">
        <v>503</v>
      </c>
      <c r="Q483" s="0" t="s">
        <v>4090</v>
      </c>
    </row>
    <row r="484" customFormat="false" ht="12.75" hidden="false" customHeight="false" outlineLevel="0" collapsed="false">
      <c r="A484" s="0" t="s">
        <v>4091</v>
      </c>
      <c r="B484" s="0" t="s">
        <v>4092</v>
      </c>
      <c r="C484" s="0" t="s">
        <v>4093</v>
      </c>
      <c r="D484" s="0" t="s">
        <v>4094</v>
      </c>
      <c r="E484" s="0" t="s">
        <v>4095</v>
      </c>
      <c r="F484" s="0" t="s">
        <v>4096</v>
      </c>
      <c r="G484" s="0" t="s">
        <v>511</v>
      </c>
      <c r="H484" s="0" t="s">
        <v>512</v>
      </c>
      <c r="I484" s="0" t="s">
        <v>4097</v>
      </c>
      <c r="K484" s="0" t="n">
        <v>461</v>
      </c>
      <c r="L484" s="0" t="n">
        <v>8.7</v>
      </c>
      <c r="M484" s="0" t="n">
        <v>50623.67</v>
      </c>
      <c r="N484" s="0" t="s">
        <v>501</v>
      </c>
      <c r="O484" s="0" t="s">
        <v>502</v>
      </c>
      <c r="P484" s="0" t="s">
        <v>514</v>
      </c>
      <c r="Q484" s="0" t="s">
        <v>4098</v>
      </c>
    </row>
    <row r="485" customFormat="false" ht="12.75" hidden="false" customHeight="false" outlineLevel="0" collapsed="false">
      <c r="A485" s="0" t="s">
        <v>4099</v>
      </c>
      <c r="B485" s="0" t="s">
        <v>4100</v>
      </c>
      <c r="C485" s="0" t="s">
        <v>4101</v>
      </c>
      <c r="D485" s="0" t="s">
        <v>4102</v>
      </c>
      <c r="E485" s="0" t="s">
        <v>4103</v>
      </c>
      <c r="F485" s="0" t="s">
        <v>4104</v>
      </c>
      <c r="G485" s="0" t="s">
        <v>498</v>
      </c>
      <c r="H485" s="0" t="s">
        <v>512</v>
      </c>
      <c r="I485" s="0" t="s">
        <v>4105</v>
      </c>
      <c r="K485" s="0" t="n">
        <v>381</v>
      </c>
      <c r="L485" s="0" t="n">
        <v>9.6</v>
      </c>
      <c r="M485" s="0" t="n">
        <v>42118.98</v>
      </c>
      <c r="N485" s="0" t="s">
        <v>501</v>
      </c>
      <c r="O485" s="0" t="s">
        <v>502</v>
      </c>
      <c r="P485" s="0" t="s">
        <v>503</v>
      </c>
      <c r="Q485" s="0" t="s">
        <v>4106</v>
      </c>
    </row>
    <row r="486" customFormat="false" ht="12.75" hidden="false" customHeight="false" outlineLevel="0" collapsed="false">
      <c r="A486" s="0" t="s">
        <v>4107</v>
      </c>
      <c r="B486" s="0" t="s">
        <v>4108</v>
      </c>
      <c r="D486" s="0" t="s">
        <v>4107</v>
      </c>
      <c r="E486" s="0" t="s">
        <v>4109</v>
      </c>
      <c r="F486" s="0" t="s">
        <v>4110</v>
      </c>
      <c r="G486" s="0" t="s">
        <v>498</v>
      </c>
      <c r="H486" s="0" t="s">
        <v>499</v>
      </c>
      <c r="I486" s="0" t="s">
        <v>694</v>
      </c>
      <c r="K486" s="0" t="n">
        <v>252</v>
      </c>
      <c r="L486" s="0" t="n">
        <v>9.25</v>
      </c>
      <c r="M486" s="0" t="n">
        <v>29370.78</v>
      </c>
      <c r="N486" s="0" t="s">
        <v>501</v>
      </c>
      <c r="O486" s="0" t="s">
        <v>502</v>
      </c>
      <c r="P486" s="0" t="s">
        <v>503</v>
      </c>
      <c r="Q486" s="0" t="s">
        <v>1743</v>
      </c>
    </row>
    <row r="487" customFormat="false" ht="12.75" hidden="false" customHeight="false" outlineLevel="0" collapsed="false">
      <c r="A487" s="0" t="s">
        <v>4111</v>
      </c>
      <c r="B487" s="0" t="s">
        <v>4112</v>
      </c>
      <c r="C487" s="0" t="s">
        <v>4113</v>
      </c>
      <c r="D487" s="0" t="s">
        <v>4114</v>
      </c>
      <c r="E487" s="0" t="s">
        <v>4115</v>
      </c>
      <c r="F487" s="0" t="s">
        <v>4116</v>
      </c>
      <c r="G487" s="0" t="s">
        <v>498</v>
      </c>
      <c r="H487" s="0" t="s">
        <v>512</v>
      </c>
      <c r="I487" s="0" t="s">
        <v>4117</v>
      </c>
      <c r="K487" s="0" t="n">
        <v>220</v>
      </c>
      <c r="L487" s="0" t="n">
        <v>9.24</v>
      </c>
      <c r="M487" s="0" t="n">
        <v>24829.09</v>
      </c>
      <c r="N487" s="0" t="s">
        <v>501</v>
      </c>
      <c r="O487" s="0" t="s">
        <v>502</v>
      </c>
      <c r="P487" s="0" t="s">
        <v>503</v>
      </c>
      <c r="Q487" s="0" t="s">
        <v>4118</v>
      </c>
    </row>
    <row r="488" customFormat="false" ht="12.75" hidden="false" customHeight="false" outlineLevel="0" collapsed="false">
      <c r="A488" s="0" t="s">
        <v>4119</v>
      </c>
      <c r="B488" s="0" t="s">
        <v>4120</v>
      </c>
      <c r="C488" s="0" t="s">
        <v>4121</v>
      </c>
      <c r="D488" s="0" t="s">
        <v>4122</v>
      </c>
      <c r="E488" s="0" t="s">
        <v>4123</v>
      </c>
      <c r="F488" s="0" t="s">
        <v>4124</v>
      </c>
      <c r="G488" s="0" t="s">
        <v>498</v>
      </c>
      <c r="H488" s="0" t="s">
        <v>512</v>
      </c>
      <c r="I488" s="0" t="s">
        <v>4125</v>
      </c>
      <c r="K488" s="0" t="n">
        <v>433</v>
      </c>
      <c r="L488" s="0" t="n">
        <v>8.96</v>
      </c>
      <c r="M488" s="0" t="n">
        <v>48708.3</v>
      </c>
      <c r="N488" s="0" t="s">
        <v>501</v>
      </c>
      <c r="O488" s="0" t="s">
        <v>502</v>
      </c>
      <c r="P488" s="0" t="s">
        <v>514</v>
      </c>
      <c r="Q488" s="0" t="s">
        <v>4126</v>
      </c>
    </row>
    <row r="489" customFormat="false" ht="12.75" hidden="false" customHeight="false" outlineLevel="0" collapsed="false">
      <c r="A489" s="0" t="s">
        <v>4127</v>
      </c>
      <c r="B489" s="0" t="s">
        <v>4128</v>
      </c>
      <c r="C489" s="0" t="s">
        <v>4129</v>
      </c>
      <c r="D489" s="0" t="s">
        <v>4130</v>
      </c>
      <c r="E489" s="0" t="s">
        <v>4131</v>
      </c>
      <c r="F489" s="0" t="s">
        <v>4132</v>
      </c>
      <c r="G489" s="0" t="s">
        <v>511</v>
      </c>
      <c r="H489" s="0" t="s">
        <v>512</v>
      </c>
      <c r="I489" s="0" t="s">
        <v>4133</v>
      </c>
      <c r="K489" s="0" t="n">
        <v>1366</v>
      </c>
      <c r="L489" s="0" t="n">
        <v>5.14</v>
      </c>
      <c r="M489" s="0" t="n">
        <v>149637.32</v>
      </c>
      <c r="N489" s="0" t="s">
        <v>539</v>
      </c>
      <c r="O489" s="0" t="s">
        <v>502</v>
      </c>
      <c r="P489" s="0" t="s">
        <v>658</v>
      </c>
      <c r="Q489" s="0" t="s">
        <v>4134</v>
      </c>
    </row>
    <row r="490" customFormat="false" ht="12.75" hidden="false" customHeight="false" outlineLevel="0" collapsed="false">
      <c r="A490" s="0" t="s">
        <v>4135</v>
      </c>
      <c r="B490" s="0" t="s">
        <v>4136</v>
      </c>
      <c r="C490" s="0" t="s">
        <v>4137</v>
      </c>
      <c r="D490" s="0" t="s">
        <v>4138</v>
      </c>
      <c r="E490" s="0" t="s">
        <v>4139</v>
      </c>
      <c r="F490" s="0" t="s">
        <v>4140</v>
      </c>
      <c r="G490" s="0" t="s">
        <v>511</v>
      </c>
      <c r="H490" s="0" t="s">
        <v>512</v>
      </c>
      <c r="I490" s="0" t="s">
        <v>4141</v>
      </c>
      <c r="K490" s="0" t="n">
        <v>634</v>
      </c>
      <c r="L490" s="0" t="n">
        <v>6.57</v>
      </c>
      <c r="M490" s="0" t="n">
        <v>72380.22</v>
      </c>
      <c r="N490" s="0" t="s">
        <v>539</v>
      </c>
      <c r="O490" s="0" t="s">
        <v>502</v>
      </c>
      <c r="P490" s="0" t="s">
        <v>658</v>
      </c>
      <c r="Q490" s="0" t="s">
        <v>4134</v>
      </c>
    </row>
    <row r="491" customFormat="false" ht="12.75" hidden="false" customHeight="false" outlineLevel="0" collapsed="false">
      <c r="A491" s="0" t="s">
        <v>4142</v>
      </c>
      <c r="B491" s="0" t="s">
        <v>4143</v>
      </c>
      <c r="C491" s="0" t="s">
        <v>4144</v>
      </c>
      <c r="D491" s="0" t="s">
        <v>4145</v>
      </c>
      <c r="E491" s="0" t="s">
        <v>4146</v>
      </c>
      <c r="F491" s="0" t="s">
        <v>4147</v>
      </c>
      <c r="G491" s="0" t="s">
        <v>511</v>
      </c>
      <c r="H491" s="0" t="s">
        <v>512</v>
      </c>
      <c r="I491" s="0" t="s">
        <v>4148</v>
      </c>
      <c r="K491" s="0" t="n">
        <v>1097</v>
      </c>
      <c r="L491" s="0" t="n">
        <v>5.66</v>
      </c>
      <c r="M491" s="0" t="n">
        <v>122907.63</v>
      </c>
      <c r="N491" s="0" t="s">
        <v>539</v>
      </c>
      <c r="O491" s="0" t="s">
        <v>502</v>
      </c>
      <c r="P491" s="0" t="s">
        <v>503</v>
      </c>
      <c r="Q491" s="0" t="s">
        <v>4149</v>
      </c>
    </row>
    <row r="492" customFormat="false" ht="12.75" hidden="false" customHeight="false" outlineLevel="0" collapsed="false">
      <c r="A492" s="0" t="s">
        <v>4150</v>
      </c>
      <c r="B492" s="0" t="s">
        <v>4151</v>
      </c>
      <c r="C492" s="0" t="s">
        <v>4152</v>
      </c>
      <c r="D492" s="0" t="s">
        <v>4153</v>
      </c>
      <c r="E492" s="0" t="s">
        <v>4154</v>
      </c>
      <c r="F492" s="0" t="s">
        <v>4155</v>
      </c>
      <c r="G492" s="0" t="s">
        <v>511</v>
      </c>
      <c r="H492" s="0" t="s">
        <v>512</v>
      </c>
      <c r="I492" s="0" t="s">
        <v>4156</v>
      </c>
      <c r="K492" s="0" t="n">
        <v>428</v>
      </c>
      <c r="L492" s="0" t="n">
        <v>7.12</v>
      </c>
      <c r="M492" s="0" t="n">
        <v>47021.78</v>
      </c>
      <c r="N492" s="0" t="s">
        <v>501</v>
      </c>
      <c r="O492" s="0" t="s">
        <v>502</v>
      </c>
      <c r="P492" s="0" t="s">
        <v>514</v>
      </c>
      <c r="Q492" s="0" t="s">
        <v>4157</v>
      </c>
    </row>
    <row r="493" customFormat="false" ht="12.75" hidden="false" customHeight="false" outlineLevel="0" collapsed="false">
      <c r="A493" s="0" t="s">
        <v>4158</v>
      </c>
      <c r="B493" s="0" t="s">
        <v>4159</v>
      </c>
      <c r="C493" s="0" t="s">
        <v>4160</v>
      </c>
      <c r="D493" s="0" t="s">
        <v>4161</v>
      </c>
      <c r="E493" s="0" t="s">
        <v>4162</v>
      </c>
      <c r="F493" s="0" t="s">
        <v>4163</v>
      </c>
      <c r="G493" s="0" t="s">
        <v>511</v>
      </c>
      <c r="H493" s="0" t="s">
        <v>512</v>
      </c>
      <c r="I493" s="0" t="s">
        <v>4164</v>
      </c>
      <c r="K493" s="0" t="n">
        <v>231</v>
      </c>
      <c r="L493" s="0" t="n">
        <v>4.81</v>
      </c>
      <c r="M493" s="0" t="n">
        <v>24881</v>
      </c>
      <c r="N493" s="0" t="s">
        <v>539</v>
      </c>
      <c r="O493" s="0" t="s">
        <v>502</v>
      </c>
      <c r="P493" s="0" t="s">
        <v>503</v>
      </c>
      <c r="Q493" s="0" t="s">
        <v>4165</v>
      </c>
    </row>
    <row r="494" customFormat="false" ht="12.75" hidden="false" customHeight="false" outlineLevel="0" collapsed="false">
      <c r="A494" s="0" t="s">
        <v>4166</v>
      </c>
      <c r="B494" s="0" t="s">
        <v>4167</v>
      </c>
      <c r="C494" s="0" t="s">
        <v>4168</v>
      </c>
      <c r="D494" s="0" t="s">
        <v>4169</v>
      </c>
      <c r="E494" s="0" t="s">
        <v>4170</v>
      </c>
      <c r="F494" s="0" t="s">
        <v>4171</v>
      </c>
      <c r="G494" s="0" t="s">
        <v>511</v>
      </c>
      <c r="H494" s="0" t="s">
        <v>512</v>
      </c>
      <c r="I494" s="0" t="s">
        <v>4172</v>
      </c>
      <c r="K494" s="0" t="n">
        <v>408</v>
      </c>
      <c r="L494" s="0" t="n">
        <v>7.98</v>
      </c>
      <c r="M494" s="0" t="n">
        <v>45575.81</v>
      </c>
      <c r="N494" s="0" t="s">
        <v>539</v>
      </c>
      <c r="O494" s="0" t="s">
        <v>502</v>
      </c>
      <c r="P494" s="0" t="s">
        <v>503</v>
      </c>
      <c r="Q494" s="0" t="s">
        <v>2440</v>
      </c>
    </row>
    <row r="495" customFormat="false" ht="12.75" hidden="false" customHeight="false" outlineLevel="0" collapsed="false">
      <c r="A495" s="0" t="s">
        <v>4173</v>
      </c>
      <c r="B495" s="0" t="s">
        <v>4174</v>
      </c>
      <c r="C495" s="0" t="s">
        <v>4175</v>
      </c>
      <c r="D495" s="0" t="s">
        <v>4176</v>
      </c>
      <c r="E495" s="0" t="s">
        <v>4177</v>
      </c>
      <c r="F495" s="0" t="s">
        <v>4178</v>
      </c>
      <c r="G495" s="0" t="s">
        <v>498</v>
      </c>
      <c r="H495" s="0" t="s">
        <v>499</v>
      </c>
      <c r="I495" s="0" t="s">
        <v>4179</v>
      </c>
      <c r="K495" s="0" t="n">
        <v>281</v>
      </c>
      <c r="L495" s="0" t="n">
        <v>5.89</v>
      </c>
      <c r="M495" s="0" t="n">
        <v>30767.5</v>
      </c>
      <c r="N495" s="0" t="s">
        <v>501</v>
      </c>
      <c r="O495" s="0" t="s">
        <v>502</v>
      </c>
      <c r="P495" s="0" t="s">
        <v>514</v>
      </c>
      <c r="Q495" s="0" t="s">
        <v>4180</v>
      </c>
    </row>
    <row r="496" customFormat="false" ht="12.75" hidden="false" customHeight="false" outlineLevel="0" collapsed="false">
      <c r="A496" s="0" t="s">
        <v>4181</v>
      </c>
      <c r="B496" s="0" t="s">
        <v>4182</v>
      </c>
      <c r="C496" s="0" t="s">
        <v>4183</v>
      </c>
      <c r="D496" s="0" t="s">
        <v>4184</v>
      </c>
      <c r="E496" s="0" t="s">
        <v>4185</v>
      </c>
      <c r="F496" s="0" t="s">
        <v>4186</v>
      </c>
      <c r="G496" s="0" t="s">
        <v>498</v>
      </c>
      <c r="H496" s="0" t="s">
        <v>499</v>
      </c>
      <c r="I496" s="0" t="s">
        <v>4187</v>
      </c>
      <c r="K496" s="0" t="n">
        <v>1521</v>
      </c>
      <c r="L496" s="0" t="n">
        <v>6.84</v>
      </c>
      <c r="M496" s="0" t="n">
        <v>168148.62</v>
      </c>
      <c r="N496" s="0" t="s">
        <v>501</v>
      </c>
      <c r="O496" s="0" t="s">
        <v>502</v>
      </c>
      <c r="P496" s="0" t="s">
        <v>514</v>
      </c>
      <c r="Q496" s="0" t="s">
        <v>4188</v>
      </c>
    </row>
    <row r="497" customFormat="false" ht="12.75" hidden="false" customHeight="false" outlineLevel="0" collapsed="false">
      <c r="A497" s="0" t="s">
        <v>4189</v>
      </c>
      <c r="B497" s="0" t="s">
        <v>4190</v>
      </c>
      <c r="C497" s="0" t="s">
        <v>4191</v>
      </c>
      <c r="D497" s="0" t="s">
        <v>4192</v>
      </c>
      <c r="E497" s="0" t="s">
        <v>4193</v>
      </c>
      <c r="F497" s="0" t="s">
        <v>4194</v>
      </c>
      <c r="G497" s="0" t="s">
        <v>511</v>
      </c>
      <c r="H497" s="0" t="s">
        <v>512</v>
      </c>
      <c r="I497" s="0" t="s">
        <v>4195</v>
      </c>
      <c r="K497" s="0" t="n">
        <v>199</v>
      </c>
      <c r="L497" s="0" t="n">
        <v>5.2</v>
      </c>
      <c r="M497" s="0" t="n">
        <v>21408.36</v>
      </c>
      <c r="N497" s="0" t="s">
        <v>539</v>
      </c>
      <c r="O497" s="0" t="s">
        <v>502</v>
      </c>
      <c r="P497" s="0" t="s">
        <v>658</v>
      </c>
      <c r="Q497" s="0" t="s">
        <v>659</v>
      </c>
    </row>
    <row r="498" customFormat="false" ht="12.75" hidden="false" customHeight="false" outlineLevel="0" collapsed="false">
      <c r="A498" s="0" t="s">
        <v>4196</v>
      </c>
      <c r="B498" s="0" t="s">
        <v>4197</v>
      </c>
      <c r="C498" s="0" t="s">
        <v>4198</v>
      </c>
      <c r="D498" s="0" t="s">
        <v>4199</v>
      </c>
      <c r="E498" s="0" t="s">
        <v>4200</v>
      </c>
      <c r="F498" s="0" t="s">
        <v>4201</v>
      </c>
      <c r="G498" s="0" t="s">
        <v>498</v>
      </c>
      <c r="H498" s="0" t="s">
        <v>499</v>
      </c>
      <c r="I498" s="0" t="s">
        <v>4202</v>
      </c>
      <c r="K498" s="0" t="n">
        <v>37</v>
      </c>
      <c r="L498" s="0" t="n">
        <v>4.21</v>
      </c>
      <c r="M498" s="0" t="n">
        <v>3962.79</v>
      </c>
      <c r="N498" s="0" t="s">
        <v>539</v>
      </c>
      <c r="O498" s="0" t="s">
        <v>657</v>
      </c>
      <c r="P498" s="0" t="s">
        <v>503</v>
      </c>
      <c r="Q498" s="0" t="s">
        <v>659</v>
      </c>
    </row>
    <row r="499" customFormat="false" ht="12.75" hidden="false" customHeight="false" outlineLevel="0" collapsed="false">
      <c r="A499" s="0" t="s">
        <v>4203</v>
      </c>
      <c r="B499" s="0" t="s">
        <v>4204</v>
      </c>
      <c r="C499" s="0" t="s">
        <v>4205</v>
      </c>
      <c r="D499" s="0" t="s">
        <v>4206</v>
      </c>
      <c r="E499" s="0" t="s">
        <v>4207</v>
      </c>
      <c r="F499" s="0" t="s">
        <v>4208</v>
      </c>
      <c r="G499" s="0" t="s">
        <v>511</v>
      </c>
      <c r="H499" s="0" t="s">
        <v>512</v>
      </c>
      <c r="I499" s="0" t="s">
        <v>4209</v>
      </c>
      <c r="K499" s="0" t="n">
        <v>742</v>
      </c>
      <c r="L499" s="0" t="n">
        <v>6.5</v>
      </c>
      <c r="M499" s="0" t="n">
        <v>82742.84</v>
      </c>
      <c r="N499" s="0" t="s">
        <v>539</v>
      </c>
      <c r="O499" s="0" t="s">
        <v>502</v>
      </c>
      <c r="P499" s="0" t="s">
        <v>658</v>
      </c>
      <c r="Q499" s="0" t="s">
        <v>659</v>
      </c>
    </row>
    <row r="500" customFormat="false" ht="12.75" hidden="false" customHeight="false" outlineLevel="0" collapsed="false">
      <c r="A500" s="0" t="s">
        <v>4210</v>
      </c>
      <c r="B500" s="0" t="s">
        <v>4211</v>
      </c>
      <c r="C500" s="0" t="s">
        <v>4212</v>
      </c>
      <c r="D500" s="0" t="s">
        <v>4213</v>
      </c>
      <c r="E500" s="0" t="s">
        <v>4214</v>
      </c>
      <c r="F500" s="0" t="s">
        <v>4215</v>
      </c>
      <c r="G500" s="0" t="s">
        <v>511</v>
      </c>
      <c r="H500" s="0" t="s">
        <v>4216</v>
      </c>
      <c r="I500" s="0" t="s">
        <v>4217</v>
      </c>
      <c r="K500" s="0" t="n">
        <v>767</v>
      </c>
      <c r="L500" s="0" t="n">
        <v>6.75</v>
      </c>
      <c r="M500" s="0" t="n">
        <v>84255.47</v>
      </c>
      <c r="N500" s="0" t="s">
        <v>539</v>
      </c>
      <c r="O500" s="0" t="s">
        <v>502</v>
      </c>
      <c r="P500" s="0" t="s">
        <v>658</v>
      </c>
      <c r="Q500" s="0" t="s">
        <v>659</v>
      </c>
    </row>
    <row r="501" customFormat="false" ht="12.75" hidden="false" customHeight="false" outlineLevel="0" collapsed="false">
      <c r="A501" s="0" t="s">
        <v>4218</v>
      </c>
      <c r="B501" s="0" t="s">
        <v>4219</v>
      </c>
      <c r="C501" s="0" t="s">
        <v>4220</v>
      </c>
      <c r="D501" s="0" t="s">
        <v>4221</v>
      </c>
      <c r="E501" s="0" t="s">
        <v>4222</v>
      </c>
      <c r="F501" s="0" t="s">
        <v>4223</v>
      </c>
      <c r="G501" s="0" t="s">
        <v>498</v>
      </c>
      <c r="H501" s="0" t="s">
        <v>499</v>
      </c>
      <c r="I501" s="0" t="s">
        <v>4224</v>
      </c>
      <c r="K501" s="0" t="n">
        <v>606</v>
      </c>
      <c r="L501" s="0" t="n">
        <v>8.85</v>
      </c>
      <c r="M501" s="0" t="n">
        <v>67188.54</v>
      </c>
      <c r="N501" s="0" t="s">
        <v>501</v>
      </c>
      <c r="O501" s="0" t="s">
        <v>502</v>
      </c>
      <c r="P501" s="0" t="s">
        <v>503</v>
      </c>
      <c r="Q501" s="0" t="s">
        <v>4225</v>
      </c>
    </row>
    <row r="502" customFormat="false" ht="12.75" hidden="false" customHeight="false" outlineLevel="0" collapsed="false">
      <c r="A502" s="0" t="s">
        <v>4226</v>
      </c>
      <c r="B502" s="0" t="s">
        <v>4227</v>
      </c>
      <c r="C502" s="0" t="s">
        <v>4228</v>
      </c>
      <c r="D502" s="0" t="s">
        <v>4229</v>
      </c>
      <c r="E502" s="0" t="s">
        <v>4230</v>
      </c>
      <c r="F502" s="0" t="s">
        <v>4231</v>
      </c>
      <c r="G502" s="0" t="s">
        <v>498</v>
      </c>
      <c r="H502" s="0" t="s">
        <v>512</v>
      </c>
      <c r="I502" s="0" t="s">
        <v>4232</v>
      </c>
      <c r="K502" s="0" t="n">
        <v>395</v>
      </c>
      <c r="L502" s="0" t="n">
        <v>9</v>
      </c>
      <c r="M502" s="0" t="n">
        <v>44023</v>
      </c>
      <c r="N502" s="0" t="s">
        <v>539</v>
      </c>
      <c r="O502" s="0" t="s">
        <v>502</v>
      </c>
      <c r="P502" s="0" t="s">
        <v>548</v>
      </c>
      <c r="Q502" s="0" t="s">
        <v>4233</v>
      </c>
    </row>
    <row r="503" customFormat="false" ht="12.75" hidden="false" customHeight="false" outlineLevel="0" collapsed="false">
      <c r="A503" s="0" t="s">
        <v>4234</v>
      </c>
      <c r="B503" s="0" t="s">
        <v>4235</v>
      </c>
      <c r="C503" s="0" t="s">
        <v>4236</v>
      </c>
      <c r="D503" s="0" t="s">
        <v>4237</v>
      </c>
      <c r="E503" s="0" t="s">
        <v>4238</v>
      </c>
      <c r="F503" s="0" t="s">
        <v>4239</v>
      </c>
      <c r="G503" s="0" t="s">
        <v>511</v>
      </c>
      <c r="H503" s="0" t="s">
        <v>512</v>
      </c>
      <c r="I503" s="0" t="s">
        <v>4240</v>
      </c>
      <c r="K503" s="0" t="n">
        <v>312</v>
      </c>
      <c r="L503" s="0" t="n">
        <v>4.47</v>
      </c>
      <c r="M503" s="0" t="n">
        <v>34281.58</v>
      </c>
      <c r="N503" s="0" t="s">
        <v>539</v>
      </c>
      <c r="O503" s="0" t="s">
        <v>502</v>
      </c>
      <c r="P503" s="0" t="s">
        <v>658</v>
      </c>
      <c r="Q503" s="0" t="s">
        <v>4241</v>
      </c>
    </row>
    <row r="504" customFormat="false" ht="12.75" hidden="false" customHeight="false" outlineLevel="0" collapsed="false">
      <c r="A504" s="0" t="s">
        <v>4242</v>
      </c>
      <c r="B504" s="0" t="s">
        <v>4243</v>
      </c>
      <c r="C504" s="0" t="s">
        <v>4244</v>
      </c>
      <c r="D504" s="0" t="s">
        <v>4245</v>
      </c>
      <c r="E504" s="0" t="s">
        <v>4246</v>
      </c>
      <c r="F504" s="0" t="s">
        <v>4247</v>
      </c>
      <c r="G504" s="0" t="s">
        <v>511</v>
      </c>
      <c r="H504" s="0" t="s">
        <v>512</v>
      </c>
      <c r="I504" s="0" t="s">
        <v>4248</v>
      </c>
      <c r="K504" s="0" t="n">
        <v>184</v>
      </c>
      <c r="L504" s="0" t="n">
        <v>6.75</v>
      </c>
      <c r="M504" s="0" t="n">
        <v>20843.19</v>
      </c>
      <c r="N504" s="0" t="s">
        <v>539</v>
      </c>
      <c r="O504" s="0" t="s">
        <v>502</v>
      </c>
      <c r="P504" s="0" t="s">
        <v>503</v>
      </c>
      <c r="Q504" s="0" t="s">
        <v>4249</v>
      </c>
    </row>
    <row r="505" customFormat="false" ht="12.75" hidden="false" customHeight="false" outlineLevel="0" collapsed="false">
      <c r="A505" s="0" t="s">
        <v>4250</v>
      </c>
      <c r="B505" s="0" t="s">
        <v>4251</v>
      </c>
      <c r="C505" s="0" t="s">
        <v>4252</v>
      </c>
      <c r="D505" s="0" t="s">
        <v>4253</v>
      </c>
      <c r="E505" s="0" t="s">
        <v>4254</v>
      </c>
      <c r="F505" s="0" t="s">
        <v>4255</v>
      </c>
      <c r="G505" s="0" t="s">
        <v>511</v>
      </c>
      <c r="H505" s="0" t="s">
        <v>512</v>
      </c>
      <c r="I505" s="0" t="s">
        <v>4256</v>
      </c>
      <c r="K505" s="0" t="n">
        <v>156</v>
      </c>
      <c r="L505" s="0" t="n">
        <v>9.1</v>
      </c>
      <c r="M505" s="0" t="n">
        <v>17661.56</v>
      </c>
      <c r="N505" s="0" t="s">
        <v>501</v>
      </c>
      <c r="O505" s="0" t="s">
        <v>502</v>
      </c>
      <c r="P505" s="0" t="s">
        <v>503</v>
      </c>
      <c r="Q505" s="0" t="s">
        <v>659</v>
      </c>
    </row>
    <row r="506" customFormat="false" ht="12.75" hidden="false" customHeight="false" outlineLevel="0" collapsed="false">
      <c r="A506" s="0" t="s">
        <v>4257</v>
      </c>
      <c r="B506" s="0" t="s">
        <v>4258</v>
      </c>
      <c r="C506" s="0" t="s">
        <v>4259</v>
      </c>
      <c r="D506" s="0" t="s">
        <v>4257</v>
      </c>
      <c r="E506" s="0" t="s">
        <v>4260</v>
      </c>
      <c r="F506" s="0" t="s">
        <v>4261</v>
      </c>
      <c r="G506" s="0" t="s">
        <v>498</v>
      </c>
      <c r="H506" s="0" t="s">
        <v>499</v>
      </c>
      <c r="I506" s="0" t="s">
        <v>694</v>
      </c>
      <c r="K506" s="0" t="n">
        <v>482</v>
      </c>
      <c r="L506" s="0" t="n">
        <v>9.34</v>
      </c>
      <c r="M506" s="0" t="n">
        <v>57129.45</v>
      </c>
      <c r="N506" s="0" t="s">
        <v>539</v>
      </c>
      <c r="O506" s="0" t="s">
        <v>502</v>
      </c>
      <c r="P506" s="0" t="s">
        <v>503</v>
      </c>
      <c r="Q506" s="0" t="s">
        <v>4262</v>
      </c>
    </row>
    <row r="507" customFormat="false" ht="12.75" hidden="false" customHeight="false" outlineLevel="0" collapsed="false">
      <c r="A507" s="0" t="s">
        <v>4263</v>
      </c>
      <c r="B507" s="0" t="s">
        <v>4264</v>
      </c>
      <c r="C507" s="0" t="s">
        <v>4265</v>
      </c>
      <c r="D507" s="0" t="s">
        <v>4263</v>
      </c>
      <c r="E507" s="0" t="s">
        <v>4266</v>
      </c>
      <c r="F507" s="0" t="s">
        <v>4267</v>
      </c>
      <c r="G507" s="0" t="s">
        <v>498</v>
      </c>
      <c r="H507" s="0" t="s">
        <v>499</v>
      </c>
      <c r="I507" s="0" t="s">
        <v>4268</v>
      </c>
      <c r="K507" s="0" t="n">
        <v>279</v>
      </c>
      <c r="L507" s="0" t="n">
        <v>8.31</v>
      </c>
      <c r="M507" s="0" t="n">
        <v>30342.15</v>
      </c>
      <c r="N507" s="0" t="s">
        <v>501</v>
      </c>
      <c r="O507" s="0" t="s">
        <v>502</v>
      </c>
      <c r="P507" s="0" t="s">
        <v>514</v>
      </c>
      <c r="Q507" s="0" t="s">
        <v>4269</v>
      </c>
    </row>
    <row r="508" customFormat="false" ht="12.75" hidden="false" customHeight="false" outlineLevel="0" collapsed="false">
      <c r="A508" s="0" t="s">
        <v>4270</v>
      </c>
      <c r="B508" s="0" t="s">
        <v>4271</v>
      </c>
      <c r="C508" s="0" t="s">
        <v>4272</v>
      </c>
      <c r="D508" s="0" t="s">
        <v>4270</v>
      </c>
      <c r="E508" s="0" t="s">
        <v>4273</v>
      </c>
      <c r="F508" s="0" t="s">
        <v>4274</v>
      </c>
      <c r="G508" s="0" t="s">
        <v>498</v>
      </c>
      <c r="H508" s="0" t="s">
        <v>499</v>
      </c>
      <c r="I508" s="0" t="s">
        <v>4275</v>
      </c>
      <c r="K508" s="0" t="n">
        <v>386</v>
      </c>
      <c r="L508" s="0" t="n">
        <v>6.39</v>
      </c>
      <c r="M508" s="0" t="n">
        <v>42680.54</v>
      </c>
      <c r="N508" s="0" t="s">
        <v>539</v>
      </c>
      <c r="O508" s="0" t="s">
        <v>502</v>
      </c>
      <c r="P508" s="0" t="s">
        <v>514</v>
      </c>
      <c r="Q508" s="0" t="s">
        <v>1266</v>
      </c>
    </row>
    <row r="509" customFormat="false" ht="12.75" hidden="false" customHeight="false" outlineLevel="0" collapsed="false">
      <c r="A509" s="0" t="s">
        <v>4276</v>
      </c>
      <c r="B509" s="0" t="s">
        <v>4277</v>
      </c>
      <c r="C509" s="0" t="s">
        <v>4278</v>
      </c>
      <c r="D509" s="0" t="s">
        <v>4279</v>
      </c>
      <c r="E509" s="0" t="s">
        <v>4280</v>
      </c>
      <c r="F509" s="0" t="s">
        <v>4281</v>
      </c>
      <c r="G509" s="0" t="s">
        <v>498</v>
      </c>
      <c r="H509" s="0" t="s">
        <v>512</v>
      </c>
      <c r="I509" s="0" t="s">
        <v>4282</v>
      </c>
      <c r="K509" s="0" t="n">
        <v>142</v>
      </c>
      <c r="L509" s="0" t="n">
        <v>7.76</v>
      </c>
      <c r="M509" s="0" t="n">
        <v>9071.44</v>
      </c>
      <c r="N509" s="0" t="s">
        <v>539</v>
      </c>
      <c r="O509" s="0" t="s">
        <v>502</v>
      </c>
      <c r="P509" s="0" t="s">
        <v>503</v>
      </c>
      <c r="Q509" s="0" t="s">
        <v>4283</v>
      </c>
    </row>
    <row r="510" customFormat="false" ht="12.75" hidden="false" customHeight="false" outlineLevel="0" collapsed="false">
      <c r="A510" s="0" t="s">
        <v>4284</v>
      </c>
      <c r="B510" s="0" t="s">
        <v>4285</v>
      </c>
      <c r="C510" s="0" t="s">
        <v>4286</v>
      </c>
      <c r="D510" s="0" t="s">
        <v>4287</v>
      </c>
      <c r="E510" s="0" t="s">
        <v>4288</v>
      </c>
      <c r="F510" s="0" t="s">
        <v>4289</v>
      </c>
      <c r="G510" s="0" t="s">
        <v>511</v>
      </c>
      <c r="H510" s="0" t="s">
        <v>512</v>
      </c>
      <c r="I510" s="0" t="s">
        <v>4290</v>
      </c>
      <c r="K510" s="0" t="n">
        <v>989</v>
      </c>
      <c r="L510" s="0" t="n">
        <v>6.26</v>
      </c>
      <c r="M510" s="0" t="n">
        <v>114380.56</v>
      </c>
      <c r="N510" s="0" t="s">
        <v>539</v>
      </c>
      <c r="O510" s="0" t="s">
        <v>502</v>
      </c>
      <c r="P510" s="0" t="s">
        <v>514</v>
      </c>
      <c r="Q510" s="0" t="s">
        <v>4291</v>
      </c>
    </row>
    <row r="511" customFormat="false" ht="12.75" hidden="false" customHeight="false" outlineLevel="0" collapsed="false">
      <c r="A511" s="0" t="s">
        <v>4292</v>
      </c>
      <c r="B511" s="0" t="s">
        <v>4293</v>
      </c>
      <c r="C511" s="0" t="s">
        <v>4294</v>
      </c>
      <c r="D511" s="0" t="s">
        <v>4295</v>
      </c>
      <c r="E511" s="0" t="s">
        <v>4296</v>
      </c>
      <c r="F511" s="0" t="s">
        <v>4297</v>
      </c>
      <c r="G511" s="0" t="s">
        <v>498</v>
      </c>
      <c r="H511" s="0" t="s">
        <v>499</v>
      </c>
      <c r="I511" s="0" t="s">
        <v>4298</v>
      </c>
      <c r="K511" s="0" t="n">
        <v>506</v>
      </c>
      <c r="L511" s="0" t="n">
        <v>5.26</v>
      </c>
      <c r="M511" s="0" t="n">
        <v>57322.3</v>
      </c>
      <c r="N511" s="0" t="s">
        <v>539</v>
      </c>
      <c r="O511" s="0" t="s">
        <v>502</v>
      </c>
      <c r="P511" s="0" t="s">
        <v>514</v>
      </c>
      <c r="Q511" s="0" t="s">
        <v>4299</v>
      </c>
    </row>
    <row r="512" customFormat="false" ht="12.75" hidden="false" customHeight="false" outlineLevel="0" collapsed="false">
      <c r="A512" s="0" t="s">
        <v>4300</v>
      </c>
      <c r="B512" s="0" t="s">
        <v>4301</v>
      </c>
      <c r="C512" s="0" t="s">
        <v>4302</v>
      </c>
      <c r="D512" s="0" t="s">
        <v>4303</v>
      </c>
      <c r="E512" s="0" t="s">
        <v>4304</v>
      </c>
      <c r="F512" s="0" t="s">
        <v>4305</v>
      </c>
      <c r="G512" s="0" t="s">
        <v>498</v>
      </c>
      <c r="H512" s="0" t="s">
        <v>499</v>
      </c>
      <c r="I512" s="0" t="s">
        <v>4306</v>
      </c>
      <c r="K512" s="0" t="n">
        <v>140</v>
      </c>
      <c r="L512" s="0" t="n">
        <v>6.43</v>
      </c>
      <c r="M512" s="0" t="n">
        <v>15674.71</v>
      </c>
      <c r="N512" s="0" t="s">
        <v>539</v>
      </c>
      <c r="O512" s="0" t="s">
        <v>502</v>
      </c>
      <c r="P512" s="0" t="s">
        <v>658</v>
      </c>
      <c r="Q512" s="0" t="s">
        <v>659</v>
      </c>
    </row>
    <row r="513" customFormat="false" ht="12.75" hidden="false" customHeight="false" outlineLevel="0" collapsed="false">
      <c r="A513" s="0" t="s">
        <v>4307</v>
      </c>
      <c r="B513" s="0" t="s">
        <v>4308</v>
      </c>
      <c r="C513" s="0" t="s">
        <v>4309</v>
      </c>
      <c r="D513" s="0" t="s">
        <v>4310</v>
      </c>
      <c r="E513" s="0" t="s">
        <v>4311</v>
      </c>
      <c r="F513" s="0" t="s">
        <v>4312</v>
      </c>
      <c r="G513" s="0" t="s">
        <v>511</v>
      </c>
      <c r="H513" s="0" t="s">
        <v>512</v>
      </c>
      <c r="I513" s="0" t="s">
        <v>4313</v>
      </c>
      <c r="K513" s="0" t="n">
        <v>342</v>
      </c>
      <c r="L513" s="0" t="n">
        <v>9.1</v>
      </c>
      <c r="M513" s="0" t="n">
        <v>39848.06</v>
      </c>
      <c r="N513" s="0" t="s">
        <v>501</v>
      </c>
      <c r="O513" s="0" t="s">
        <v>502</v>
      </c>
      <c r="P513" s="0" t="s">
        <v>514</v>
      </c>
      <c r="Q513" s="0" t="s">
        <v>4314</v>
      </c>
    </row>
    <row r="514" customFormat="false" ht="12.75" hidden="false" customHeight="false" outlineLevel="0" collapsed="false">
      <c r="A514" s="0" t="s">
        <v>4315</v>
      </c>
      <c r="B514" s="0" t="s">
        <v>4316</v>
      </c>
      <c r="C514" s="0" t="s">
        <v>4317</v>
      </c>
      <c r="D514" s="0" t="s">
        <v>4318</v>
      </c>
      <c r="E514" s="0" t="s">
        <v>4319</v>
      </c>
      <c r="F514" s="0" t="s">
        <v>4320</v>
      </c>
      <c r="G514" s="0" t="s">
        <v>511</v>
      </c>
      <c r="H514" s="0" t="s">
        <v>512</v>
      </c>
      <c r="I514" s="0" t="s">
        <v>4321</v>
      </c>
      <c r="K514" s="0" t="n">
        <v>347</v>
      </c>
      <c r="L514" s="0" t="n">
        <v>6.9</v>
      </c>
      <c r="M514" s="0" t="n">
        <v>38869.12</v>
      </c>
      <c r="N514" s="0" t="s">
        <v>539</v>
      </c>
      <c r="O514" s="0" t="s">
        <v>502</v>
      </c>
      <c r="P514" s="0" t="s">
        <v>514</v>
      </c>
      <c r="Q514" s="0" t="s">
        <v>4322</v>
      </c>
    </row>
    <row r="515" customFormat="false" ht="12.75" hidden="false" customHeight="false" outlineLevel="0" collapsed="false">
      <c r="A515" s="0" t="s">
        <v>4323</v>
      </c>
      <c r="B515" s="0" t="s">
        <v>4324</v>
      </c>
      <c r="C515" s="0" t="s">
        <v>4325</v>
      </c>
      <c r="D515" s="0" t="s">
        <v>4326</v>
      </c>
      <c r="E515" s="0" t="s">
        <v>4327</v>
      </c>
      <c r="F515" s="0" t="s">
        <v>4328</v>
      </c>
      <c r="G515" s="0" t="s">
        <v>511</v>
      </c>
      <c r="H515" s="0" t="s">
        <v>512</v>
      </c>
      <c r="I515" s="0" t="s">
        <v>4329</v>
      </c>
      <c r="K515" s="0" t="n">
        <v>510</v>
      </c>
      <c r="L515" s="0" t="n">
        <v>9.46</v>
      </c>
      <c r="M515" s="0" t="n">
        <v>58294.69</v>
      </c>
      <c r="N515" s="0" t="s">
        <v>501</v>
      </c>
      <c r="O515" s="0" t="s">
        <v>502</v>
      </c>
      <c r="P515" s="0" t="s">
        <v>503</v>
      </c>
      <c r="Q515" s="0" t="s">
        <v>4330</v>
      </c>
    </row>
    <row r="516" customFormat="false" ht="12.75" hidden="false" customHeight="false" outlineLevel="0" collapsed="false">
      <c r="A516" s="0" t="s">
        <v>4331</v>
      </c>
      <c r="B516" s="0" t="s">
        <v>4332</v>
      </c>
      <c r="C516" s="0" t="s">
        <v>4333</v>
      </c>
      <c r="D516" s="0" t="s">
        <v>4334</v>
      </c>
      <c r="E516" s="0" t="s">
        <v>4335</v>
      </c>
      <c r="F516" s="0" t="s">
        <v>4336</v>
      </c>
      <c r="G516" s="0" t="s">
        <v>511</v>
      </c>
      <c r="H516" s="0" t="s">
        <v>512</v>
      </c>
      <c r="I516" s="0" t="s">
        <v>4337</v>
      </c>
      <c r="K516" s="0" t="n">
        <v>257</v>
      </c>
      <c r="L516" s="0" t="n">
        <v>8.28</v>
      </c>
      <c r="M516" s="0" t="n">
        <v>29872.15</v>
      </c>
      <c r="N516" s="0" t="s">
        <v>539</v>
      </c>
      <c r="O516" s="0" t="s">
        <v>502</v>
      </c>
      <c r="P516" s="0" t="s">
        <v>503</v>
      </c>
      <c r="Q516" s="0" t="s">
        <v>659</v>
      </c>
    </row>
    <row r="517" customFormat="false" ht="12.75" hidden="false" customHeight="false" outlineLevel="0" collapsed="false">
      <c r="A517" s="0" t="s">
        <v>4338</v>
      </c>
      <c r="B517" s="0" t="s">
        <v>4339</v>
      </c>
      <c r="C517" s="0" t="s">
        <v>4340</v>
      </c>
      <c r="D517" s="0" t="s">
        <v>4341</v>
      </c>
      <c r="E517" s="0" t="s">
        <v>4342</v>
      </c>
      <c r="F517" s="0" t="s">
        <v>4343</v>
      </c>
      <c r="G517" s="0" t="s">
        <v>511</v>
      </c>
      <c r="H517" s="0" t="s">
        <v>512</v>
      </c>
      <c r="I517" s="0" t="s">
        <v>4344</v>
      </c>
      <c r="K517" s="0" t="n">
        <v>236</v>
      </c>
      <c r="L517" s="0" t="n">
        <v>8.52</v>
      </c>
      <c r="M517" s="0" t="n">
        <v>28340.3</v>
      </c>
      <c r="N517" s="0" t="s">
        <v>539</v>
      </c>
      <c r="O517" s="0" t="s">
        <v>502</v>
      </c>
      <c r="P517" s="0" t="s">
        <v>548</v>
      </c>
      <c r="Q517" s="0" t="s">
        <v>659</v>
      </c>
    </row>
    <row r="518" customFormat="false" ht="12.75" hidden="false" customHeight="false" outlineLevel="0" collapsed="false">
      <c r="A518" s="0" t="s">
        <v>4345</v>
      </c>
      <c r="B518" s="0" t="s">
        <v>4346</v>
      </c>
      <c r="C518" s="0" t="s">
        <v>4347</v>
      </c>
      <c r="D518" s="0" t="s">
        <v>4348</v>
      </c>
      <c r="E518" s="0" t="s">
        <v>4349</v>
      </c>
      <c r="F518" s="0" t="s">
        <v>4350</v>
      </c>
      <c r="G518" s="0" t="s">
        <v>498</v>
      </c>
      <c r="H518" s="0" t="s">
        <v>499</v>
      </c>
      <c r="I518" s="0" t="s">
        <v>4351</v>
      </c>
      <c r="K518" s="0" t="n">
        <v>236</v>
      </c>
      <c r="L518" s="0" t="n">
        <v>8.83</v>
      </c>
      <c r="M518" s="0" t="n">
        <v>27243.36</v>
      </c>
      <c r="N518" s="0" t="s">
        <v>539</v>
      </c>
      <c r="O518" s="0" t="s">
        <v>502</v>
      </c>
      <c r="P518" s="0" t="s">
        <v>514</v>
      </c>
      <c r="Q518" s="0" t="s">
        <v>4352</v>
      </c>
    </row>
    <row r="519" customFormat="false" ht="12.75" hidden="false" customHeight="false" outlineLevel="0" collapsed="false">
      <c r="A519" s="0" t="s">
        <v>4353</v>
      </c>
      <c r="B519" s="0" t="s">
        <v>4354</v>
      </c>
      <c r="C519" s="0" t="s">
        <v>4355</v>
      </c>
      <c r="D519" s="0" t="s">
        <v>4356</v>
      </c>
      <c r="E519" s="0" t="s">
        <v>4357</v>
      </c>
      <c r="F519" s="0" t="s">
        <v>4358</v>
      </c>
      <c r="G519" s="0" t="s">
        <v>498</v>
      </c>
      <c r="H519" s="0" t="s">
        <v>512</v>
      </c>
      <c r="I519" s="0" t="s">
        <v>4359</v>
      </c>
      <c r="K519" s="0" t="n">
        <v>474</v>
      </c>
      <c r="L519" s="0" t="n">
        <v>6.21</v>
      </c>
      <c r="M519" s="0" t="n">
        <v>52629.94</v>
      </c>
      <c r="N519" s="0" t="s">
        <v>501</v>
      </c>
      <c r="O519" s="0" t="s">
        <v>502</v>
      </c>
      <c r="P519" s="0" t="s">
        <v>503</v>
      </c>
      <c r="Q519" s="0" t="s">
        <v>4360</v>
      </c>
    </row>
    <row r="520" customFormat="false" ht="12.75" hidden="false" customHeight="false" outlineLevel="0" collapsed="false">
      <c r="A520" s="0" t="s">
        <v>4361</v>
      </c>
      <c r="B520" s="0" t="s">
        <v>4362</v>
      </c>
      <c r="C520" s="0" t="s">
        <v>4363</v>
      </c>
      <c r="D520" s="0" t="s">
        <v>4361</v>
      </c>
      <c r="E520" s="0" t="s">
        <v>4364</v>
      </c>
      <c r="F520" s="0" t="s">
        <v>4365</v>
      </c>
      <c r="G520" s="0" t="s">
        <v>498</v>
      </c>
      <c r="H520" s="0" t="s">
        <v>499</v>
      </c>
      <c r="I520" s="0" t="s">
        <v>4366</v>
      </c>
      <c r="K520" s="0" t="n">
        <v>455</v>
      </c>
      <c r="L520" s="0" t="n">
        <v>4.71</v>
      </c>
      <c r="M520" s="0" t="n">
        <v>46788.78</v>
      </c>
      <c r="N520" s="0" t="s">
        <v>539</v>
      </c>
      <c r="O520" s="0" t="s">
        <v>502</v>
      </c>
      <c r="P520" s="0" t="s">
        <v>503</v>
      </c>
      <c r="Q520" s="0" t="s">
        <v>4367</v>
      </c>
    </row>
    <row r="521" customFormat="false" ht="12.75" hidden="false" customHeight="false" outlineLevel="0" collapsed="false">
      <c r="A521" s="0" t="s">
        <v>4368</v>
      </c>
      <c r="B521" s="0" t="s">
        <v>4369</v>
      </c>
      <c r="D521" s="0" t="s">
        <v>4368</v>
      </c>
      <c r="E521" s="0" t="s">
        <v>4370</v>
      </c>
      <c r="F521" s="0" t="s">
        <v>4371</v>
      </c>
      <c r="G521" s="0" t="s">
        <v>498</v>
      </c>
      <c r="H521" s="0" t="s">
        <v>512</v>
      </c>
      <c r="I521" s="0" t="s">
        <v>4372</v>
      </c>
      <c r="K521" s="0" t="n">
        <v>848</v>
      </c>
      <c r="L521" s="0" t="n">
        <v>5.87</v>
      </c>
      <c r="M521" s="0" t="n">
        <v>96362.12</v>
      </c>
      <c r="N521" s="0" t="s">
        <v>501</v>
      </c>
      <c r="O521" s="0" t="s">
        <v>502</v>
      </c>
      <c r="P521" s="0" t="s">
        <v>503</v>
      </c>
      <c r="Q521" s="0" t="s">
        <v>4373</v>
      </c>
    </row>
    <row r="522" customFormat="false" ht="12.75" hidden="false" customHeight="false" outlineLevel="0" collapsed="false">
      <c r="A522" s="0" t="s">
        <v>4374</v>
      </c>
      <c r="B522" s="0" t="s">
        <v>4375</v>
      </c>
      <c r="C522" s="0" t="s">
        <v>4376</v>
      </c>
      <c r="D522" s="0" t="s">
        <v>4377</v>
      </c>
      <c r="E522" s="0" t="s">
        <v>4378</v>
      </c>
      <c r="F522" s="0" t="s">
        <v>4379</v>
      </c>
      <c r="G522" s="0" t="s">
        <v>498</v>
      </c>
      <c r="H522" s="0" t="s">
        <v>512</v>
      </c>
      <c r="I522" s="0" t="s">
        <v>4380</v>
      </c>
      <c r="K522" s="0" t="n">
        <v>631</v>
      </c>
      <c r="L522" s="0" t="n">
        <v>5.69</v>
      </c>
      <c r="M522" s="0" t="n">
        <v>69487.93</v>
      </c>
      <c r="N522" s="0" t="s">
        <v>539</v>
      </c>
      <c r="O522" s="0" t="s">
        <v>502</v>
      </c>
      <c r="P522" s="0" t="s">
        <v>514</v>
      </c>
      <c r="Q522" s="0" t="s">
        <v>4381</v>
      </c>
    </row>
    <row r="523" customFormat="false" ht="12.75" hidden="false" customHeight="false" outlineLevel="0" collapsed="false">
      <c r="A523" s="0" t="s">
        <v>4382</v>
      </c>
      <c r="B523" s="0" t="s">
        <v>4383</v>
      </c>
      <c r="C523" s="0" t="s">
        <v>4384</v>
      </c>
      <c r="D523" s="0" t="s">
        <v>4385</v>
      </c>
      <c r="E523" s="0" t="s">
        <v>4386</v>
      </c>
      <c r="F523" s="0" t="s">
        <v>4387</v>
      </c>
      <c r="G523" s="0" t="s">
        <v>511</v>
      </c>
      <c r="H523" s="0" t="s">
        <v>512</v>
      </c>
      <c r="I523" s="0" t="s">
        <v>4388</v>
      </c>
      <c r="K523" s="0" t="n">
        <v>81</v>
      </c>
      <c r="L523" s="0" t="n">
        <v>5.14</v>
      </c>
      <c r="M523" s="0" t="n">
        <v>8697</v>
      </c>
      <c r="N523" s="0" t="s">
        <v>539</v>
      </c>
      <c r="O523" s="0" t="s">
        <v>502</v>
      </c>
      <c r="P523" s="0" t="s">
        <v>658</v>
      </c>
      <c r="Q523" s="0" t="s">
        <v>659</v>
      </c>
    </row>
    <row r="524" customFormat="false" ht="12.75" hidden="false" customHeight="false" outlineLevel="0" collapsed="false">
      <c r="A524" s="0" t="s">
        <v>4389</v>
      </c>
      <c r="B524" s="0" t="s">
        <v>4390</v>
      </c>
      <c r="C524" s="0" t="s">
        <v>4391</v>
      </c>
      <c r="D524" s="0" t="s">
        <v>4392</v>
      </c>
      <c r="E524" s="0" t="s">
        <v>4393</v>
      </c>
      <c r="F524" s="0" t="s">
        <v>4394</v>
      </c>
      <c r="G524" s="0" t="s">
        <v>511</v>
      </c>
      <c r="H524" s="0" t="s">
        <v>512</v>
      </c>
      <c r="I524" s="0" t="s">
        <v>4395</v>
      </c>
      <c r="K524" s="0" t="n">
        <v>80</v>
      </c>
      <c r="L524" s="0" t="n">
        <v>3.85</v>
      </c>
      <c r="M524" s="0" t="n">
        <v>8634.56</v>
      </c>
      <c r="N524" s="0" t="s">
        <v>501</v>
      </c>
      <c r="O524" s="0" t="s">
        <v>502</v>
      </c>
      <c r="P524" s="0" t="s">
        <v>658</v>
      </c>
      <c r="Q524" s="0" t="s">
        <v>4396</v>
      </c>
    </row>
    <row r="525" customFormat="false" ht="12.75" hidden="false" customHeight="false" outlineLevel="0" collapsed="false">
      <c r="A525" s="0" t="s">
        <v>4397</v>
      </c>
      <c r="B525" s="0" t="s">
        <v>4398</v>
      </c>
      <c r="C525" s="0" t="s">
        <v>4399</v>
      </c>
      <c r="D525" s="0" t="s">
        <v>4400</v>
      </c>
      <c r="E525" s="0" t="s">
        <v>4401</v>
      </c>
      <c r="F525" s="0" t="s">
        <v>4402</v>
      </c>
      <c r="G525" s="0" t="s">
        <v>498</v>
      </c>
      <c r="H525" s="0" t="s">
        <v>512</v>
      </c>
      <c r="I525" s="0" t="s">
        <v>4403</v>
      </c>
      <c r="K525" s="0" t="n">
        <v>414</v>
      </c>
      <c r="L525" s="0" t="n">
        <v>5.51</v>
      </c>
      <c r="M525" s="0" t="n">
        <v>43368.9</v>
      </c>
      <c r="N525" s="0" t="s">
        <v>501</v>
      </c>
      <c r="O525" s="0" t="s">
        <v>502</v>
      </c>
      <c r="P525" s="0" t="s">
        <v>658</v>
      </c>
      <c r="Q525" s="0" t="s">
        <v>4404</v>
      </c>
    </row>
    <row r="526" customFormat="false" ht="12.75" hidden="false" customHeight="false" outlineLevel="0" collapsed="false">
      <c r="A526" s="0" t="s">
        <v>4405</v>
      </c>
      <c r="B526" s="0" t="s">
        <v>4406</v>
      </c>
      <c r="C526" s="0" t="s">
        <v>4407</v>
      </c>
      <c r="D526" s="0" t="s">
        <v>4408</v>
      </c>
      <c r="E526" s="0" t="s">
        <v>4409</v>
      </c>
      <c r="F526" s="0" t="s">
        <v>4410</v>
      </c>
      <c r="G526" s="0" t="s">
        <v>498</v>
      </c>
      <c r="H526" s="0" t="s">
        <v>512</v>
      </c>
      <c r="I526" s="0" t="s">
        <v>4411</v>
      </c>
      <c r="K526" s="0" t="n">
        <v>668</v>
      </c>
      <c r="L526" s="0" t="n">
        <v>5.72</v>
      </c>
      <c r="M526" s="0" t="n">
        <v>72987.66</v>
      </c>
      <c r="N526" s="0" t="s">
        <v>501</v>
      </c>
      <c r="O526" s="0" t="s">
        <v>502</v>
      </c>
      <c r="P526" s="0" t="s">
        <v>658</v>
      </c>
      <c r="Q526" s="0" t="s">
        <v>4412</v>
      </c>
    </row>
    <row r="527" customFormat="false" ht="12.75" hidden="false" customHeight="false" outlineLevel="0" collapsed="false">
      <c r="A527" s="0" t="s">
        <v>4413</v>
      </c>
      <c r="B527" s="0" t="s">
        <v>4414</v>
      </c>
      <c r="C527" s="0" t="s">
        <v>4415</v>
      </c>
      <c r="D527" s="0" t="s">
        <v>4416</v>
      </c>
      <c r="E527" s="0" t="s">
        <v>4417</v>
      </c>
      <c r="F527" s="0" t="s">
        <v>4418</v>
      </c>
      <c r="G527" s="0" t="s">
        <v>511</v>
      </c>
      <c r="H527" s="0" t="s">
        <v>512</v>
      </c>
      <c r="I527" s="0" t="s">
        <v>4419</v>
      </c>
      <c r="K527" s="0" t="n">
        <v>456</v>
      </c>
      <c r="L527" s="0" t="n">
        <v>5.57</v>
      </c>
      <c r="M527" s="0" t="n">
        <v>50873.82</v>
      </c>
      <c r="N527" s="0" t="s">
        <v>539</v>
      </c>
      <c r="O527" s="0" t="s">
        <v>502</v>
      </c>
      <c r="P527" s="0" t="s">
        <v>658</v>
      </c>
      <c r="Q527" s="0" t="s">
        <v>4420</v>
      </c>
    </row>
    <row r="528" customFormat="false" ht="12.75" hidden="false" customHeight="false" outlineLevel="0" collapsed="false">
      <c r="A528" s="0" t="s">
        <v>4421</v>
      </c>
      <c r="B528" s="0" t="s">
        <v>4422</v>
      </c>
      <c r="C528" s="0" t="s">
        <v>4423</v>
      </c>
      <c r="D528" s="0" t="s">
        <v>4421</v>
      </c>
      <c r="E528" s="0" t="s">
        <v>4424</v>
      </c>
      <c r="F528" s="0" t="s">
        <v>4425</v>
      </c>
      <c r="G528" s="0" t="s">
        <v>498</v>
      </c>
      <c r="H528" s="0" t="s">
        <v>499</v>
      </c>
      <c r="I528" s="0" t="s">
        <v>4426</v>
      </c>
      <c r="K528" s="0" t="n">
        <v>386</v>
      </c>
      <c r="L528" s="0" t="n">
        <v>6.61</v>
      </c>
      <c r="M528" s="0" t="n">
        <v>41815.37</v>
      </c>
      <c r="N528" s="0" t="s">
        <v>539</v>
      </c>
      <c r="O528" s="0" t="s">
        <v>502</v>
      </c>
      <c r="P528" s="0" t="s">
        <v>503</v>
      </c>
      <c r="Q528" s="0" t="s">
        <v>4427</v>
      </c>
    </row>
    <row r="529" customFormat="false" ht="12.75" hidden="false" customHeight="false" outlineLevel="0" collapsed="false">
      <c r="A529" s="0" t="s">
        <v>4428</v>
      </c>
      <c r="B529" s="0" t="s">
        <v>4429</v>
      </c>
      <c r="C529" s="0" t="s">
        <v>4430</v>
      </c>
      <c r="D529" s="0" t="s">
        <v>4431</v>
      </c>
      <c r="E529" s="0" t="s">
        <v>4432</v>
      </c>
      <c r="F529" s="0" t="s">
        <v>4433</v>
      </c>
      <c r="G529" s="0" t="s">
        <v>511</v>
      </c>
      <c r="H529" s="0" t="s">
        <v>512</v>
      </c>
      <c r="I529" s="0" t="s">
        <v>4434</v>
      </c>
      <c r="K529" s="0" t="n">
        <v>352</v>
      </c>
      <c r="L529" s="0" t="n">
        <v>9.43</v>
      </c>
      <c r="M529" s="0" t="n">
        <v>39732.22</v>
      </c>
      <c r="N529" s="0" t="s">
        <v>539</v>
      </c>
      <c r="O529" s="0" t="s">
        <v>502</v>
      </c>
      <c r="P529" s="0" t="s">
        <v>514</v>
      </c>
      <c r="Q529" s="0" t="s">
        <v>4435</v>
      </c>
    </row>
    <row r="530" customFormat="false" ht="12.75" hidden="false" customHeight="false" outlineLevel="0" collapsed="false">
      <c r="A530" s="0" t="s">
        <v>4436</v>
      </c>
      <c r="B530" s="0" t="s">
        <v>4437</v>
      </c>
      <c r="C530" s="0" t="s">
        <v>4438</v>
      </c>
      <c r="D530" s="0" t="s">
        <v>4439</v>
      </c>
      <c r="E530" s="0" t="s">
        <v>4440</v>
      </c>
      <c r="F530" s="0" t="s">
        <v>4441</v>
      </c>
      <c r="G530" s="0" t="s">
        <v>511</v>
      </c>
      <c r="H530" s="0" t="s">
        <v>512</v>
      </c>
      <c r="I530" s="0" t="s">
        <v>4442</v>
      </c>
      <c r="K530" s="0" t="n">
        <v>512</v>
      </c>
      <c r="L530" s="0" t="n">
        <v>5.48</v>
      </c>
      <c r="M530" s="0" t="n">
        <v>58823.87</v>
      </c>
      <c r="N530" s="0" t="s">
        <v>539</v>
      </c>
      <c r="O530" s="0" t="s">
        <v>502</v>
      </c>
      <c r="P530" s="0" t="s">
        <v>503</v>
      </c>
      <c r="Q530" s="0" t="s">
        <v>4443</v>
      </c>
    </row>
    <row r="531" customFormat="false" ht="12.75" hidden="false" customHeight="false" outlineLevel="0" collapsed="false">
      <c r="A531" s="0" t="s">
        <v>4444</v>
      </c>
      <c r="B531" s="0" t="s">
        <v>4445</v>
      </c>
      <c r="C531" s="0" t="s">
        <v>4446</v>
      </c>
      <c r="D531" s="0" t="s">
        <v>4447</v>
      </c>
      <c r="E531" s="0" t="s">
        <v>4448</v>
      </c>
      <c r="F531" s="0" t="s">
        <v>4449</v>
      </c>
      <c r="G531" s="0" t="s">
        <v>511</v>
      </c>
      <c r="H531" s="0" t="s">
        <v>512</v>
      </c>
      <c r="I531" s="0" t="s">
        <v>4450</v>
      </c>
      <c r="K531" s="0" t="n">
        <v>472</v>
      </c>
      <c r="L531" s="0" t="n">
        <v>5.14</v>
      </c>
      <c r="M531" s="0" t="n">
        <v>51826.12</v>
      </c>
      <c r="N531" s="0" t="s">
        <v>539</v>
      </c>
      <c r="O531" s="0" t="s">
        <v>502</v>
      </c>
      <c r="P531" s="0" t="s">
        <v>658</v>
      </c>
      <c r="Q531" s="0" t="s">
        <v>4451</v>
      </c>
    </row>
    <row r="532" customFormat="false" ht="12.75" hidden="false" customHeight="false" outlineLevel="0" collapsed="false">
      <c r="A532" s="0" t="s">
        <v>4452</v>
      </c>
      <c r="B532" s="0" t="s">
        <v>4453</v>
      </c>
      <c r="C532" s="0" t="s">
        <v>4454</v>
      </c>
      <c r="D532" s="0" t="s">
        <v>4452</v>
      </c>
      <c r="E532" s="0" t="s">
        <v>4455</v>
      </c>
      <c r="F532" s="0" t="s">
        <v>4456</v>
      </c>
      <c r="G532" s="0" t="s">
        <v>498</v>
      </c>
      <c r="H532" s="0" t="s">
        <v>499</v>
      </c>
      <c r="I532" s="0" t="s">
        <v>4457</v>
      </c>
      <c r="K532" s="0" t="n">
        <v>332</v>
      </c>
      <c r="L532" s="0" t="n">
        <v>5.38</v>
      </c>
      <c r="M532" s="0" t="n">
        <v>37186.68</v>
      </c>
      <c r="N532" s="0" t="s">
        <v>539</v>
      </c>
      <c r="O532" s="0" t="s">
        <v>502</v>
      </c>
      <c r="P532" s="0" t="s">
        <v>514</v>
      </c>
      <c r="Q532" s="0" t="s">
        <v>3224</v>
      </c>
    </row>
    <row r="533" customFormat="false" ht="12.75" hidden="false" customHeight="false" outlineLevel="0" collapsed="false">
      <c r="A533" s="0" t="s">
        <v>4458</v>
      </c>
      <c r="B533" s="0" t="s">
        <v>4459</v>
      </c>
      <c r="C533" s="0" t="s">
        <v>4460</v>
      </c>
      <c r="D533" s="0" t="s">
        <v>4458</v>
      </c>
      <c r="E533" s="0" t="s">
        <v>4461</v>
      </c>
      <c r="F533" s="0" t="s">
        <v>4462</v>
      </c>
      <c r="G533" s="0" t="s">
        <v>498</v>
      </c>
      <c r="H533" s="0" t="s">
        <v>512</v>
      </c>
      <c r="I533" s="0" t="s">
        <v>4463</v>
      </c>
      <c r="K533" s="0" t="n">
        <v>469</v>
      </c>
      <c r="L533" s="0" t="n">
        <v>4.67</v>
      </c>
      <c r="M533" s="0" t="n">
        <v>51436.83</v>
      </c>
      <c r="N533" s="0" t="s">
        <v>539</v>
      </c>
      <c r="O533" s="0" t="s">
        <v>502</v>
      </c>
      <c r="P533" s="0" t="s">
        <v>658</v>
      </c>
      <c r="Q533" s="0" t="s">
        <v>4464</v>
      </c>
    </row>
    <row r="534" customFormat="false" ht="12.75" hidden="false" customHeight="false" outlineLevel="0" collapsed="false">
      <c r="A534" s="0" t="s">
        <v>4465</v>
      </c>
      <c r="B534" s="0" t="s">
        <v>4466</v>
      </c>
      <c r="C534" s="0" t="s">
        <v>4467</v>
      </c>
      <c r="D534" s="0" t="s">
        <v>4468</v>
      </c>
      <c r="E534" s="0" t="s">
        <v>4469</v>
      </c>
      <c r="F534" s="0" t="s">
        <v>4470</v>
      </c>
      <c r="G534" s="0" t="s">
        <v>498</v>
      </c>
      <c r="H534" s="0" t="s">
        <v>512</v>
      </c>
      <c r="I534" s="0" t="s">
        <v>4471</v>
      </c>
      <c r="K534" s="0" t="n">
        <v>244</v>
      </c>
      <c r="L534" s="0" t="n">
        <v>7.81</v>
      </c>
      <c r="M534" s="0" t="n">
        <v>26617.89</v>
      </c>
      <c r="N534" s="0" t="s">
        <v>501</v>
      </c>
      <c r="O534" s="0" t="s">
        <v>502</v>
      </c>
      <c r="P534" s="0" t="s">
        <v>514</v>
      </c>
      <c r="Q534" s="0" t="s">
        <v>4472</v>
      </c>
    </row>
    <row r="535" customFormat="false" ht="12.75" hidden="false" customHeight="false" outlineLevel="0" collapsed="false">
      <c r="A535" s="0" t="s">
        <v>4473</v>
      </c>
      <c r="B535" s="0" t="s">
        <v>4474</v>
      </c>
      <c r="C535" s="0" t="s">
        <v>4475</v>
      </c>
      <c r="D535" s="0" t="s">
        <v>4476</v>
      </c>
      <c r="E535" s="0" t="s">
        <v>4477</v>
      </c>
      <c r="F535" s="0" t="s">
        <v>4478</v>
      </c>
      <c r="G535" s="0" t="s">
        <v>511</v>
      </c>
      <c r="H535" s="0" t="s">
        <v>512</v>
      </c>
      <c r="I535" s="0" t="s">
        <v>4479</v>
      </c>
      <c r="K535" s="0" t="n">
        <v>158</v>
      </c>
      <c r="L535" s="0" t="n">
        <v>5.66</v>
      </c>
      <c r="M535" s="0" t="n">
        <v>17206.82</v>
      </c>
      <c r="N535" s="0" t="s">
        <v>539</v>
      </c>
      <c r="O535" s="0" t="s">
        <v>502</v>
      </c>
      <c r="P535" s="0" t="s">
        <v>514</v>
      </c>
      <c r="Q535" s="0" t="s">
        <v>4480</v>
      </c>
    </row>
    <row r="536" customFormat="false" ht="12.75" hidden="false" customHeight="false" outlineLevel="0" collapsed="false">
      <c r="A536" s="0" t="s">
        <v>4481</v>
      </c>
      <c r="B536" s="0" t="s">
        <v>4482</v>
      </c>
      <c r="C536" s="0" t="s">
        <v>4483</v>
      </c>
      <c r="D536" s="0" t="s">
        <v>4484</v>
      </c>
      <c r="E536" s="0" t="s">
        <v>4485</v>
      </c>
      <c r="F536" s="0" t="s">
        <v>4486</v>
      </c>
      <c r="G536" s="0" t="s">
        <v>498</v>
      </c>
      <c r="H536" s="0" t="s">
        <v>512</v>
      </c>
      <c r="I536" s="0" t="s">
        <v>4487</v>
      </c>
      <c r="K536" s="0" t="n">
        <v>65</v>
      </c>
      <c r="L536" s="0" t="n">
        <v>8.19</v>
      </c>
      <c r="M536" s="0" t="n">
        <v>7059.37</v>
      </c>
      <c r="N536" s="0" t="s">
        <v>539</v>
      </c>
      <c r="O536" s="0" t="s">
        <v>502</v>
      </c>
      <c r="P536" s="0" t="s">
        <v>658</v>
      </c>
      <c r="Q536" s="0" t="s">
        <v>659</v>
      </c>
    </row>
    <row r="537" customFormat="false" ht="12.75" hidden="false" customHeight="false" outlineLevel="0" collapsed="false">
      <c r="A537" s="0" t="s">
        <v>4488</v>
      </c>
      <c r="B537" s="0" t="s">
        <v>4489</v>
      </c>
      <c r="C537" s="0" t="s">
        <v>4490</v>
      </c>
      <c r="D537" s="0" t="s">
        <v>4491</v>
      </c>
      <c r="E537" s="0" t="s">
        <v>4492</v>
      </c>
      <c r="F537" s="0" t="s">
        <v>4493</v>
      </c>
      <c r="G537" s="0" t="s">
        <v>498</v>
      </c>
      <c r="H537" s="0" t="s">
        <v>499</v>
      </c>
      <c r="I537" s="0" t="s">
        <v>4494</v>
      </c>
      <c r="K537" s="0" t="n">
        <v>207</v>
      </c>
      <c r="L537" s="0" t="n">
        <v>8.67</v>
      </c>
      <c r="M537" s="0" t="n">
        <v>22569</v>
      </c>
      <c r="N537" s="0" t="s">
        <v>539</v>
      </c>
      <c r="O537" s="0" t="s">
        <v>502</v>
      </c>
      <c r="P537" s="0" t="s">
        <v>503</v>
      </c>
      <c r="Q537" s="0" t="s">
        <v>4495</v>
      </c>
    </row>
    <row r="538" customFormat="false" ht="12.75" hidden="false" customHeight="false" outlineLevel="0" collapsed="false">
      <c r="A538" s="0" t="s">
        <v>4496</v>
      </c>
      <c r="B538" s="0" t="s">
        <v>4497</v>
      </c>
      <c r="C538" s="0" t="s">
        <v>4498</v>
      </c>
      <c r="D538" s="0" t="s">
        <v>4496</v>
      </c>
      <c r="E538" s="0" t="s">
        <v>4499</v>
      </c>
      <c r="F538" s="0" t="s">
        <v>4500</v>
      </c>
      <c r="G538" s="0" t="s">
        <v>498</v>
      </c>
      <c r="H538" s="0" t="s">
        <v>499</v>
      </c>
      <c r="I538" s="0" t="s">
        <v>694</v>
      </c>
      <c r="K538" s="0" t="n">
        <v>333</v>
      </c>
      <c r="L538" s="0" t="n">
        <v>8.96</v>
      </c>
      <c r="M538" s="0" t="n">
        <v>37843.62</v>
      </c>
      <c r="N538" s="0" t="s">
        <v>501</v>
      </c>
      <c r="O538" s="0" t="s">
        <v>502</v>
      </c>
      <c r="P538" s="0" t="s">
        <v>503</v>
      </c>
      <c r="Q538" s="0" t="s">
        <v>4501</v>
      </c>
    </row>
    <row r="539" customFormat="false" ht="12.75" hidden="false" customHeight="false" outlineLevel="0" collapsed="false">
      <c r="A539" s="0" t="s">
        <v>4502</v>
      </c>
      <c r="B539" s="0" t="s">
        <v>4503</v>
      </c>
      <c r="C539" s="0" t="s">
        <v>4504</v>
      </c>
      <c r="D539" s="0" t="s">
        <v>4505</v>
      </c>
      <c r="E539" s="0" t="s">
        <v>4506</v>
      </c>
      <c r="F539" s="0" t="s">
        <v>4507</v>
      </c>
      <c r="G539" s="0" t="s">
        <v>498</v>
      </c>
      <c r="H539" s="0" t="s">
        <v>512</v>
      </c>
      <c r="I539" s="0" t="s">
        <v>4508</v>
      </c>
      <c r="K539" s="0" t="n">
        <v>586</v>
      </c>
      <c r="L539" s="0" t="n">
        <v>6.54</v>
      </c>
      <c r="M539" s="0" t="n">
        <v>63344</v>
      </c>
      <c r="N539" s="0" t="s">
        <v>501</v>
      </c>
      <c r="O539" s="0" t="s">
        <v>502</v>
      </c>
      <c r="P539" s="0" t="s">
        <v>514</v>
      </c>
      <c r="Q539" s="0" t="s">
        <v>4509</v>
      </c>
    </row>
    <row r="540" customFormat="false" ht="12.75" hidden="false" customHeight="false" outlineLevel="0" collapsed="false">
      <c r="A540" s="0" t="s">
        <v>4510</v>
      </c>
      <c r="B540" s="0" t="s">
        <v>4511</v>
      </c>
      <c r="C540" s="0" t="s">
        <v>4512</v>
      </c>
      <c r="D540" s="0" t="s">
        <v>4513</v>
      </c>
      <c r="E540" s="0" t="s">
        <v>4514</v>
      </c>
      <c r="F540" s="0" t="s">
        <v>4515</v>
      </c>
      <c r="G540" s="0" t="s">
        <v>511</v>
      </c>
      <c r="H540" s="0" t="s">
        <v>512</v>
      </c>
      <c r="I540" s="0" t="s">
        <v>4516</v>
      </c>
      <c r="K540" s="0" t="n">
        <v>302</v>
      </c>
      <c r="L540" s="0" t="n">
        <v>8.19</v>
      </c>
      <c r="M540" s="0" t="n">
        <v>32606.8</v>
      </c>
      <c r="N540" s="0" t="s">
        <v>539</v>
      </c>
      <c r="O540" s="0" t="s">
        <v>502</v>
      </c>
      <c r="P540" s="0" t="s">
        <v>658</v>
      </c>
      <c r="Q540" s="0" t="s">
        <v>4517</v>
      </c>
    </row>
    <row r="541" customFormat="false" ht="12.75" hidden="false" customHeight="false" outlineLevel="0" collapsed="false">
      <c r="A541" s="0" t="s">
        <v>4518</v>
      </c>
      <c r="B541" s="0" t="s">
        <v>4519</v>
      </c>
      <c r="C541" s="0" t="s">
        <v>4520</v>
      </c>
      <c r="D541" s="0" t="s">
        <v>4521</v>
      </c>
      <c r="E541" s="0" t="s">
        <v>4522</v>
      </c>
      <c r="F541" s="0" t="s">
        <v>4523</v>
      </c>
      <c r="G541" s="0" t="s">
        <v>498</v>
      </c>
      <c r="H541" s="0" t="s">
        <v>512</v>
      </c>
      <c r="I541" s="0" t="s">
        <v>4524</v>
      </c>
      <c r="K541" s="0" t="n">
        <v>343</v>
      </c>
      <c r="L541" s="0" t="n">
        <v>6.86</v>
      </c>
      <c r="M541" s="0" t="n">
        <v>37945.91</v>
      </c>
      <c r="N541" s="0" t="s">
        <v>539</v>
      </c>
      <c r="O541" s="0" t="s">
        <v>502</v>
      </c>
      <c r="P541" s="0" t="s">
        <v>503</v>
      </c>
      <c r="Q541" s="0" t="s">
        <v>4525</v>
      </c>
    </row>
    <row r="542" customFormat="false" ht="12.75" hidden="false" customHeight="false" outlineLevel="0" collapsed="false">
      <c r="A542" s="0" t="s">
        <v>4526</v>
      </c>
      <c r="B542" s="0" t="s">
        <v>4527</v>
      </c>
      <c r="C542" s="0" t="s">
        <v>4528</v>
      </c>
      <c r="D542" s="0" t="s">
        <v>4529</v>
      </c>
      <c r="E542" s="0" t="s">
        <v>4530</v>
      </c>
      <c r="F542" s="0" t="s">
        <v>4531</v>
      </c>
      <c r="G542" s="0" t="s">
        <v>498</v>
      </c>
      <c r="H542" s="0" t="s">
        <v>499</v>
      </c>
      <c r="I542" s="0" t="s">
        <v>4532</v>
      </c>
      <c r="K542" s="0" t="n">
        <v>579</v>
      </c>
      <c r="L542" s="0" t="n">
        <v>6.21</v>
      </c>
      <c r="M542" s="0" t="n">
        <v>65787.62</v>
      </c>
      <c r="N542" s="0" t="s">
        <v>501</v>
      </c>
      <c r="O542" s="0" t="s">
        <v>502</v>
      </c>
      <c r="P542" s="0" t="s">
        <v>514</v>
      </c>
      <c r="Q542" s="0" t="s">
        <v>4533</v>
      </c>
    </row>
    <row r="543" customFormat="false" ht="12.75" hidden="false" customHeight="false" outlineLevel="0" collapsed="false">
      <c r="A543" s="0" t="s">
        <v>4534</v>
      </c>
      <c r="B543" s="0" t="s">
        <v>4535</v>
      </c>
      <c r="C543" s="0" t="s">
        <v>4536</v>
      </c>
      <c r="D543" s="0" t="s">
        <v>4534</v>
      </c>
      <c r="E543" s="0" t="s">
        <v>4537</v>
      </c>
      <c r="F543" s="0" t="s">
        <v>4538</v>
      </c>
      <c r="G543" s="0" t="s">
        <v>498</v>
      </c>
      <c r="H543" s="0" t="s">
        <v>499</v>
      </c>
      <c r="I543" s="0" t="s">
        <v>4539</v>
      </c>
      <c r="K543" s="0" t="n">
        <v>433</v>
      </c>
      <c r="L543" s="0" t="n">
        <v>8.85</v>
      </c>
      <c r="M543" s="0" t="n">
        <v>49208.6</v>
      </c>
      <c r="N543" s="0" t="s">
        <v>539</v>
      </c>
      <c r="O543" s="0" t="s">
        <v>502</v>
      </c>
      <c r="P543" s="0" t="s">
        <v>503</v>
      </c>
      <c r="Q543" s="0" t="s">
        <v>4540</v>
      </c>
    </row>
    <row r="544" customFormat="false" ht="12.75" hidden="false" customHeight="false" outlineLevel="0" collapsed="false">
      <c r="A544" s="0" t="s">
        <v>4541</v>
      </c>
      <c r="B544" s="0" t="s">
        <v>4542</v>
      </c>
      <c r="C544" s="0" t="s">
        <v>4543</v>
      </c>
      <c r="D544" s="0" t="s">
        <v>4544</v>
      </c>
      <c r="E544" s="0" t="s">
        <v>4545</v>
      </c>
      <c r="F544" s="0" t="s">
        <v>4546</v>
      </c>
      <c r="G544" s="0" t="s">
        <v>511</v>
      </c>
      <c r="H544" s="0" t="s">
        <v>512</v>
      </c>
      <c r="I544" s="0" t="s">
        <v>4547</v>
      </c>
      <c r="K544" s="0" t="n">
        <v>265</v>
      </c>
      <c r="L544" s="0" t="n">
        <v>5.33</v>
      </c>
      <c r="M544" s="0" t="n">
        <v>28567.14</v>
      </c>
      <c r="N544" s="0" t="s">
        <v>501</v>
      </c>
      <c r="O544" s="0" t="s">
        <v>502</v>
      </c>
      <c r="P544" s="0" t="s">
        <v>503</v>
      </c>
      <c r="Q544" s="0" t="s">
        <v>4548</v>
      </c>
    </row>
    <row r="545" customFormat="false" ht="12.75" hidden="false" customHeight="false" outlineLevel="0" collapsed="false">
      <c r="A545" s="0" t="s">
        <v>4549</v>
      </c>
      <c r="B545" s="0" t="s">
        <v>4550</v>
      </c>
      <c r="C545" s="0" t="s">
        <v>4551</v>
      </c>
      <c r="D545" s="0" t="s">
        <v>4552</v>
      </c>
      <c r="E545" s="0" t="s">
        <v>4553</v>
      </c>
      <c r="F545" s="0" t="s">
        <v>4554</v>
      </c>
      <c r="G545" s="0" t="s">
        <v>498</v>
      </c>
      <c r="H545" s="0" t="s">
        <v>499</v>
      </c>
      <c r="I545" s="0" t="s">
        <v>4555</v>
      </c>
      <c r="K545" s="0" t="n">
        <v>397</v>
      </c>
      <c r="L545" s="0" t="n">
        <v>6.2</v>
      </c>
      <c r="M545" s="0" t="n">
        <v>44462.78</v>
      </c>
      <c r="N545" s="0" t="s">
        <v>501</v>
      </c>
      <c r="O545" s="0" t="s">
        <v>502</v>
      </c>
      <c r="P545" s="0" t="s">
        <v>658</v>
      </c>
      <c r="Q545" s="0" t="s">
        <v>3589</v>
      </c>
    </row>
    <row r="546" customFormat="false" ht="12.75" hidden="false" customHeight="false" outlineLevel="0" collapsed="false">
      <c r="A546" s="0" t="s">
        <v>4556</v>
      </c>
      <c r="B546" s="0" t="s">
        <v>4557</v>
      </c>
      <c r="C546" s="0" t="s">
        <v>4558</v>
      </c>
      <c r="D546" s="0" t="s">
        <v>4559</v>
      </c>
      <c r="E546" s="0" t="s">
        <v>4560</v>
      </c>
      <c r="F546" s="0" t="s">
        <v>4561</v>
      </c>
      <c r="G546" s="0" t="s">
        <v>498</v>
      </c>
      <c r="H546" s="0" t="s">
        <v>499</v>
      </c>
      <c r="I546" s="0" t="s">
        <v>4562</v>
      </c>
      <c r="K546" s="0" t="n">
        <v>969</v>
      </c>
      <c r="L546" s="0" t="n">
        <v>6.3</v>
      </c>
      <c r="M546" s="0" t="n">
        <v>108150.35</v>
      </c>
      <c r="N546" s="0" t="s">
        <v>539</v>
      </c>
      <c r="O546" s="0" t="s">
        <v>502</v>
      </c>
      <c r="P546" s="0" t="s">
        <v>514</v>
      </c>
      <c r="Q546" s="0" t="s">
        <v>4563</v>
      </c>
    </row>
    <row r="547" customFormat="false" ht="12.75" hidden="false" customHeight="false" outlineLevel="0" collapsed="false">
      <c r="A547" s="0" t="s">
        <v>4564</v>
      </c>
      <c r="B547" s="0" t="s">
        <v>4565</v>
      </c>
      <c r="D547" s="0" t="s">
        <v>4566</v>
      </c>
      <c r="E547" s="0" t="s">
        <v>4567</v>
      </c>
      <c r="F547" s="0" t="s">
        <v>4568</v>
      </c>
      <c r="G547" s="0" t="s">
        <v>498</v>
      </c>
      <c r="H547" s="0" t="s">
        <v>499</v>
      </c>
      <c r="I547" s="0" t="s">
        <v>4569</v>
      </c>
      <c r="K547" s="0" t="n">
        <v>328</v>
      </c>
      <c r="L547" s="0" t="n">
        <v>9.59</v>
      </c>
      <c r="M547" s="0" t="n">
        <v>37694.06</v>
      </c>
      <c r="N547" s="0" t="s">
        <v>501</v>
      </c>
      <c r="O547" s="0" t="s">
        <v>502</v>
      </c>
      <c r="P547" s="0" t="s">
        <v>514</v>
      </c>
      <c r="Q547" s="0" t="s">
        <v>4570</v>
      </c>
    </row>
    <row r="548" customFormat="false" ht="12.75" hidden="false" customHeight="false" outlineLevel="0" collapsed="false">
      <c r="A548" s="0" t="s">
        <v>4571</v>
      </c>
      <c r="B548" s="0" t="s">
        <v>4572</v>
      </c>
      <c r="C548" s="0" t="s">
        <v>4573</v>
      </c>
      <c r="D548" s="0" t="s">
        <v>4574</v>
      </c>
      <c r="E548" s="0" t="s">
        <v>4575</v>
      </c>
      <c r="F548" s="0" t="s">
        <v>4576</v>
      </c>
      <c r="G548" s="0" t="s">
        <v>498</v>
      </c>
      <c r="H548" s="0" t="s">
        <v>512</v>
      </c>
      <c r="I548" s="0" t="s">
        <v>4577</v>
      </c>
      <c r="K548" s="0" t="n">
        <v>460</v>
      </c>
      <c r="L548" s="0" t="n">
        <v>5.19</v>
      </c>
      <c r="M548" s="0" t="n">
        <v>51258.52</v>
      </c>
      <c r="N548" s="0" t="s">
        <v>501</v>
      </c>
      <c r="O548" s="0" t="s">
        <v>502</v>
      </c>
      <c r="P548" s="0" t="s">
        <v>514</v>
      </c>
      <c r="Q548" s="0" t="s">
        <v>4578</v>
      </c>
    </row>
    <row r="549" customFormat="false" ht="12.75" hidden="false" customHeight="false" outlineLevel="0" collapsed="false">
      <c r="A549" s="0" t="s">
        <v>4579</v>
      </c>
      <c r="B549" s="0" t="s">
        <v>4580</v>
      </c>
      <c r="C549" s="0" t="s">
        <v>4581</v>
      </c>
      <c r="D549" s="0" t="s">
        <v>4582</v>
      </c>
      <c r="E549" s="0" t="s">
        <v>4583</v>
      </c>
      <c r="F549" s="0" t="s">
        <v>4584</v>
      </c>
      <c r="G549" s="0" t="s">
        <v>511</v>
      </c>
      <c r="H549" s="0" t="s">
        <v>512</v>
      </c>
      <c r="I549" s="0" t="s">
        <v>4585</v>
      </c>
      <c r="K549" s="0" t="n">
        <v>918</v>
      </c>
      <c r="L549" s="0" t="n">
        <v>7.52</v>
      </c>
      <c r="M549" s="0" t="n">
        <v>106312.09</v>
      </c>
      <c r="N549" s="0" t="s">
        <v>539</v>
      </c>
      <c r="O549" s="0" t="s">
        <v>502</v>
      </c>
      <c r="P549" s="0" t="s">
        <v>514</v>
      </c>
      <c r="Q549" s="0" t="s">
        <v>4586</v>
      </c>
    </row>
    <row r="550" customFormat="false" ht="12.75" hidden="false" customHeight="false" outlineLevel="0" collapsed="false">
      <c r="A550" s="0" t="s">
        <v>4587</v>
      </c>
      <c r="B550" s="0" t="s">
        <v>4588</v>
      </c>
      <c r="C550" s="0" t="s">
        <v>4589</v>
      </c>
      <c r="D550" s="0" t="s">
        <v>4587</v>
      </c>
      <c r="E550" s="0" t="s">
        <v>4590</v>
      </c>
      <c r="F550" s="0" t="s">
        <v>4591</v>
      </c>
      <c r="G550" s="0" t="s">
        <v>498</v>
      </c>
      <c r="H550" s="0" t="s">
        <v>499</v>
      </c>
      <c r="I550" s="0" t="s">
        <v>4592</v>
      </c>
      <c r="K550" s="0" t="n">
        <v>284</v>
      </c>
      <c r="L550" s="0" t="n">
        <v>9.2</v>
      </c>
      <c r="M550" s="0" t="n">
        <v>33467.45</v>
      </c>
      <c r="N550" s="0" t="s">
        <v>501</v>
      </c>
      <c r="O550" s="0" t="s">
        <v>502</v>
      </c>
      <c r="P550" s="0" t="s">
        <v>503</v>
      </c>
      <c r="Q550" s="0" t="s">
        <v>659</v>
      </c>
    </row>
    <row r="551" customFormat="false" ht="12.75" hidden="false" customHeight="false" outlineLevel="0" collapsed="false">
      <c r="A551" s="0" t="s">
        <v>4593</v>
      </c>
      <c r="B551" s="0" t="s">
        <v>4594</v>
      </c>
      <c r="C551" s="0" t="s">
        <v>4595</v>
      </c>
      <c r="D551" s="0" t="s">
        <v>4596</v>
      </c>
      <c r="E551" s="0" t="s">
        <v>4597</v>
      </c>
      <c r="F551" s="0" t="s">
        <v>4598</v>
      </c>
      <c r="G551" s="0" t="s">
        <v>511</v>
      </c>
      <c r="H551" s="0" t="s">
        <v>512</v>
      </c>
      <c r="I551" s="0" t="s">
        <v>4599</v>
      </c>
      <c r="K551" s="0" t="n">
        <v>283</v>
      </c>
      <c r="L551" s="0" t="n">
        <v>5.86</v>
      </c>
      <c r="M551" s="0" t="n">
        <v>32518.35</v>
      </c>
      <c r="N551" s="0" t="s">
        <v>501</v>
      </c>
      <c r="O551" s="0" t="s">
        <v>502</v>
      </c>
      <c r="P551" s="0" t="s">
        <v>503</v>
      </c>
      <c r="Q551" s="0" t="s">
        <v>4600</v>
      </c>
    </row>
    <row r="552" customFormat="false" ht="12.75" hidden="false" customHeight="false" outlineLevel="0" collapsed="false">
      <c r="A552" s="0" t="s">
        <v>4601</v>
      </c>
      <c r="B552" s="0" t="s">
        <v>4602</v>
      </c>
      <c r="C552" s="0" t="s">
        <v>4603</v>
      </c>
      <c r="D552" s="0" t="s">
        <v>4601</v>
      </c>
      <c r="E552" s="0" t="s">
        <v>4604</v>
      </c>
      <c r="F552" s="0" t="s">
        <v>4605</v>
      </c>
      <c r="G552" s="0" t="s">
        <v>498</v>
      </c>
      <c r="H552" s="0" t="s">
        <v>512</v>
      </c>
      <c r="I552" s="0" t="s">
        <v>4606</v>
      </c>
      <c r="K552" s="0" t="n">
        <v>294</v>
      </c>
      <c r="L552" s="0" t="n">
        <v>5.13</v>
      </c>
      <c r="M552" s="0" t="n">
        <v>32571.39</v>
      </c>
      <c r="N552" s="0" t="s">
        <v>501</v>
      </c>
      <c r="O552" s="0" t="s">
        <v>502</v>
      </c>
      <c r="P552" s="0" t="s">
        <v>503</v>
      </c>
      <c r="Q552" s="0" t="s">
        <v>4607</v>
      </c>
    </row>
    <row r="553" customFormat="false" ht="12.75" hidden="false" customHeight="false" outlineLevel="0" collapsed="false">
      <c r="A553" s="0" t="s">
        <v>4608</v>
      </c>
      <c r="B553" s="0" t="s">
        <v>4609</v>
      </c>
      <c r="C553" s="0" t="s">
        <v>4610</v>
      </c>
      <c r="D553" s="0" t="s">
        <v>4611</v>
      </c>
      <c r="E553" s="0" t="s">
        <v>4612</v>
      </c>
      <c r="F553" s="0" t="s">
        <v>4613</v>
      </c>
      <c r="G553" s="0" t="s">
        <v>511</v>
      </c>
      <c r="H553" s="0" t="s">
        <v>512</v>
      </c>
      <c r="I553" s="0" t="s">
        <v>4614</v>
      </c>
      <c r="K553" s="0" t="n">
        <v>370</v>
      </c>
      <c r="L553" s="0" t="n">
        <v>8.66</v>
      </c>
      <c r="M553" s="0" t="n">
        <v>41903.96</v>
      </c>
      <c r="N553" s="0" t="s">
        <v>501</v>
      </c>
      <c r="O553" s="0" t="s">
        <v>502</v>
      </c>
      <c r="P553" s="0" t="s">
        <v>514</v>
      </c>
      <c r="Q553" s="0" t="s">
        <v>4615</v>
      </c>
    </row>
    <row r="554" customFormat="false" ht="12.75" hidden="false" customHeight="false" outlineLevel="0" collapsed="false">
      <c r="A554" s="0" t="s">
        <v>4616</v>
      </c>
      <c r="B554" s="0" t="s">
        <v>4617</v>
      </c>
      <c r="C554" s="0" t="s">
        <v>4618</v>
      </c>
      <c r="D554" s="0" t="s">
        <v>4619</v>
      </c>
      <c r="E554" s="0" t="s">
        <v>4620</v>
      </c>
      <c r="F554" s="0" t="s">
        <v>4621</v>
      </c>
      <c r="G554" s="0" t="s">
        <v>511</v>
      </c>
      <c r="H554" s="0" t="s">
        <v>512</v>
      </c>
      <c r="I554" s="0" t="s">
        <v>4622</v>
      </c>
      <c r="K554" s="0" t="n">
        <v>598</v>
      </c>
      <c r="L554" s="0" t="n">
        <v>5.71</v>
      </c>
      <c r="M554" s="0" t="n">
        <v>67993.96</v>
      </c>
      <c r="N554" s="0" t="s">
        <v>501</v>
      </c>
      <c r="O554" s="0" t="s">
        <v>502</v>
      </c>
      <c r="P554" s="0" t="s">
        <v>514</v>
      </c>
      <c r="Q554" s="0" t="s">
        <v>4623</v>
      </c>
    </row>
    <row r="555" customFormat="false" ht="12.75" hidden="false" customHeight="false" outlineLevel="0" collapsed="false">
      <c r="A555" s="0" t="s">
        <v>4624</v>
      </c>
      <c r="B555" s="0" t="s">
        <v>4625</v>
      </c>
      <c r="C555" s="0" t="s">
        <v>4626</v>
      </c>
      <c r="D555" s="0" t="s">
        <v>4627</v>
      </c>
      <c r="E555" s="0" t="s">
        <v>4628</v>
      </c>
      <c r="F555" s="0" t="s">
        <v>4629</v>
      </c>
      <c r="G555" s="0" t="s">
        <v>511</v>
      </c>
      <c r="H555" s="0" t="s">
        <v>512</v>
      </c>
      <c r="I555" s="0" t="s">
        <v>4630</v>
      </c>
      <c r="K555" s="0" t="n">
        <v>536</v>
      </c>
      <c r="L555" s="0" t="n">
        <v>5.51</v>
      </c>
      <c r="M555" s="0" t="n">
        <v>59829.19</v>
      </c>
      <c r="N555" s="0" t="s">
        <v>501</v>
      </c>
      <c r="O555" s="0" t="s">
        <v>502</v>
      </c>
      <c r="P555" s="0" t="s">
        <v>514</v>
      </c>
      <c r="Q555" s="0" t="s">
        <v>4631</v>
      </c>
    </row>
    <row r="556" customFormat="false" ht="12.75" hidden="false" customHeight="false" outlineLevel="0" collapsed="false">
      <c r="A556" s="0" t="s">
        <v>4632</v>
      </c>
      <c r="B556" s="0" t="s">
        <v>4633</v>
      </c>
      <c r="C556" s="0" t="s">
        <v>4634</v>
      </c>
      <c r="D556" s="0" t="s">
        <v>4635</v>
      </c>
      <c r="E556" s="0" t="s">
        <v>4636</v>
      </c>
      <c r="F556" s="0" t="s">
        <v>4637</v>
      </c>
      <c r="G556" s="0" t="s">
        <v>498</v>
      </c>
      <c r="H556" s="0" t="s">
        <v>512</v>
      </c>
      <c r="I556" s="0" t="s">
        <v>4638</v>
      </c>
      <c r="K556" s="0" t="n">
        <v>223</v>
      </c>
      <c r="L556" s="0" t="n">
        <v>9.07</v>
      </c>
      <c r="M556" s="0" t="n">
        <v>25923.82</v>
      </c>
      <c r="N556" s="0" t="s">
        <v>501</v>
      </c>
      <c r="O556" s="0" t="s">
        <v>502</v>
      </c>
      <c r="P556" s="0" t="s">
        <v>503</v>
      </c>
      <c r="Q556" s="0" t="s">
        <v>4639</v>
      </c>
    </row>
    <row r="557" customFormat="false" ht="12.75" hidden="false" customHeight="false" outlineLevel="0" collapsed="false">
      <c r="A557" s="0" t="s">
        <v>4640</v>
      </c>
      <c r="B557" s="0" t="s">
        <v>4641</v>
      </c>
      <c r="C557" s="0" t="s">
        <v>4642</v>
      </c>
      <c r="D557" s="0" t="s">
        <v>4643</v>
      </c>
      <c r="E557" s="0" t="s">
        <v>4644</v>
      </c>
      <c r="F557" s="0" t="s">
        <v>4645</v>
      </c>
      <c r="G557" s="0" t="s">
        <v>511</v>
      </c>
      <c r="H557" s="0" t="s">
        <v>512</v>
      </c>
      <c r="I557" s="0" t="s">
        <v>4646</v>
      </c>
      <c r="K557" s="0" t="n">
        <v>224</v>
      </c>
      <c r="L557" s="0" t="n">
        <v>7.56</v>
      </c>
      <c r="M557" s="0" t="n">
        <v>25066.63</v>
      </c>
      <c r="N557" s="0" t="s">
        <v>501</v>
      </c>
      <c r="O557" s="0" t="s">
        <v>502</v>
      </c>
      <c r="P557" s="0" t="s">
        <v>548</v>
      </c>
      <c r="Q557" s="0" t="s">
        <v>4647</v>
      </c>
    </row>
    <row r="558" customFormat="false" ht="12.75" hidden="false" customHeight="false" outlineLevel="0" collapsed="false">
      <c r="A558" s="0" t="s">
        <v>4648</v>
      </c>
      <c r="B558" s="0" t="s">
        <v>4649</v>
      </c>
      <c r="C558" s="0" t="s">
        <v>4650</v>
      </c>
      <c r="D558" s="0" t="s">
        <v>4648</v>
      </c>
      <c r="E558" s="0" t="s">
        <v>4651</v>
      </c>
      <c r="F558" s="0" t="s">
        <v>4652</v>
      </c>
      <c r="G558" s="0" t="s">
        <v>498</v>
      </c>
      <c r="H558" s="0" t="s">
        <v>499</v>
      </c>
      <c r="I558" s="0" t="s">
        <v>4653</v>
      </c>
      <c r="K558" s="0" t="n">
        <v>439</v>
      </c>
      <c r="L558" s="0" t="n">
        <v>8.26</v>
      </c>
      <c r="M558" s="0" t="n">
        <v>50005.59</v>
      </c>
      <c r="N558" s="0" t="s">
        <v>501</v>
      </c>
      <c r="O558" s="0" t="s">
        <v>502</v>
      </c>
      <c r="P558" s="0" t="s">
        <v>503</v>
      </c>
      <c r="Q558" s="0" t="s">
        <v>4299</v>
      </c>
    </row>
    <row r="559" customFormat="false" ht="12.75" hidden="false" customHeight="false" outlineLevel="0" collapsed="false">
      <c r="A559" s="0" t="s">
        <v>4654</v>
      </c>
      <c r="B559" s="0" t="s">
        <v>4655</v>
      </c>
      <c r="C559" s="0" t="s">
        <v>4656</v>
      </c>
      <c r="D559" s="0" t="s">
        <v>4654</v>
      </c>
      <c r="E559" s="0" t="s">
        <v>4657</v>
      </c>
      <c r="F559" s="0" t="s">
        <v>4658</v>
      </c>
      <c r="G559" s="0" t="s">
        <v>498</v>
      </c>
      <c r="H559" s="0" t="s">
        <v>512</v>
      </c>
      <c r="I559" s="0" t="s">
        <v>4659</v>
      </c>
      <c r="K559" s="0" t="n">
        <v>275</v>
      </c>
      <c r="L559" s="0" t="n">
        <v>9.34</v>
      </c>
      <c r="M559" s="0" t="n">
        <v>32178.32</v>
      </c>
      <c r="N559" s="0" t="s">
        <v>501</v>
      </c>
      <c r="O559" s="0" t="s">
        <v>502</v>
      </c>
      <c r="P559" s="0" t="s">
        <v>503</v>
      </c>
      <c r="Q559" s="0" t="s">
        <v>2847</v>
      </c>
    </row>
    <row r="560" customFormat="false" ht="12.75" hidden="false" customHeight="false" outlineLevel="0" collapsed="false">
      <c r="A560" s="0" t="s">
        <v>4660</v>
      </c>
      <c r="B560" s="0" t="s">
        <v>4661</v>
      </c>
      <c r="D560" s="0" t="s">
        <v>4662</v>
      </c>
      <c r="E560" s="0" t="s">
        <v>4663</v>
      </c>
      <c r="F560" s="0" t="s">
        <v>4664</v>
      </c>
      <c r="G560" s="0" t="s">
        <v>498</v>
      </c>
      <c r="H560" s="0" t="s">
        <v>512</v>
      </c>
      <c r="I560" s="0" t="s">
        <v>4665</v>
      </c>
      <c r="K560" s="0" t="n">
        <v>261</v>
      </c>
      <c r="L560" s="0" t="n">
        <v>8.57</v>
      </c>
      <c r="M560" s="0" t="n">
        <v>28091.63</v>
      </c>
      <c r="N560" s="0" t="s">
        <v>539</v>
      </c>
      <c r="O560" s="0" t="s">
        <v>502</v>
      </c>
      <c r="P560" s="0" t="s">
        <v>503</v>
      </c>
      <c r="Q560" s="0" t="s">
        <v>4666</v>
      </c>
    </row>
    <row r="561" customFormat="false" ht="12.75" hidden="false" customHeight="false" outlineLevel="0" collapsed="false">
      <c r="A561" s="0" t="s">
        <v>4667</v>
      </c>
      <c r="B561" s="0" t="s">
        <v>4668</v>
      </c>
      <c r="C561" s="0" t="s">
        <v>4669</v>
      </c>
      <c r="D561" s="0" t="s">
        <v>4670</v>
      </c>
      <c r="E561" s="0" t="s">
        <v>4671</v>
      </c>
      <c r="F561" s="0" t="s">
        <v>4672</v>
      </c>
      <c r="G561" s="0" t="s">
        <v>498</v>
      </c>
      <c r="H561" s="0" t="s">
        <v>512</v>
      </c>
      <c r="I561" s="0" t="s">
        <v>4673</v>
      </c>
      <c r="K561" s="0" t="n">
        <v>355</v>
      </c>
      <c r="L561" s="0" t="n">
        <v>6.46</v>
      </c>
      <c r="M561" s="0" t="n">
        <v>39418.48</v>
      </c>
      <c r="N561" s="0" t="s">
        <v>539</v>
      </c>
      <c r="O561" s="0" t="s">
        <v>502</v>
      </c>
      <c r="P561" s="0" t="s">
        <v>514</v>
      </c>
      <c r="Q561" s="0" t="s">
        <v>4674</v>
      </c>
    </row>
    <row r="562" customFormat="false" ht="12.75" hidden="false" customHeight="false" outlineLevel="0" collapsed="false">
      <c r="A562" s="0" t="s">
        <v>4675</v>
      </c>
      <c r="B562" s="0" t="s">
        <v>4676</v>
      </c>
      <c r="D562" s="0" t="s">
        <v>4677</v>
      </c>
      <c r="E562" s="0" t="s">
        <v>4678</v>
      </c>
      <c r="F562" s="0" t="s">
        <v>4679</v>
      </c>
      <c r="G562" s="0" t="s">
        <v>498</v>
      </c>
      <c r="H562" s="0" t="s">
        <v>512</v>
      </c>
      <c r="I562" s="0" t="s">
        <v>4680</v>
      </c>
      <c r="K562" s="0" t="n">
        <v>857</v>
      </c>
      <c r="L562" s="0" t="n">
        <v>5.21</v>
      </c>
      <c r="M562" s="0" t="n">
        <v>94883.92</v>
      </c>
      <c r="N562" s="0" t="s">
        <v>501</v>
      </c>
      <c r="O562" s="0" t="s">
        <v>502</v>
      </c>
      <c r="P562" s="0" t="s">
        <v>503</v>
      </c>
      <c r="Q562" s="0" t="s">
        <v>4681</v>
      </c>
    </row>
    <row r="563" customFormat="false" ht="12.75" hidden="false" customHeight="false" outlineLevel="0" collapsed="false">
      <c r="A563" s="0" t="s">
        <v>4682</v>
      </c>
      <c r="B563" s="0" t="s">
        <v>4683</v>
      </c>
      <c r="C563" s="0" t="s">
        <v>4684</v>
      </c>
      <c r="D563" s="0" t="s">
        <v>4682</v>
      </c>
      <c r="E563" s="0" t="s">
        <v>4685</v>
      </c>
      <c r="F563" s="0" t="s">
        <v>4686</v>
      </c>
      <c r="G563" s="0" t="s">
        <v>498</v>
      </c>
      <c r="H563" s="0" t="s">
        <v>499</v>
      </c>
      <c r="I563" s="0" t="s">
        <v>4687</v>
      </c>
      <c r="K563" s="0" t="n">
        <v>452</v>
      </c>
      <c r="L563" s="0" t="n">
        <v>9.64</v>
      </c>
      <c r="M563" s="0" t="n">
        <v>48769.12</v>
      </c>
      <c r="N563" s="0" t="s">
        <v>501</v>
      </c>
      <c r="O563" s="0" t="s">
        <v>502</v>
      </c>
      <c r="P563" s="0" t="s">
        <v>503</v>
      </c>
      <c r="Q563" s="0" t="s">
        <v>4688</v>
      </c>
    </row>
    <row r="564" customFormat="false" ht="12.75" hidden="false" customHeight="false" outlineLevel="0" collapsed="false">
      <c r="A564" s="0" t="s">
        <v>4689</v>
      </c>
      <c r="B564" s="0" t="s">
        <v>4690</v>
      </c>
      <c r="C564" s="0" t="s">
        <v>4691</v>
      </c>
      <c r="D564" s="0" t="s">
        <v>4692</v>
      </c>
      <c r="E564" s="0" t="s">
        <v>4693</v>
      </c>
      <c r="F564" s="0" t="s">
        <v>4694</v>
      </c>
      <c r="G564" s="0" t="s">
        <v>498</v>
      </c>
      <c r="H564" s="0" t="s">
        <v>512</v>
      </c>
      <c r="I564" s="0" t="s">
        <v>4695</v>
      </c>
      <c r="K564" s="0" t="n">
        <v>284</v>
      </c>
      <c r="L564" s="0" t="n">
        <v>6.38</v>
      </c>
      <c r="M564" s="0" t="n">
        <v>32619.15</v>
      </c>
      <c r="N564" s="0" t="s">
        <v>539</v>
      </c>
      <c r="O564" s="0" t="s">
        <v>657</v>
      </c>
      <c r="P564" s="0" t="s">
        <v>503</v>
      </c>
      <c r="Q564" s="0" t="s">
        <v>4696</v>
      </c>
    </row>
    <row r="565" customFormat="false" ht="12.75" hidden="false" customHeight="false" outlineLevel="0" collapsed="false">
      <c r="A565" s="0" t="s">
        <v>4697</v>
      </c>
      <c r="B565" s="0" t="s">
        <v>4698</v>
      </c>
      <c r="C565" s="0" t="s">
        <v>4699</v>
      </c>
      <c r="D565" s="0" t="s">
        <v>4700</v>
      </c>
      <c r="E565" s="0" t="s">
        <v>4701</v>
      </c>
      <c r="F565" s="0" t="s">
        <v>4702</v>
      </c>
      <c r="G565" s="0" t="s">
        <v>511</v>
      </c>
      <c r="H565" s="0" t="s">
        <v>512</v>
      </c>
      <c r="I565" s="0" t="s">
        <v>4703</v>
      </c>
      <c r="K565" s="0" t="n">
        <v>285</v>
      </c>
      <c r="L565" s="0" t="n">
        <v>8.65</v>
      </c>
      <c r="M565" s="0" t="n">
        <v>31656.95</v>
      </c>
      <c r="N565" s="0" t="s">
        <v>501</v>
      </c>
      <c r="O565" s="0" t="s">
        <v>502</v>
      </c>
      <c r="P565" s="0" t="s">
        <v>503</v>
      </c>
      <c r="Q565" s="0" t="s">
        <v>4704</v>
      </c>
    </row>
    <row r="566" customFormat="false" ht="12.75" hidden="false" customHeight="false" outlineLevel="0" collapsed="false">
      <c r="A566" s="0" t="s">
        <v>4705</v>
      </c>
      <c r="B566" s="0" t="s">
        <v>4706</v>
      </c>
      <c r="C566" s="0" t="s">
        <v>4707</v>
      </c>
      <c r="D566" s="0" t="s">
        <v>4708</v>
      </c>
      <c r="E566" s="0" t="s">
        <v>4709</v>
      </c>
      <c r="F566" s="0" t="s">
        <v>4710</v>
      </c>
      <c r="G566" s="0" t="s">
        <v>511</v>
      </c>
      <c r="H566" s="0" t="s">
        <v>512</v>
      </c>
      <c r="I566" s="0" t="s">
        <v>4711</v>
      </c>
      <c r="K566" s="0" t="n">
        <v>404</v>
      </c>
      <c r="L566" s="0" t="n">
        <v>5.46</v>
      </c>
      <c r="M566" s="0" t="n">
        <v>44675.01</v>
      </c>
      <c r="N566" s="0" t="s">
        <v>539</v>
      </c>
      <c r="O566" s="0" t="s">
        <v>502</v>
      </c>
      <c r="P566" s="0" t="s">
        <v>658</v>
      </c>
      <c r="Q566" s="0" t="s">
        <v>4712</v>
      </c>
    </row>
    <row r="567" customFormat="false" ht="12.75" hidden="false" customHeight="false" outlineLevel="0" collapsed="false">
      <c r="A567" s="0" t="s">
        <v>4713</v>
      </c>
      <c r="B567" s="0" t="s">
        <v>4714</v>
      </c>
      <c r="D567" s="0" t="s">
        <v>4715</v>
      </c>
      <c r="E567" s="0" t="s">
        <v>4716</v>
      </c>
      <c r="F567" s="0" t="s">
        <v>4717</v>
      </c>
      <c r="G567" s="0" t="s">
        <v>511</v>
      </c>
      <c r="H567" s="0" t="s">
        <v>512</v>
      </c>
      <c r="I567" s="0" t="s">
        <v>4718</v>
      </c>
      <c r="K567" s="0" t="n">
        <v>359</v>
      </c>
      <c r="L567" s="0" t="n">
        <v>9.5</v>
      </c>
      <c r="M567" s="0" t="n">
        <v>39947.01</v>
      </c>
      <c r="N567" s="0" t="s">
        <v>501</v>
      </c>
      <c r="O567" s="0" t="s">
        <v>502</v>
      </c>
      <c r="P567" s="0" t="s">
        <v>548</v>
      </c>
      <c r="Q567" s="0" t="s">
        <v>4719</v>
      </c>
    </row>
    <row r="568" customFormat="false" ht="12.75" hidden="false" customHeight="false" outlineLevel="0" collapsed="false">
      <c r="A568" s="0" t="s">
        <v>4720</v>
      </c>
      <c r="B568" s="0" t="s">
        <v>4721</v>
      </c>
      <c r="D568" s="0" t="s">
        <v>4722</v>
      </c>
      <c r="E568" s="0" t="s">
        <v>4723</v>
      </c>
      <c r="F568" s="0" t="s">
        <v>4724</v>
      </c>
      <c r="G568" s="0" t="s">
        <v>498</v>
      </c>
      <c r="H568" s="0" t="s">
        <v>499</v>
      </c>
      <c r="I568" s="0" t="s">
        <v>4725</v>
      </c>
      <c r="K568" s="0" t="n">
        <v>468</v>
      </c>
      <c r="L568" s="0" t="n">
        <v>9.32</v>
      </c>
      <c r="M568" s="0" t="n">
        <v>53096.78</v>
      </c>
      <c r="N568" s="0" t="s">
        <v>539</v>
      </c>
      <c r="O568" s="0" t="s">
        <v>657</v>
      </c>
      <c r="P568" s="0" t="s">
        <v>658</v>
      </c>
      <c r="Q568" s="0" t="s">
        <v>4726</v>
      </c>
    </row>
    <row r="569" customFormat="false" ht="12.75" hidden="false" customHeight="false" outlineLevel="0" collapsed="false">
      <c r="A569" s="0" t="s">
        <v>4727</v>
      </c>
      <c r="B569" s="0" t="s">
        <v>4728</v>
      </c>
      <c r="C569" s="0" t="s">
        <v>4729</v>
      </c>
      <c r="D569" s="0" t="s">
        <v>4730</v>
      </c>
      <c r="E569" s="0" t="s">
        <v>4731</v>
      </c>
      <c r="F569" s="0" t="s">
        <v>4732</v>
      </c>
      <c r="G569" s="0" t="s">
        <v>498</v>
      </c>
      <c r="H569" s="0" t="s">
        <v>512</v>
      </c>
      <c r="I569" s="0" t="s">
        <v>4733</v>
      </c>
      <c r="K569" s="0" t="n">
        <v>367</v>
      </c>
      <c r="L569" s="0" t="n">
        <v>9.42</v>
      </c>
      <c r="M569" s="0" t="n">
        <v>40088.59</v>
      </c>
      <c r="N569" s="0" t="s">
        <v>501</v>
      </c>
      <c r="O569" s="0" t="s">
        <v>502</v>
      </c>
      <c r="P569" s="0" t="s">
        <v>514</v>
      </c>
      <c r="Q569" s="0" t="s">
        <v>473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1"/>
    </sheetView>
  </sheetViews>
  <sheetFormatPr defaultColWidth="10.9921875" defaultRowHeight="12.75" zeroHeight="false" outlineLevelRow="0" outlineLevelCol="0"/>
  <cols>
    <col collapsed="false" customWidth="true" hidden="false" outlineLevel="0" max="1" min="1" style="0" width="11.99"/>
    <col collapsed="false" customWidth="true" hidden="false" outlineLevel="0" max="2" min="2" style="0" width="6.61"/>
    <col collapsed="false" customWidth="true" hidden="false" outlineLevel="0" max="3" min="3" style="0" width="15.11"/>
    <col collapsed="false" customWidth="true" hidden="false" outlineLevel="0" max="4" min="4" style="0" width="6.61"/>
    <col collapsed="false" customWidth="true" hidden="false" outlineLevel="0" max="6" min="6" style="0" width="19.25"/>
    <col collapsed="false" customWidth="true" hidden="false" outlineLevel="0" max="7" min="7" style="0" width="6.61"/>
    <col collapsed="false" customWidth="true" hidden="false" outlineLevel="0" max="8" min="8" style="0" width="18.74"/>
    <col collapsed="false" customWidth="true" hidden="false" outlineLevel="0" max="9" min="9" style="0" width="6.61"/>
    <col collapsed="false" customWidth="true" hidden="false" outlineLevel="0" max="10" min="10" style="0" width="22.61"/>
    <col collapsed="false" customWidth="true" hidden="false" outlineLevel="0" max="11" min="11" style="0" width="6.61"/>
  </cols>
  <sheetData>
    <row r="1" customFormat="false" ht="15" hidden="false" customHeight="false" outlineLevel="0" collapsed="false">
      <c r="A1" s="28" t="s">
        <v>24</v>
      </c>
      <c r="B1" s="28"/>
    </row>
    <row r="3" customFormat="false" ht="12.75" hidden="false" customHeight="false" outlineLevel="0" collapsed="false">
      <c r="A3" s="29" t="s">
        <v>4735</v>
      </c>
      <c r="B3" s="30"/>
      <c r="C3" s="30"/>
      <c r="D3" s="30"/>
      <c r="F3" s="31" t="s">
        <v>4736</v>
      </c>
      <c r="G3" s="32"/>
      <c r="H3" s="32"/>
      <c r="I3" s="32"/>
      <c r="J3" s="32"/>
      <c r="K3" s="32"/>
    </row>
    <row r="4" customFormat="false" ht="12.75" hidden="false" customHeight="false" outlineLevel="0" collapsed="false">
      <c r="A4" s="30"/>
      <c r="B4" s="30"/>
      <c r="C4" s="30"/>
      <c r="D4" s="30"/>
      <c r="F4" s="32"/>
      <c r="G4" s="32"/>
      <c r="H4" s="32"/>
      <c r="I4" s="32"/>
      <c r="J4" s="32"/>
      <c r="K4" s="32"/>
    </row>
    <row r="5" customFormat="false" ht="12.75" hidden="false" customHeight="false" outlineLevel="0" collapsed="false">
      <c r="A5" s="30"/>
      <c r="B5" s="29"/>
      <c r="C5" s="29"/>
      <c r="D5" s="29"/>
      <c r="E5" s="9"/>
      <c r="F5" s="31"/>
      <c r="G5" s="31"/>
      <c r="H5" s="31"/>
      <c r="I5" s="31"/>
      <c r="J5" s="31"/>
      <c r="K5" s="31"/>
    </row>
    <row r="6" customFormat="false" ht="12.75" hidden="false" customHeight="false" outlineLevel="0" collapsed="false">
      <c r="A6" s="29" t="s">
        <v>4737</v>
      </c>
      <c r="B6" s="29" t="n">
        <v>92</v>
      </c>
      <c r="C6" s="29" t="s">
        <v>4737</v>
      </c>
      <c r="D6" s="29" t="n">
        <v>83</v>
      </c>
      <c r="E6" s="9"/>
      <c r="F6" s="31" t="s">
        <v>4737</v>
      </c>
      <c r="G6" s="31" t="n">
        <v>92</v>
      </c>
      <c r="H6" s="31" t="s">
        <v>4737</v>
      </c>
      <c r="I6" s="31" t="n">
        <v>85</v>
      </c>
      <c r="J6" s="31" t="s">
        <v>4737</v>
      </c>
      <c r="K6" s="31" t="n">
        <v>82</v>
      </c>
    </row>
    <row r="7" customFormat="false" ht="12.75" hidden="false" customHeight="false" outlineLevel="0" collapsed="false">
      <c r="A7" s="29"/>
      <c r="B7" s="29"/>
      <c r="C7" s="29"/>
      <c r="D7" s="29"/>
      <c r="E7" s="9"/>
      <c r="F7" s="31"/>
      <c r="G7" s="31"/>
      <c r="H7" s="31"/>
      <c r="I7" s="31"/>
      <c r="J7" s="31"/>
      <c r="K7" s="31"/>
    </row>
    <row r="8" customFormat="false" ht="12.75" hidden="false" customHeight="false" outlineLevel="0" collapsed="false">
      <c r="A8" s="29"/>
      <c r="B8" s="29"/>
      <c r="C8" s="29"/>
      <c r="D8" s="29"/>
      <c r="E8" s="9"/>
      <c r="F8" s="31"/>
      <c r="G8" s="31"/>
      <c r="H8" s="31"/>
      <c r="I8" s="31"/>
      <c r="J8" s="31"/>
      <c r="K8" s="31"/>
    </row>
    <row r="9" customFormat="false" ht="12.75" hidden="false" customHeight="false" outlineLevel="0" collapsed="false">
      <c r="A9" s="29" t="s">
        <v>4738</v>
      </c>
      <c r="B9" s="29" t="n">
        <v>15</v>
      </c>
      <c r="C9" s="29" t="s">
        <v>4738</v>
      </c>
      <c r="D9" s="29" t="n">
        <v>18</v>
      </c>
      <c r="E9" s="9"/>
      <c r="F9" s="31" t="s">
        <v>4738</v>
      </c>
      <c r="G9" s="31" t="n">
        <v>15</v>
      </c>
      <c r="H9" s="31" t="s">
        <v>4738</v>
      </c>
      <c r="I9" s="31" t="n">
        <v>20</v>
      </c>
      <c r="J9" s="31" t="s">
        <v>4738</v>
      </c>
      <c r="K9" s="31" t="n">
        <v>15</v>
      </c>
    </row>
    <row r="10" customFormat="false" ht="12.75" hidden="false" customHeight="false" outlineLevel="0" collapsed="false">
      <c r="A10" s="29" t="s">
        <v>4739</v>
      </c>
      <c r="B10" s="29" t="n">
        <v>31</v>
      </c>
      <c r="C10" s="29" t="s">
        <v>4739</v>
      </c>
      <c r="D10" s="29" t="n">
        <v>32</v>
      </c>
      <c r="E10" s="9"/>
      <c r="F10" s="31" t="s">
        <v>4739</v>
      </c>
      <c r="G10" s="31" t="n">
        <v>33</v>
      </c>
      <c r="H10" s="31" t="s">
        <v>4739</v>
      </c>
      <c r="I10" s="31" t="n">
        <v>31</v>
      </c>
      <c r="J10" s="31" t="s">
        <v>4739</v>
      </c>
      <c r="K10" s="31" t="n">
        <v>30</v>
      </c>
    </row>
    <row r="11" customFormat="false" ht="12.75" hidden="false" customHeight="false" outlineLevel="0" collapsed="false">
      <c r="A11" s="29" t="s">
        <v>4740</v>
      </c>
      <c r="B11" s="29" t="n">
        <v>4</v>
      </c>
      <c r="C11" s="29" t="s">
        <v>4740</v>
      </c>
      <c r="D11" s="29" t="n">
        <v>5</v>
      </c>
      <c r="E11" s="9"/>
      <c r="F11" s="31" t="s">
        <v>4740</v>
      </c>
      <c r="G11" s="31" t="n">
        <v>4</v>
      </c>
      <c r="H11" s="31" t="s">
        <v>4740</v>
      </c>
      <c r="I11" s="31" t="n">
        <v>5</v>
      </c>
      <c r="J11" s="31" t="s">
        <v>4740</v>
      </c>
      <c r="K11" s="31" t="n">
        <v>5</v>
      </c>
    </row>
    <row r="12" customFormat="false" ht="12.75" hidden="false" customHeight="false" outlineLevel="0" collapsed="false">
      <c r="A12" s="29" t="s">
        <v>4741</v>
      </c>
      <c r="B12" s="29" t="n">
        <v>48</v>
      </c>
      <c r="C12" s="29" t="s">
        <v>4741</v>
      </c>
      <c r="D12" s="29" t="n">
        <v>45</v>
      </c>
      <c r="E12" s="9"/>
      <c r="F12" s="31" t="s">
        <v>4741</v>
      </c>
      <c r="G12" s="31" t="n">
        <v>48</v>
      </c>
      <c r="H12" s="31" t="s">
        <v>4741</v>
      </c>
      <c r="I12" s="31" t="n">
        <v>43</v>
      </c>
      <c r="J12" s="31" t="s">
        <v>4741</v>
      </c>
      <c r="K12" s="31" t="n">
        <v>48</v>
      </c>
    </row>
    <row r="13" customFormat="false" ht="12.75" hidden="false" customHeight="false" outlineLevel="0" collapsed="false">
      <c r="A13" s="30"/>
      <c r="B13" s="30"/>
      <c r="C13" s="30"/>
      <c r="D13" s="30"/>
      <c r="F13" s="32"/>
      <c r="G13" s="32"/>
      <c r="H13" s="32"/>
      <c r="I13" s="32"/>
      <c r="J13" s="32"/>
      <c r="K13" s="32"/>
    </row>
    <row r="14" customFormat="false" ht="12.75" hidden="false" customHeight="false" outlineLevel="0" collapsed="false">
      <c r="A14" s="33" t="s">
        <v>4742</v>
      </c>
      <c r="B14" s="33" t="s">
        <v>4743</v>
      </c>
      <c r="C14" s="33" t="s">
        <v>4744</v>
      </c>
      <c r="D14" s="33" t="s">
        <v>4743</v>
      </c>
      <c r="E14" s="34"/>
      <c r="F14" s="35" t="s">
        <v>4745</v>
      </c>
      <c r="G14" s="35" t="s">
        <v>4743</v>
      </c>
      <c r="H14" s="35" t="s">
        <v>4746</v>
      </c>
      <c r="I14" s="35" t="s">
        <v>4743</v>
      </c>
      <c r="J14" s="35" t="s">
        <v>4747</v>
      </c>
      <c r="K14" s="35" t="s">
        <v>4743</v>
      </c>
    </row>
    <row r="15" customFormat="false" ht="12.75" hidden="false" customHeight="false" outlineLevel="0" collapsed="false">
      <c r="A15" s="30" t="s">
        <v>492</v>
      </c>
      <c r="B15" s="30" t="s">
        <v>502</v>
      </c>
      <c r="C15" s="30" t="s">
        <v>550</v>
      </c>
      <c r="D15" s="30" t="s">
        <v>502</v>
      </c>
      <c r="F15" s="32" t="s">
        <v>492</v>
      </c>
      <c r="G15" s="32" t="s">
        <v>502</v>
      </c>
      <c r="H15" s="32" t="s">
        <v>505</v>
      </c>
      <c r="I15" s="32" t="s">
        <v>502</v>
      </c>
      <c r="J15" s="32" t="s">
        <v>604</v>
      </c>
      <c r="K15" s="32" t="s">
        <v>502</v>
      </c>
    </row>
    <row r="16" customFormat="false" ht="12.75" hidden="false" customHeight="false" outlineLevel="0" collapsed="false">
      <c r="A16" s="30" t="s">
        <v>505</v>
      </c>
      <c r="B16" s="30" t="s">
        <v>502</v>
      </c>
      <c r="C16" s="30" t="s">
        <v>574</v>
      </c>
      <c r="D16" s="30" t="s">
        <v>502</v>
      </c>
      <c r="F16" s="32" t="s">
        <v>524</v>
      </c>
      <c r="G16" s="32" t="s">
        <v>502</v>
      </c>
      <c r="H16" s="32" t="s">
        <v>516</v>
      </c>
      <c r="I16" s="32" t="s">
        <v>502</v>
      </c>
      <c r="J16" s="32" t="s">
        <v>636</v>
      </c>
      <c r="K16" s="32" t="s">
        <v>502</v>
      </c>
    </row>
    <row r="17" customFormat="false" ht="12.75" hidden="false" customHeight="false" outlineLevel="0" collapsed="false">
      <c r="A17" s="30" t="s">
        <v>516</v>
      </c>
      <c r="B17" s="30" t="s">
        <v>502</v>
      </c>
      <c r="C17" s="30" t="s">
        <v>588</v>
      </c>
      <c r="D17" s="30" t="s">
        <v>502</v>
      </c>
      <c r="F17" s="32" t="s">
        <v>532</v>
      </c>
      <c r="G17" s="32" t="s">
        <v>502</v>
      </c>
      <c r="H17" s="32" t="s">
        <v>550</v>
      </c>
      <c r="I17" s="32" t="s">
        <v>502</v>
      </c>
      <c r="J17" s="32" t="s">
        <v>660</v>
      </c>
      <c r="K17" s="32" t="s">
        <v>502</v>
      </c>
    </row>
    <row r="18" customFormat="false" ht="12.75" hidden="false" customHeight="false" outlineLevel="0" collapsed="false">
      <c r="A18" s="30" t="s">
        <v>524</v>
      </c>
      <c r="B18" s="30" t="s">
        <v>502</v>
      </c>
      <c r="C18" s="30" t="s">
        <v>604</v>
      </c>
      <c r="D18" s="30" t="s">
        <v>502</v>
      </c>
      <c r="F18" s="32" t="s">
        <v>541</v>
      </c>
      <c r="G18" s="32" t="s">
        <v>502</v>
      </c>
      <c r="H18" s="32" t="s">
        <v>574</v>
      </c>
      <c r="I18" s="32" t="s">
        <v>502</v>
      </c>
      <c r="J18" s="32" t="s">
        <v>675</v>
      </c>
      <c r="K18" s="32" t="s">
        <v>657</v>
      </c>
    </row>
    <row r="19" customFormat="false" ht="12.75" hidden="false" customHeight="false" outlineLevel="0" collapsed="false">
      <c r="A19" s="30" t="s">
        <v>532</v>
      </c>
      <c r="B19" s="30" t="s">
        <v>502</v>
      </c>
      <c r="C19" s="30" t="s">
        <v>620</v>
      </c>
      <c r="D19" s="30" t="s">
        <v>502</v>
      </c>
      <c r="F19" s="32" t="s">
        <v>558</v>
      </c>
      <c r="G19" s="32" t="s">
        <v>502</v>
      </c>
      <c r="H19" s="32" t="s">
        <v>588</v>
      </c>
      <c r="I19" s="32" t="s">
        <v>502</v>
      </c>
      <c r="J19" s="32" t="s">
        <v>681</v>
      </c>
      <c r="K19" s="32" t="s">
        <v>502</v>
      </c>
    </row>
    <row r="20" customFormat="false" ht="12.75" hidden="false" customHeight="false" outlineLevel="0" collapsed="false">
      <c r="A20" s="30" t="s">
        <v>541</v>
      </c>
      <c r="B20" s="30" t="s">
        <v>502</v>
      </c>
      <c r="C20" s="30" t="s">
        <v>628</v>
      </c>
      <c r="D20" s="30" t="s">
        <v>502</v>
      </c>
      <c r="F20" s="32" t="s">
        <v>566</v>
      </c>
      <c r="G20" s="32" t="s">
        <v>502</v>
      </c>
      <c r="H20" s="32" t="s">
        <v>620</v>
      </c>
      <c r="I20" s="32" t="s">
        <v>502</v>
      </c>
      <c r="J20" s="32" t="s">
        <v>689</v>
      </c>
      <c r="K20" s="32" t="s">
        <v>502</v>
      </c>
    </row>
    <row r="21" customFormat="false" ht="12.75" hidden="false" customHeight="false" outlineLevel="0" collapsed="false">
      <c r="A21" s="30" t="s">
        <v>558</v>
      </c>
      <c r="B21" s="30" t="s">
        <v>502</v>
      </c>
      <c r="C21" s="30" t="s">
        <v>636</v>
      </c>
      <c r="D21" s="30" t="s">
        <v>502</v>
      </c>
      <c r="F21" s="32" t="s">
        <v>582</v>
      </c>
      <c r="G21" s="32" t="s">
        <v>502</v>
      </c>
      <c r="H21" s="32" t="s">
        <v>651</v>
      </c>
      <c r="I21" s="32" t="s">
        <v>657</v>
      </c>
      <c r="J21" s="32" t="s">
        <v>695</v>
      </c>
      <c r="K21" s="32" t="s">
        <v>502</v>
      </c>
    </row>
    <row r="22" customFormat="false" ht="12.75" hidden="false" customHeight="false" outlineLevel="0" collapsed="false">
      <c r="A22" s="30" t="s">
        <v>566</v>
      </c>
      <c r="B22" s="30" t="s">
        <v>502</v>
      </c>
      <c r="C22" s="30" t="s">
        <v>651</v>
      </c>
      <c r="D22" s="30" t="s">
        <v>657</v>
      </c>
      <c r="F22" s="32" t="s">
        <v>596</v>
      </c>
      <c r="G22" s="32" t="s">
        <v>502</v>
      </c>
      <c r="H22" s="32" t="s">
        <v>667</v>
      </c>
      <c r="I22" s="32" t="s">
        <v>502</v>
      </c>
      <c r="J22" s="32" t="s">
        <v>703</v>
      </c>
      <c r="K22" s="32" t="s">
        <v>502</v>
      </c>
    </row>
    <row r="23" customFormat="false" ht="12.75" hidden="false" customHeight="false" outlineLevel="0" collapsed="false">
      <c r="A23" s="30" t="s">
        <v>582</v>
      </c>
      <c r="B23" s="30" t="s">
        <v>502</v>
      </c>
      <c r="C23" s="30" t="s">
        <v>660</v>
      </c>
      <c r="D23" s="30" t="s">
        <v>502</v>
      </c>
      <c r="F23" s="32" t="s">
        <v>612</v>
      </c>
      <c r="G23" s="32" t="s">
        <v>502</v>
      </c>
      <c r="H23" s="32" t="s">
        <v>731</v>
      </c>
      <c r="I23" s="32" t="s">
        <v>502</v>
      </c>
      <c r="J23" s="32" t="s">
        <v>724</v>
      </c>
      <c r="K23" s="32" t="s">
        <v>502</v>
      </c>
    </row>
    <row r="24" customFormat="false" ht="12.75" hidden="false" customHeight="false" outlineLevel="0" collapsed="false">
      <c r="A24" s="30" t="s">
        <v>596</v>
      </c>
      <c r="B24" s="30" t="s">
        <v>502</v>
      </c>
      <c r="C24" s="30" t="s">
        <v>675</v>
      </c>
      <c r="D24" s="30" t="s">
        <v>657</v>
      </c>
      <c r="F24" s="32" t="s">
        <v>628</v>
      </c>
      <c r="G24" s="32" t="s">
        <v>502</v>
      </c>
      <c r="H24" s="32" t="s">
        <v>754</v>
      </c>
      <c r="I24" s="32" t="s">
        <v>502</v>
      </c>
      <c r="J24" s="32" t="s">
        <v>785</v>
      </c>
      <c r="K24" s="32" t="s">
        <v>502</v>
      </c>
    </row>
    <row r="25" customFormat="false" ht="12.75" hidden="false" customHeight="false" outlineLevel="0" collapsed="false">
      <c r="A25" s="30" t="s">
        <v>612</v>
      </c>
      <c r="B25" s="30" t="s">
        <v>502</v>
      </c>
      <c r="C25" s="30" t="s">
        <v>681</v>
      </c>
      <c r="D25" s="30" t="s">
        <v>502</v>
      </c>
      <c r="F25" s="32" t="s">
        <v>643</v>
      </c>
      <c r="G25" s="32" t="s">
        <v>502</v>
      </c>
      <c r="H25" s="32" t="s">
        <v>936</v>
      </c>
      <c r="I25" s="32" t="s">
        <v>502</v>
      </c>
      <c r="J25" s="32" t="s">
        <v>861</v>
      </c>
      <c r="K25" s="32" t="s">
        <v>502</v>
      </c>
    </row>
    <row r="26" customFormat="false" ht="12.75" hidden="false" customHeight="false" outlineLevel="0" collapsed="false">
      <c r="A26" s="30" t="s">
        <v>643</v>
      </c>
      <c r="B26" s="30" t="s">
        <v>502</v>
      </c>
      <c r="C26" s="30" t="s">
        <v>689</v>
      </c>
      <c r="D26" s="30" t="s">
        <v>502</v>
      </c>
      <c r="F26" s="32" t="s">
        <v>710</v>
      </c>
      <c r="G26" s="32" t="s">
        <v>502</v>
      </c>
      <c r="H26" s="32" t="s">
        <v>960</v>
      </c>
      <c r="I26" s="32" t="s">
        <v>502</v>
      </c>
      <c r="J26" s="32" t="s">
        <v>868</v>
      </c>
      <c r="K26" s="32" t="s">
        <v>502</v>
      </c>
    </row>
    <row r="27" customFormat="false" ht="12.75" hidden="false" customHeight="false" outlineLevel="0" collapsed="false">
      <c r="A27" s="30" t="s">
        <v>667</v>
      </c>
      <c r="B27" s="30" t="s">
        <v>502</v>
      </c>
      <c r="C27" s="30" t="s">
        <v>695</v>
      </c>
      <c r="D27" s="30" t="s">
        <v>502</v>
      </c>
      <c r="F27" s="32" t="s">
        <v>717</v>
      </c>
      <c r="G27" s="32" t="s">
        <v>502</v>
      </c>
      <c r="H27" s="32" t="s">
        <v>990</v>
      </c>
      <c r="I27" s="32" t="s">
        <v>502</v>
      </c>
      <c r="J27" s="32" t="s">
        <v>876</v>
      </c>
      <c r="K27" s="32" t="s">
        <v>502</v>
      </c>
    </row>
    <row r="28" customFormat="false" ht="12.75" hidden="false" customHeight="false" outlineLevel="0" collapsed="false">
      <c r="A28" s="30" t="s">
        <v>710</v>
      </c>
      <c r="B28" s="30" t="s">
        <v>502</v>
      </c>
      <c r="C28" s="30" t="s">
        <v>703</v>
      </c>
      <c r="D28" s="30" t="s">
        <v>502</v>
      </c>
      <c r="F28" s="32" t="s">
        <v>739</v>
      </c>
      <c r="G28" s="32" t="s">
        <v>502</v>
      </c>
      <c r="H28" s="32" t="s">
        <v>997</v>
      </c>
      <c r="I28" s="32" t="s">
        <v>502</v>
      </c>
      <c r="J28" s="32" t="s">
        <v>884</v>
      </c>
      <c r="K28" s="32" t="s">
        <v>502</v>
      </c>
    </row>
    <row r="29" customFormat="false" ht="12.75" hidden="false" customHeight="false" outlineLevel="0" collapsed="false">
      <c r="A29" s="30" t="s">
        <v>717</v>
      </c>
      <c r="B29" s="30" t="s">
        <v>502</v>
      </c>
      <c r="C29" s="30" t="s">
        <v>724</v>
      </c>
      <c r="D29" s="30" t="s">
        <v>502</v>
      </c>
      <c r="F29" s="32" t="s">
        <v>747</v>
      </c>
      <c r="G29" s="32" t="s">
        <v>502</v>
      </c>
      <c r="H29" s="32" t="s">
        <v>1004</v>
      </c>
      <c r="I29" s="32" t="s">
        <v>502</v>
      </c>
      <c r="J29" s="32" t="s">
        <v>905</v>
      </c>
      <c r="K29" s="32" t="s">
        <v>502</v>
      </c>
    </row>
    <row r="30" customFormat="false" ht="12.75" hidden="false" customHeight="false" outlineLevel="0" collapsed="false">
      <c r="A30" s="30" t="s">
        <v>731</v>
      </c>
      <c r="B30" s="30" t="s">
        <v>502</v>
      </c>
      <c r="C30" s="30" t="s">
        <v>785</v>
      </c>
      <c r="D30" s="30" t="s">
        <v>502</v>
      </c>
      <c r="F30" s="32" t="s">
        <v>762</v>
      </c>
      <c r="G30" s="32" t="s">
        <v>502</v>
      </c>
      <c r="H30" s="32" t="s">
        <v>1012</v>
      </c>
      <c r="I30" s="32" t="s">
        <v>502</v>
      </c>
      <c r="J30" s="32" t="s">
        <v>913</v>
      </c>
      <c r="K30" s="32" t="s">
        <v>502</v>
      </c>
    </row>
    <row r="31" customFormat="false" ht="12.75" hidden="false" customHeight="false" outlineLevel="0" collapsed="false">
      <c r="A31" s="30" t="s">
        <v>739</v>
      </c>
      <c r="B31" s="30" t="s">
        <v>502</v>
      </c>
      <c r="C31" s="30" t="s">
        <v>861</v>
      </c>
      <c r="D31" s="30" t="s">
        <v>502</v>
      </c>
      <c r="F31" s="32" t="s">
        <v>769</v>
      </c>
      <c r="G31" s="32" t="s">
        <v>502</v>
      </c>
      <c r="H31" s="32" t="s">
        <v>1020</v>
      </c>
      <c r="I31" s="32" t="s">
        <v>502</v>
      </c>
      <c r="J31" s="32" t="s">
        <v>921</v>
      </c>
      <c r="K31" s="32" t="s">
        <v>502</v>
      </c>
    </row>
    <row r="32" customFormat="false" ht="12.75" hidden="false" customHeight="false" outlineLevel="0" collapsed="false">
      <c r="A32" s="30" t="s">
        <v>747</v>
      </c>
      <c r="B32" s="30" t="s">
        <v>502</v>
      </c>
      <c r="C32" s="30" t="s">
        <v>868</v>
      </c>
      <c r="D32" s="30" t="s">
        <v>502</v>
      </c>
      <c r="F32" s="32" t="s">
        <v>777</v>
      </c>
      <c r="G32" s="32" t="s">
        <v>502</v>
      </c>
      <c r="H32" s="32" t="s">
        <v>1028</v>
      </c>
      <c r="I32" s="32" t="s">
        <v>502</v>
      </c>
      <c r="J32" s="32" t="s">
        <v>929</v>
      </c>
      <c r="K32" s="32" t="s">
        <v>502</v>
      </c>
    </row>
    <row r="33" customFormat="false" ht="12.75" hidden="false" customHeight="false" outlineLevel="0" collapsed="false">
      <c r="A33" s="30" t="s">
        <v>754</v>
      </c>
      <c r="B33" s="30" t="s">
        <v>502</v>
      </c>
      <c r="C33" s="30" t="s">
        <v>876</v>
      </c>
      <c r="D33" s="30" t="s">
        <v>502</v>
      </c>
      <c r="F33" s="32" t="s">
        <v>792</v>
      </c>
      <c r="G33" s="32" t="s">
        <v>502</v>
      </c>
      <c r="H33" s="32" t="s">
        <v>1053</v>
      </c>
      <c r="I33" s="32" t="s">
        <v>502</v>
      </c>
      <c r="J33" s="32" t="s">
        <v>952</v>
      </c>
      <c r="K33" s="32" t="s">
        <v>502</v>
      </c>
    </row>
    <row r="34" customFormat="false" ht="12.75" hidden="false" customHeight="false" outlineLevel="0" collapsed="false">
      <c r="A34" s="30" t="s">
        <v>762</v>
      </c>
      <c r="B34" s="30" t="s">
        <v>502</v>
      </c>
      <c r="C34" s="30" t="s">
        <v>884</v>
      </c>
      <c r="D34" s="30" t="s">
        <v>502</v>
      </c>
      <c r="F34" s="32" t="s">
        <v>800</v>
      </c>
      <c r="G34" s="32" t="s">
        <v>502</v>
      </c>
      <c r="H34" s="32" t="s">
        <v>1061</v>
      </c>
      <c r="I34" s="32" t="s">
        <v>502</v>
      </c>
      <c r="J34" s="32" t="s">
        <v>976</v>
      </c>
      <c r="K34" s="32" t="s">
        <v>502</v>
      </c>
    </row>
    <row r="35" customFormat="false" ht="12.75" hidden="false" customHeight="false" outlineLevel="0" collapsed="false">
      <c r="A35" s="30" t="s">
        <v>769</v>
      </c>
      <c r="B35" s="30" t="s">
        <v>502</v>
      </c>
      <c r="C35" s="30" t="s">
        <v>898</v>
      </c>
      <c r="D35" s="30" t="s">
        <v>502</v>
      </c>
      <c r="F35" s="32" t="s">
        <v>808</v>
      </c>
      <c r="G35" s="32" t="s">
        <v>502</v>
      </c>
      <c r="H35" s="32" t="s">
        <v>1069</v>
      </c>
      <c r="I35" s="32" t="s">
        <v>502</v>
      </c>
      <c r="J35" s="32" t="s">
        <v>982</v>
      </c>
      <c r="K35" s="32" t="s">
        <v>502</v>
      </c>
    </row>
    <row r="36" customFormat="false" ht="12.75" hidden="false" customHeight="false" outlineLevel="0" collapsed="false">
      <c r="A36" s="30" t="s">
        <v>777</v>
      </c>
      <c r="B36" s="30" t="s">
        <v>502</v>
      </c>
      <c r="C36" s="30" t="s">
        <v>905</v>
      </c>
      <c r="D36" s="30" t="s">
        <v>502</v>
      </c>
      <c r="F36" s="32" t="s">
        <v>815</v>
      </c>
      <c r="G36" s="32" t="s">
        <v>502</v>
      </c>
      <c r="H36" s="32" t="s">
        <v>1077</v>
      </c>
      <c r="I36" s="32" t="s">
        <v>502</v>
      </c>
      <c r="J36" s="32" t="s">
        <v>1085</v>
      </c>
      <c r="K36" s="32" t="s">
        <v>502</v>
      </c>
    </row>
    <row r="37" customFormat="false" ht="12.75" hidden="false" customHeight="false" outlineLevel="0" collapsed="false">
      <c r="A37" s="30" t="s">
        <v>792</v>
      </c>
      <c r="B37" s="30" t="s">
        <v>502</v>
      </c>
      <c r="C37" s="30" t="s">
        <v>913</v>
      </c>
      <c r="D37" s="30" t="s">
        <v>502</v>
      </c>
      <c r="F37" s="32" t="s">
        <v>823</v>
      </c>
      <c r="G37" s="32" t="s">
        <v>502</v>
      </c>
      <c r="H37" s="32" t="s">
        <v>1093</v>
      </c>
      <c r="I37" s="32" t="s">
        <v>502</v>
      </c>
      <c r="J37" s="32" t="s">
        <v>1109</v>
      </c>
      <c r="K37" s="32" t="s">
        <v>502</v>
      </c>
    </row>
    <row r="38" customFormat="false" ht="12.75" hidden="false" customHeight="false" outlineLevel="0" collapsed="false">
      <c r="A38" s="30" t="s">
        <v>800</v>
      </c>
      <c r="B38" s="30" t="s">
        <v>502</v>
      </c>
      <c r="C38" s="30" t="s">
        <v>921</v>
      </c>
      <c r="D38" s="30" t="s">
        <v>502</v>
      </c>
      <c r="F38" s="32" t="s">
        <v>831</v>
      </c>
      <c r="G38" s="32" t="s">
        <v>502</v>
      </c>
      <c r="H38" s="32" t="s">
        <v>1115</v>
      </c>
      <c r="I38" s="32" t="s">
        <v>502</v>
      </c>
      <c r="J38" s="32" t="s">
        <v>1147</v>
      </c>
      <c r="K38" s="32" t="s">
        <v>502</v>
      </c>
    </row>
    <row r="39" customFormat="false" ht="12.75" hidden="false" customHeight="false" outlineLevel="0" collapsed="false">
      <c r="A39" s="30" t="s">
        <v>808</v>
      </c>
      <c r="B39" s="30" t="s">
        <v>502</v>
      </c>
      <c r="C39" s="30" t="s">
        <v>929</v>
      </c>
      <c r="D39" s="30" t="s">
        <v>502</v>
      </c>
      <c r="F39" s="32" t="s">
        <v>839</v>
      </c>
      <c r="G39" s="32" t="s">
        <v>502</v>
      </c>
      <c r="H39" s="32" t="s">
        <v>1123</v>
      </c>
      <c r="I39" s="32" t="s">
        <v>502</v>
      </c>
      <c r="J39" s="32" t="s">
        <v>1161</v>
      </c>
      <c r="K39" s="32" t="s">
        <v>502</v>
      </c>
    </row>
    <row r="40" customFormat="false" ht="12.75" hidden="false" customHeight="false" outlineLevel="0" collapsed="false">
      <c r="A40" s="30" t="s">
        <v>815</v>
      </c>
      <c r="B40" s="30" t="s">
        <v>502</v>
      </c>
      <c r="C40" s="30" t="s">
        <v>936</v>
      </c>
      <c r="D40" s="30" t="s">
        <v>502</v>
      </c>
      <c r="F40" s="32" t="s">
        <v>846</v>
      </c>
      <c r="G40" s="32" t="s">
        <v>502</v>
      </c>
      <c r="H40" s="32" t="s">
        <v>1168</v>
      </c>
      <c r="I40" s="32" t="s">
        <v>502</v>
      </c>
      <c r="J40" s="32" t="s">
        <v>1183</v>
      </c>
      <c r="K40" s="32" t="s">
        <v>657</v>
      </c>
    </row>
    <row r="41" customFormat="false" ht="12.75" hidden="false" customHeight="false" outlineLevel="0" collapsed="false">
      <c r="A41" s="30" t="s">
        <v>823</v>
      </c>
      <c r="B41" s="30" t="s">
        <v>502</v>
      </c>
      <c r="C41" s="30" t="s">
        <v>952</v>
      </c>
      <c r="D41" s="30" t="s">
        <v>502</v>
      </c>
      <c r="F41" s="32" t="s">
        <v>854</v>
      </c>
      <c r="G41" s="32" t="s">
        <v>502</v>
      </c>
      <c r="H41" s="32" t="s">
        <v>1175</v>
      </c>
      <c r="I41" s="32" t="s">
        <v>502</v>
      </c>
      <c r="J41" s="32" t="s">
        <v>1205</v>
      </c>
      <c r="K41" s="32" t="s">
        <v>502</v>
      </c>
    </row>
    <row r="42" customFormat="false" ht="12.75" hidden="false" customHeight="false" outlineLevel="0" collapsed="false">
      <c r="A42" s="30" t="s">
        <v>831</v>
      </c>
      <c r="B42" s="30" t="s">
        <v>502</v>
      </c>
      <c r="C42" s="30" t="s">
        <v>960</v>
      </c>
      <c r="D42" s="30" t="s">
        <v>502</v>
      </c>
      <c r="F42" s="32" t="s">
        <v>891</v>
      </c>
      <c r="G42" s="32" t="s">
        <v>502</v>
      </c>
      <c r="H42" s="32" t="s">
        <v>1198</v>
      </c>
      <c r="I42" s="32" t="s">
        <v>502</v>
      </c>
      <c r="J42" s="32" t="s">
        <v>1305</v>
      </c>
      <c r="K42" s="32" t="s">
        <v>502</v>
      </c>
    </row>
    <row r="43" customFormat="false" ht="12.75" hidden="false" customHeight="false" outlineLevel="0" collapsed="false">
      <c r="A43" s="30" t="s">
        <v>839</v>
      </c>
      <c r="B43" s="30" t="s">
        <v>502</v>
      </c>
      <c r="C43" s="30" t="s">
        <v>976</v>
      </c>
      <c r="D43" s="30" t="s">
        <v>502</v>
      </c>
      <c r="F43" s="32" t="s">
        <v>898</v>
      </c>
      <c r="G43" s="32" t="s">
        <v>502</v>
      </c>
      <c r="H43" s="32" t="s">
        <v>1213</v>
      </c>
      <c r="I43" s="32" t="s">
        <v>502</v>
      </c>
      <c r="J43" s="32" t="s">
        <v>1389</v>
      </c>
      <c r="K43" s="32" t="s">
        <v>502</v>
      </c>
    </row>
    <row r="44" customFormat="false" ht="12.75" hidden="false" customHeight="false" outlineLevel="0" collapsed="false">
      <c r="A44" s="30" t="s">
        <v>846</v>
      </c>
      <c r="B44" s="30" t="s">
        <v>502</v>
      </c>
      <c r="C44" s="30" t="s">
        <v>982</v>
      </c>
      <c r="D44" s="30" t="s">
        <v>502</v>
      </c>
      <c r="F44" s="32" t="s">
        <v>944</v>
      </c>
      <c r="G44" s="32" t="s">
        <v>502</v>
      </c>
      <c r="H44" s="32" t="s">
        <v>1221</v>
      </c>
      <c r="I44" s="32" t="s">
        <v>502</v>
      </c>
      <c r="J44" s="32" t="s">
        <v>1396</v>
      </c>
      <c r="K44" s="32" t="s">
        <v>502</v>
      </c>
    </row>
    <row r="45" customFormat="false" ht="12.75" hidden="false" customHeight="false" outlineLevel="0" collapsed="false">
      <c r="A45" s="30" t="s">
        <v>854</v>
      </c>
      <c r="B45" s="30" t="s">
        <v>502</v>
      </c>
      <c r="C45" s="30" t="s">
        <v>990</v>
      </c>
      <c r="D45" s="30" t="s">
        <v>502</v>
      </c>
      <c r="F45" s="32" t="s">
        <v>968</v>
      </c>
      <c r="G45" s="32" t="s">
        <v>502</v>
      </c>
      <c r="H45" s="32" t="s">
        <v>1229</v>
      </c>
      <c r="I45" s="32" t="s">
        <v>502</v>
      </c>
      <c r="J45" s="32" t="s">
        <v>1402</v>
      </c>
      <c r="K45" s="32" t="s">
        <v>502</v>
      </c>
    </row>
    <row r="46" customFormat="false" ht="12.75" hidden="false" customHeight="false" outlineLevel="0" collapsed="false">
      <c r="A46" s="30" t="s">
        <v>891</v>
      </c>
      <c r="B46" s="30" t="s">
        <v>502</v>
      </c>
      <c r="C46" s="30" t="s">
        <v>997</v>
      </c>
      <c r="D46" s="30" t="s">
        <v>502</v>
      </c>
      <c r="F46" s="32" t="s">
        <v>1036</v>
      </c>
      <c r="G46" s="32" t="s">
        <v>502</v>
      </c>
      <c r="H46" s="32" t="s">
        <v>1267</v>
      </c>
      <c r="I46" s="32" t="s">
        <v>502</v>
      </c>
      <c r="J46" s="32" t="s">
        <v>1410</v>
      </c>
      <c r="K46" s="32" t="s">
        <v>502</v>
      </c>
    </row>
    <row r="47" customFormat="false" ht="12.75" hidden="false" customHeight="false" outlineLevel="0" collapsed="false">
      <c r="A47" s="30" t="s">
        <v>944</v>
      </c>
      <c r="B47" s="30" t="s">
        <v>502</v>
      </c>
      <c r="C47" s="30" t="s">
        <v>1004</v>
      </c>
      <c r="D47" s="30" t="s">
        <v>502</v>
      </c>
      <c r="F47" s="32" t="s">
        <v>1045</v>
      </c>
      <c r="G47" s="32" t="s">
        <v>502</v>
      </c>
      <c r="H47" s="32" t="s">
        <v>1274</v>
      </c>
      <c r="I47" s="32" t="s">
        <v>502</v>
      </c>
      <c r="J47" s="32" t="s">
        <v>1418</v>
      </c>
      <c r="K47" s="32" t="s">
        <v>502</v>
      </c>
    </row>
    <row r="48" customFormat="false" ht="12.75" hidden="false" customHeight="false" outlineLevel="0" collapsed="false">
      <c r="A48" s="30" t="s">
        <v>968</v>
      </c>
      <c r="B48" s="30" t="s">
        <v>502</v>
      </c>
      <c r="C48" s="30" t="s">
        <v>1012</v>
      </c>
      <c r="D48" s="30" t="s">
        <v>502</v>
      </c>
      <c r="F48" s="32" t="s">
        <v>1101</v>
      </c>
      <c r="G48" s="32" t="s">
        <v>502</v>
      </c>
      <c r="H48" s="32" t="s">
        <v>1297</v>
      </c>
      <c r="I48" s="32" t="s">
        <v>502</v>
      </c>
      <c r="J48" s="32" t="s">
        <v>1458</v>
      </c>
      <c r="K48" s="32" t="s">
        <v>502</v>
      </c>
    </row>
    <row r="49" customFormat="false" ht="12.75" hidden="false" customHeight="false" outlineLevel="0" collapsed="false">
      <c r="A49" s="30" t="s">
        <v>1028</v>
      </c>
      <c r="B49" s="30" t="s">
        <v>502</v>
      </c>
      <c r="C49" s="30" t="s">
        <v>1020</v>
      </c>
      <c r="D49" s="30" t="s">
        <v>502</v>
      </c>
      <c r="F49" s="32" t="s">
        <v>1131</v>
      </c>
      <c r="G49" s="32" t="s">
        <v>657</v>
      </c>
      <c r="H49" s="32" t="s">
        <v>1337</v>
      </c>
      <c r="I49" s="32" t="s">
        <v>502</v>
      </c>
      <c r="J49" s="32" t="s">
        <v>1472</v>
      </c>
      <c r="K49" s="32" t="s">
        <v>657</v>
      </c>
    </row>
    <row r="50" customFormat="false" ht="12.75" hidden="false" customHeight="false" outlineLevel="0" collapsed="false">
      <c r="A50" s="30" t="s">
        <v>1036</v>
      </c>
      <c r="B50" s="30" t="s">
        <v>502</v>
      </c>
      <c r="C50" s="30" t="s">
        <v>1045</v>
      </c>
      <c r="D50" s="30" t="s">
        <v>502</v>
      </c>
      <c r="F50" s="32" t="s">
        <v>1139</v>
      </c>
      <c r="G50" s="32" t="s">
        <v>657</v>
      </c>
      <c r="H50" s="32" t="s">
        <v>1344</v>
      </c>
      <c r="I50" s="32" t="s">
        <v>502</v>
      </c>
      <c r="J50" s="32" t="s">
        <v>1543</v>
      </c>
      <c r="K50" s="32" t="s">
        <v>657</v>
      </c>
    </row>
    <row r="51" customFormat="false" ht="12.75" hidden="false" customHeight="false" outlineLevel="0" collapsed="false">
      <c r="A51" s="30" t="s">
        <v>1053</v>
      </c>
      <c r="B51" s="30" t="s">
        <v>502</v>
      </c>
      <c r="C51" s="30" t="s">
        <v>1061</v>
      </c>
      <c r="D51" s="30" t="s">
        <v>502</v>
      </c>
      <c r="F51" s="32" t="s">
        <v>1154</v>
      </c>
      <c r="G51" s="32" t="s">
        <v>502</v>
      </c>
      <c r="H51" s="32" t="s">
        <v>1352</v>
      </c>
      <c r="I51" s="32" t="s">
        <v>502</v>
      </c>
      <c r="J51" s="32" t="s">
        <v>1549</v>
      </c>
      <c r="K51" s="32" t="s">
        <v>657</v>
      </c>
    </row>
    <row r="52" customFormat="false" ht="12.75" hidden="false" customHeight="false" outlineLevel="0" collapsed="false">
      <c r="A52" s="30" t="s">
        <v>1069</v>
      </c>
      <c r="B52" s="30" t="s">
        <v>502</v>
      </c>
      <c r="C52" s="30" t="s">
        <v>1077</v>
      </c>
      <c r="D52" s="30" t="s">
        <v>502</v>
      </c>
      <c r="F52" s="32" t="s">
        <v>1190</v>
      </c>
      <c r="G52" s="32" t="s">
        <v>502</v>
      </c>
      <c r="H52" s="32" t="s">
        <v>1365</v>
      </c>
      <c r="I52" s="32" t="s">
        <v>502</v>
      </c>
      <c r="J52" s="32" t="s">
        <v>1556</v>
      </c>
      <c r="K52" s="32" t="s">
        <v>657</v>
      </c>
    </row>
    <row r="53" customFormat="false" ht="12.75" hidden="false" customHeight="false" outlineLevel="0" collapsed="false">
      <c r="A53" s="30" t="s">
        <v>1101</v>
      </c>
      <c r="B53" s="30" t="s">
        <v>502</v>
      </c>
      <c r="C53" s="30" t="s">
        <v>1085</v>
      </c>
      <c r="D53" s="30" t="s">
        <v>502</v>
      </c>
      <c r="F53" s="32" t="s">
        <v>1237</v>
      </c>
      <c r="G53" s="32" t="s">
        <v>657</v>
      </c>
      <c r="H53" s="32" t="s">
        <v>1381</v>
      </c>
      <c r="I53" s="32" t="s">
        <v>502</v>
      </c>
      <c r="J53" s="32" t="s">
        <v>1569</v>
      </c>
      <c r="K53" s="32" t="s">
        <v>657</v>
      </c>
    </row>
    <row r="54" customFormat="false" ht="12.75" hidden="false" customHeight="false" outlineLevel="0" collapsed="false">
      <c r="A54" s="30" t="s">
        <v>1123</v>
      </c>
      <c r="B54" s="30" t="s">
        <v>502</v>
      </c>
      <c r="C54" s="30" t="s">
        <v>1093</v>
      </c>
      <c r="D54" s="30" t="s">
        <v>502</v>
      </c>
      <c r="F54" s="32" t="s">
        <v>1245</v>
      </c>
      <c r="G54" s="32" t="s">
        <v>502</v>
      </c>
      <c r="H54" s="32" t="s">
        <v>1426</v>
      </c>
      <c r="I54" s="32" t="s">
        <v>502</v>
      </c>
      <c r="J54" s="32" t="s">
        <v>1584</v>
      </c>
      <c r="K54" s="32" t="s">
        <v>657</v>
      </c>
    </row>
    <row r="55" customFormat="false" ht="12.75" hidden="false" customHeight="false" outlineLevel="0" collapsed="false">
      <c r="A55" s="30" t="s">
        <v>1131</v>
      </c>
      <c r="B55" s="30" t="s">
        <v>657</v>
      </c>
      <c r="C55" s="30" t="s">
        <v>1109</v>
      </c>
      <c r="D55" s="30" t="s">
        <v>502</v>
      </c>
      <c r="F55" s="32" t="s">
        <v>1252</v>
      </c>
      <c r="G55" s="32" t="s">
        <v>502</v>
      </c>
      <c r="H55" s="32" t="s">
        <v>1432</v>
      </c>
      <c r="I55" s="32" t="s">
        <v>657</v>
      </c>
      <c r="J55" s="32" t="s">
        <v>1590</v>
      </c>
      <c r="K55" s="32" t="s">
        <v>657</v>
      </c>
    </row>
    <row r="56" customFormat="false" ht="12.75" hidden="false" customHeight="false" outlineLevel="0" collapsed="false">
      <c r="A56" s="30" t="s">
        <v>1139</v>
      </c>
      <c r="B56" s="30" t="s">
        <v>657</v>
      </c>
      <c r="C56" s="30" t="s">
        <v>1115</v>
      </c>
      <c r="D56" s="30" t="s">
        <v>502</v>
      </c>
      <c r="F56" s="32" t="s">
        <v>1260</v>
      </c>
      <c r="G56" s="32" t="s">
        <v>502</v>
      </c>
      <c r="H56" s="32" t="s">
        <v>1439</v>
      </c>
      <c r="I56" s="32" t="s">
        <v>502</v>
      </c>
      <c r="J56" s="32" t="s">
        <v>1596</v>
      </c>
      <c r="K56" s="32" t="s">
        <v>657</v>
      </c>
    </row>
    <row r="57" customFormat="false" ht="12.75" hidden="false" customHeight="false" outlineLevel="0" collapsed="false">
      <c r="A57" s="30" t="s">
        <v>1154</v>
      </c>
      <c r="B57" s="30" t="s">
        <v>502</v>
      </c>
      <c r="C57" s="30" t="s">
        <v>1147</v>
      </c>
      <c r="D57" s="30" t="s">
        <v>502</v>
      </c>
      <c r="F57" s="32" t="s">
        <v>1281</v>
      </c>
      <c r="G57" s="32" t="s">
        <v>502</v>
      </c>
      <c r="H57" s="32" t="s">
        <v>1445</v>
      </c>
      <c r="I57" s="32" t="s">
        <v>502</v>
      </c>
      <c r="J57" s="32" t="s">
        <v>1603</v>
      </c>
      <c r="K57" s="32" t="s">
        <v>657</v>
      </c>
    </row>
    <row r="58" customFormat="false" ht="12.75" hidden="false" customHeight="false" outlineLevel="0" collapsed="false">
      <c r="A58" s="30" t="s">
        <v>1175</v>
      </c>
      <c r="B58" s="30" t="s">
        <v>502</v>
      </c>
      <c r="C58" s="30" t="s">
        <v>1161</v>
      </c>
      <c r="D58" s="30" t="s">
        <v>502</v>
      </c>
      <c r="F58" s="32" t="s">
        <v>1289</v>
      </c>
      <c r="G58" s="32" t="s">
        <v>502</v>
      </c>
      <c r="H58" s="32" t="s">
        <v>1487</v>
      </c>
      <c r="I58" s="32" t="s">
        <v>657</v>
      </c>
      <c r="J58" s="32" t="s">
        <v>1610</v>
      </c>
      <c r="K58" s="32" t="s">
        <v>657</v>
      </c>
    </row>
    <row r="59" customFormat="false" ht="12.75" hidden="false" customHeight="false" outlineLevel="0" collapsed="false">
      <c r="A59" s="30" t="s">
        <v>1190</v>
      </c>
      <c r="B59" s="30" t="s">
        <v>502</v>
      </c>
      <c r="C59" s="30" t="s">
        <v>1168</v>
      </c>
      <c r="D59" s="30" t="s">
        <v>502</v>
      </c>
      <c r="F59" s="32" t="s">
        <v>1313</v>
      </c>
      <c r="G59" s="32" t="s">
        <v>502</v>
      </c>
      <c r="H59" s="32" t="s">
        <v>1494</v>
      </c>
      <c r="I59" s="32" t="s">
        <v>502</v>
      </c>
      <c r="J59" s="32" t="s">
        <v>1662</v>
      </c>
      <c r="K59" s="32" t="s">
        <v>502</v>
      </c>
    </row>
    <row r="60" customFormat="false" ht="12.75" hidden="false" customHeight="false" outlineLevel="0" collapsed="false">
      <c r="A60" s="30" t="s">
        <v>1237</v>
      </c>
      <c r="B60" s="30" t="s">
        <v>657</v>
      </c>
      <c r="C60" s="30" t="s">
        <v>1183</v>
      </c>
      <c r="D60" s="30" t="s">
        <v>657</v>
      </c>
      <c r="F60" s="32" t="s">
        <v>1321</v>
      </c>
      <c r="G60" s="32" t="s">
        <v>502</v>
      </c>
      <c r="H60" s="32" t="s">
        <v>1501</v>
      </c>
      <c r="I60" s="32" t="s">
        <v>657</v>
      </c>
      <c r="J60" s="32" t="s">
        <v>1712</v>
      </c>
      <c r="K60" s="32" t="s">
        <v>502</v>
      </c>
    </row>
    <row r="61" customFormat="false" ht="12.75" hidden="false" customHeight="false" outlineLevel="0" collapsed="false">
      <c r="A61" s="30" t="s">
        <v>1245</v>
      </c>
      <c r="B61" s="30" t="s">
        <v>502</v>
      </c>
      <c r="C61" s="30" t="s">
        <v>1198</v>
      </c>
      <c r="D61" s="30" t="s">
        <v>502</v>
      </c>
      <c r="F61" s="32" t="s">
        <v>1329</v>
      </c>
      <c r="G61" s="32" t="s">
        <v>502</v>
      </c>
      <c r="H61" s="32" t="s">
        <v>1515</v>
      </c>
      <c r="I61" s="32" t="s">
        <v>502</v>
      </c>
      <c r="J61" s="32" t="s">
        <v>1720</v>
      </c>
      <c r="K61" s="32" t="s">
        <v>502</v>
      </c>
    </row>
    <row r="62" customFormat="false" ht="12.75" hidden="false" customHeight="false" outlineLevel="0" collapsed="false">
      <c r="A62" s="30" t="s">
        <v>1260</v>
      </c>
      <c r="B62" s="30" t="s">
        <v>502</v>
      </c>
      <c r="C62" s="30" t="s">
        <v>1205</v>
      </c>
      <c r="D62" s="30" t="s">
        <v>502</v>
      </c>
      <c r="F62" s="32" t="s">
        <v>1358</v>
      </c>
      <c r="G62" s="32" t="s">
        <v>502</v>
      </c>
      <c r="H62" s="32" t="s">
        <v>1522</v>
      </c>
      <c r="I62" s="32" t="s">
        <v>502</v>
      </c>
      <c r="J62" s="32" t="s">
        <v>1744</v>
      </c>
      <c r="K62" s="32" t="s">
        <v>502</v>
      </c>
    </row>
    <row r="63" customFormat="false" ht="12.75" hidden="false" customHeight="false" outlineLevel="0" collapsed="false">
      <c r="A63" s="30" t="s">
        <v>1281</v>
      </c>
      <c r="B63" s="30" t="s">
        <v>502</v>
      </c>
      <c r="C63" s="30" t="s">
        <v>1213</v>
      </c>
      <c r="D63" s="30" t="s">
        <v>502</v>
      </c>
      <c r="F63" s="32" t="s">
        <v>1373</v>
      </c>
      <c r="G63" s="32" t="s">
        <v>502</v>
      </c>
      <c r="H63" s="32" t="s">
        <v>1529</v>
      </c>
      <c r="I63" s="32" t="s">
        <v>502</v>
      </c>
      <c r="J63" s="32" t="s">
        <v>1752</v>
      </c>
      <c r="K63" s="32" t="s">
        <v>502</v>
      </c>
    </row>
    <row r="64" customFormat="false" ht="12.75" hidden="false" customHeight="false" outlineLevel="0" collapsed="false">
      <c r="A64" s="30" t="s">
        <v>1289</v>
      </c>
      <c r="B64" s="30" t="s">
        <v>502</v>
      </c>
      <c r="C64" s="30" t="s">
        <v>1221</v>
      </c>
      <c r="D64" s="30" t="s">
        <v>502</v>
      </c>
      <c r="F64" s="32" t="s">
        <v>1452</v>
      </c>
      <c r="G64" s="32" t="s">
        <v>502</v>
      </c>
      <c r="H64" s="32" t="s">
        <v>1536</v>
      </c>
      <c r="I64" s="32" t="s">
        <v>502</v>
      </c>
      <c r="J64" s="32" t="s">
        <v>1768</v>
      </c>
      <c r="K64" s="32" t="s">
        <v>502</v>
      </c>
    </row>
    <row r="65" customFormat="false" ht="12.75" hidden="false" customHeight="false" outlineLevel="0" collapsed="false">
      <c r="A65" s="30" t="s">
        <v>1297</v>
      </c>
      <c r="B65" s="30" t="s">
        <v>502</v>
      </c>
      <c r="C65" s="30" t="s">
        <v>1229</v>
      </c>
      <c r="D65" s="30" t="s">
        <v>502</v>
      </c>
      <c r="F65" s="32" t="s">
        <v>1464</v>
      </c>
      <c r="G65" s="32" t="s">
        <v>502</v>
      </c>
      <c r="H65" s="32" t="s">
        <v>1562</v>
      </c>
      <c r="I65" s="32" t="s">
        <v>657</v>
      </c>
      <c r="J65" s="32" t="s">
        <v>1776</v>
      </c>
      <c r="K65" s="32" t="s">
        <v>502</v>
      </c>
    </row>
    <row r="66" customFormat="false" ht="12.75" hidden="false" customHeight="false" outlineLevel="0" collapsed="false">
      <c r="A66" s="30" t="s">
        <v>1313</v>
      </c>
      <c r="B66" s="30" t="s">
        <v>502</v>
      </c>
      <c r="C66" s="30" t="s">
        <v>1252</v>
      </c>
      <c r="D66" s="30" t="s">
        <v>502</v>
      </c>
      <c r="F66" s="32" t="s">
        <v>1479</v>
      </c>
      <c r="G66" s="32" t="s">
        <v>502</v>
      </c>
      <c r="H66" s="32" t="s">
        <v>1616</v>
      </c>
      <c r="I66" s="32" t="s">
        <v>657</v>
      </c>
      <c r="J66" s="32" t="s">
        <v>1784</v>
      </c>
      <c r="K66" s="32" t="s">
        <v>502</v>
      </c>
    </row>
    <row r="67" customFormat="false" ht="12.75" hidden="false" customHeight="false" outlineLevel="0" collapsed="false">
      <c r="A67" s="30" t="s">
        <v>1321</v>
      </c>
      <c r="B67" s="30" t="s">
        <v>502</v>
      </c>
      <c r="C67" s="30" t="s">
        <v>1267</v>
      </c>
      <c r="D67" s="30" t="s">
        <v>502</v>
      </c>
      <c r="F67" s="32" t="s">
        <v>1508</v>
      </c>
      <c r="G67" s="32" t="s">
        <v>502</v>
      </c>
      <c r="H67" s="32" t="s">
        <v>1624</v>
      </c>
      <c r="I67" s="32" t="s">
        <v>502</v>
      </c>
      <c r="J67" s="32" t="s">
        <v>1792</v>
      </c>
      <c r="K67" s="32" t="s">
        <v>502</v>
      </c>
    </row>
    <row r="68" customFormat="false" ht="12.75" hidden="false" customHeight="false" outlineLevel="0" collapsed="false">
      <c r="A68" s="30" t="s">
        <v>1329</v>
      </c>
      <c r="B68" s="30" t="s">
        <v>502</v>
      </c>
      <c r="C68" s="30" t="s">
        <v>1274</v>
      </c>
      <c r="D68" s="30" t="s">
        <v>502</v>
      </c>
      <c r="F68" s="32" t="s">
        <v>1576</v>
      </c>
      <c r="G68" s="32" t="s">
        <v>657</v>
      </c>
      <c r="H68" s="32" t="s">
        <v>1647</v>
      </c>
      <c r="I68" s="32" t="s">
        <v>502</v>
      </c>
      <c r="J68" s="32" t="s">
        <v>1920</v>
      </c>
      <c r="K68" s="32" t="s">
        <v>502</v>
      </c>
    </row>
    <row r="69" customFormat="false" ht="12.75" hidden="false" customHeight="false" outlineLevel="0" collapsed="false">
      <c r="A69" s="30" t="s">
        <v>1352</v>
      </c>
      <c r="B69" s="30" t="s">
        <v>502</v>
      </c>
      <c r="C69" s="30" t="s">
        <v>1305</v>
      </c>
      <c r="D69" s="30" t="s">
        <v>502</v>
      </c>
      <c r="F69" s="32" t="s">
        <v>1632</v>
      </c>
      <c r="G69" s="32" t="s">
        <v>502</v>
      </c>
      <c r="H69" s="32" t="s">
        <v>1670</v>
      </c>
      <c r="I69" s="32" t="s">
        <v>502</v>
      </c>
      <c r="J69" s="32" t="s">
        <v>2041</v>
      </c>
      <c r="K69" s="32" t="s">
        <v>502</v>
      </c>
    </row>
    <row r="70" customFormat="false" ht="12.75" hidden="false" customHeight="false" outlineLevel="0" collapsed="false">
      <c r="A70" s="30" t="s">
        <v>1358</v>
      </c>
      <c r="B70" s="30" t="s">
        <v>502</v>
      </c>
      <c r="C70" s="30" t="s">
        <v>1337</v>
      </c>
      <c r="D70" s="30" t="s">
        <v>502</v>
      </c>
      <c r="F70" s="32" t="s">
        <v>1640</v>
      </c>
      <c r="G70" s="32" t="s">
        <v>502</v>
      </c>
      <c r="H70" s="32" t="s">
        <v>1706</v>
      </c>
      <c r="I70" s="32" t="s">
        <v>502</v>
      </c>
      <c r="J70" s="32" t="s">
        <v>2061</v>
      </c>
      <c r="K70" s="32" t="s">
        <v>502</v>
      </c>
    </row>
    <row r="71" customFormat="false" ht="12.75" hidden="false" customHeight="false" outlineLevel="0" collapsed="false">
      <c r="A71" s="30" t="s">
        <v>1365</v>
      </c>
      <c r="B71" s="30" t="s">
        <v>502</v>
      </c>
      <c r="C71" s="30" t="s">
        <v>1344</v>
      </c>
      <c r="D71" s="30" t="s">
        <v>502</v>
      </c>
      <c r="F71" s="32" t="s">
        <v>1655</v>
      </c>
      <c r="G71" s="32" t="s">
        <v>502</v>
      </c>
      <c r="H71" s="32" t="s">
        <v>1728</v>
      </c>
      <c r="I71" s="32" t="s">
        <v>502</v>
      </c>
      <c r="J71" s="32" t="s">
        <v>2139</v>
      </c>
      <c r="K71" s="32" t="s">
        <v>657</v>
      </c>
    </row>
    <row r="72" customFormat="false" ht="12.75" hidden="false" customHeight="false" outlineLevel="0" collapsed="false">
      <c r="A72" s="30" t="s">
        <v>1373</v>
      </c>
      <c r="B72" s="30" t="s">
        <v>502</v>
      </c>
      <c r="C72" s="30" t="s">
        <v>1381</v>
      </c>
      <c r="D72" s="30" t="s">
        <v>502</v>
      </c>
      <c r="F72" s="32" t="s">
        <v>1678</v>
      </c>
      <c r="G72" s="32" t="s">
        <v>502</v>
      </c>
      <c r="H72" s="32" t="s">
        <v>1736</v>
      </c>
      <c r="I72" s="32" t="s">
        <v>502</v>
      </c>
      <c r="J72" s="32" t="s">
        <v>2167</v>
      </c>
      <c r="K72" s="32" t="s">
        <v>502</v>
      </c>
    </row>
    <row r="73" customFormat="false" ht="12.75" hidden="false" customHeight="false" outlineLevel="0" collapsed="false">
      <c r="A73" s="30" t="s">
        <v>1452</v>
      </c>
      <c r="B73" s="30" t="s">
        <v>502</v>
      </c>
      <c r="C73" s="30" t="s">
        <v>1389</v>
      </c>
      <c r="D73" s="30" t="s">
        <v>502</v>
      </c>
      <c r="F73" s="32" t="s">
        <v>1684</v>
      </c>
      <c r="G73" s="32" t="s">
        <v>502</v>
      </c>
      <c r="H73" s="32" t="s">
        <v>1821</v>
      </c>
      <c r="I73" s="32" t="s">
        <v>502</v>
      </c>
      <c r="J73" s="32" t="s">
        <v>2207</v>
      </c>
      <c r="K73" s="32" t="s">
        <v>502</v>
      </c>
    </row>
    <row r="74" customFormat="false" ht="12.75" hidden="false" customHeight="false" outlineLevel="0" collapsed="false">
      <c r="A74" s="30" t="s">
        <v>1464</v>
      </c>
      <c r="B74" s="30" t="s">
        <v>502</v>
      </c>
      <c r="C74" s="30" t="s">
        <v>1396</v>
      </c>
      <c r="D74" s="30" t="s">
        <v>502</v>
      </c>
      <c r="F74" s="32" t="s">
        <v>1691</v>
      </c>
      <c r="G74" s="32" t="s">
        <v>502</v>
      </c>
      <c r="H74" s="32" t="s">
        <v>1837</v>
      </c>
      <c r="I74" s="32" t="s">
        <v>502</v>
      </c>
      <c r="J74" s="32" t="s">
        <v>2221</v>
      </c>
      <c r="K74" s="32" t="s">
        <v>502</v>
      </c>
    </row>
    <row r="75" customFormat="false" ht="12.75" hidden="false" customHeight="false" outlineLevel="0" collapsed="false">
      <c r="A75" s="30" t="s">
        <v>1479</v>
      </c>
      <c r="B75" s="30" t="s">
        <v>502</v>
      </c>
      <c r="C75" s="30" t="s">
        <v>1402</v>
      </c>
      <c r="D75" s="30" t="s">
        <v>502</v>
      </c>
      <c r="F75" s="32" t="s">
        <v>1698</v>
      </c>
      <c r="G75" s="32" t="s">
        <v>502</v>
      </c>
      <c r="H75" s="32" t="s">
        <v>1844</v>
      </c>
      <c r="I75" s="32" t="s">
        <v>502</v>
      </c>
      <c r="J75" s="32" t="s">
        <v>2244</v>
      </c>
      <c r="K75" s="32" t="s">
        <v>502</v>
      </c>
    </row>
    <row r="76" customFormat="false" ht="12.75" hidden="false" customHeight="false" outlineLevel="0" collapsed="false">
      <c r="A76" s="30" t="s">
        <v>1508</v>
      </c>
      <c r="B76" s="30" t="s">
        <v>502</v>
      </c>
      <c r="C76" s="30" t="s">
        <v>1410</v>
      </c>
      <c r="D76" s="30" t="s">
        <v>502</v>
      </c>
      <c r="F76" s="32" t="s">
        <v>1760</v>
      </c>
      <c r="G76" s="32" t="s">
        <v>502</v>
      </c>
      <c r="H76" s="32" t="s">
        <v>1852</v>
      </c>
      <c r="I76" s="32" t="s">
        <v>502</v>
      </c>
      <c r="J76" s="32" t="s">
        <v>2251</v>
      </c>
      <c r="K76" s="32" t="s">
        <v>502</v>
      </c>
    </row>
    <row r="77" customFormat="false" ht="12.75" hidden="false" customHeight="false" outlineLevel="0" collapsed="false">
      <c r="A77" s="30" t="s">
        <v>1536</v>
      </c>
      <c r="B77" s="30" t="s">
        <v>502</v>
      </c>
      <c r="C77" s="30" t="s">
        <v>1418</v>
      </c>
      <c r="D77" s="30" t="s">
        <v>502</v>
      </c>
      <c r="F77" s="32" t="s">
        <v>1797</v>
      </c>
      <c r="G77" s="32" t="s">
        <v>502</v>
      </c>
      <c r="H77" s="32" t="s">
        <v>1860</v>
      </c>
      <c r="I77" s="32" t="s">
        <v>657</v>
      </c>
      <c r="J77" s="32" t="s">
        <v>2258</v>
      </c>
      <c r="K77" s="32" t="s">
        <v>502</v>
      </c>
    </row>
    <row r="78" customFormat="false" ht="12.75" hidden="false" customHeight="false" outlineLevel="0" collapsed="false">
      <c r="A78" s="30" t="s">
        <v>1576</v>
      </c>
      <c r="B78" s="30" t="s">
        <v>657</v>
      </c>
      <c r="C78" s="30" t="s">
        <v>1426</v>
      </c>
      <c r="D78" s="30" t="s">
        <v>502</v>
      </c>
      <c r="F78" s="32" t="s">
        <v>1805</v>
      </c>
      <c r="G78" s="32" t="s">
        <v>502</v>
      </c>
      <c r="H78" s="32" t="s">
        <v>1867</v>
      </c>
      <c r="I78" s="32" t="s">
        <v>502</v>
      </c>
      <c r="J78" s="32" t="s">
        <v>2321</v>
      </c>
      <c r="K78" s="32" t="s">
        <v>502</v>
      </c>
    </row>
    <row r="79" customFormat="false" ht="12.75" hidden="false" customHeight="false" outlineLevel="0" collapsed="false">
      <c r="A79" s="30" t="s">
        <v>1624</v>
      </c>
      <c r="B79" s="30" t="s">
        <v>502</v>
      </c>
      <c r="C79" s="30" t="s">
        <v>1432</v>
      </c>
      <c r="D79" s="30" t="s">
        <v>657</v>
      </c>
      <c r="F79" s="32" t="s">
        <v>1813</v>
      </c>
      <c r="G79" s="32" t="s">
        <v>502</v>
      </c>
      <c r="H79" s="32" t="s">
        <v>1934</v>
      </c>
      <c r="I79" s="32" t="s">
        <v>502</v>
      </c>
      <c r="J79" s="32" t="s">
        <v>2368</v>
      </c>
      <c r="K79" s="32" t="s">
        <v>502</v>
      </c>
    </row>
    <row r="80" customFormat="false" ht="12.75" hidden="false" customHeight="false" outlineLevel="0" collapsed="false">
      <c r="A80" s="30" t="s">
        <v>1632</v>
      </c>
      <c r="B80" s="30" t="s">
        <v>502</v>
      </c>
      <c r="C80" s="30" t="s">
        <v>1439</v>
      </c>
      <c r="D80" s="30" t="s">
        <v>502</v>
      </c>
      <c r="F80" s="32" t="s">
        <v>1829</v>
      </c>
      <c r="G80" s="32" t="s">
        <v>502</v>
      </c>
      <c r="H80" s="32" t="s">
        <v>1942</v>
      </c>
      <c r="I80" s="32" t="s">
        <v>502</v>
      </c>
      <c r="J80" s="32" t="s">
        <v>2375</v>
      </c>
      <c r="K80" s="32" t="s">
        <v>502</v>
      </c>
    </row>
    <row r="81" customFormat="false" ht="12.75" hidden="false" customHeight="false" outlineLevel="0" collapsed="false">
      <c r="A81" s="30" t="s">
        <v>1640</v>
      </c>
      <c r="B81" s="30" t="s">
        <v>502</v>
      </c>
      <c r="C81" s="30" t="s">
        <v>1445</v>
      </c>
      <c r="D81" s="30" t="s">
        <v>502</v>
      </c>
      <c r="F81" s="32" t="s">
        <v>1874</v>
      </c>
      <c r="G81" s="32" t="s">
        <v>502</v>
      </c>
      <c r="H81" s="32" t="s">
        <v>1963</v>
      </c>
      <c r="I81" s="32" t="s">
        <v>657</v>
      </c>
      <c r="J81" s="32" t="s">
        <v>2383</v>
      </c>
      <c r="K81" s="32" t="s">
        <v>502</v>
      </c>
    </row>
    <row r="82" customFormat="false" ht="12.75" hidden="false" customHeight="false" outlineLevel="0" collapsed="false">
      <c r="A82" s="30" t="s">
        <v>1655</v>
      </c>
      <c r="B82" s="30" t="s">
        <v>502</v>
      </c>
      <c r="C82" s="30" t="s">
        <v>1458</v>
      </c>
      <c r="D82" s="30" t="s">
        <v>502</v>
      </c>
      <c r="F82" s="32" t="s">
        <v>1881</v>
      </c>
      <c r="G82" s="32" t="s">
        <v>502</v>
      </c>
      <c r="H82" s="32" t="s">
        <v>1978</v>
      </c>
      <c r="I82" s="32" t="s">
        <v>502</v>
      </c>
      <c r="J82" s="32" t="s">
        <v>2391</v>
      </c>
      <c r="K82" s="32" t="s">
        <v>502</v>
      </c>
    </row>
    <row r="83" customFormat="false" ht="12.75" hidden="false" customHeight="false" outlineLevel="0" collapsed="false">
      <c r="A83" s="30" t="s">
        <v>1678</v>
      </c>
      <c r="B83" s="30" t="s">
        <v>502</v>
      </c>
      <c r="C83" s="30" t="s">
        <v>1472</v>
      </c>
      <c r="D83" s="30" t="s">
        <v>657</v>
      </c>
      <c r="F83" s="32" t="s">
        <v>1889</v>
      </c>
      <c r="G83" s="32" t="s">
        <v>502</v>
      </c>
      <c r="H83" s="32" t="s">
        <v>1986</v>
      </c>
      <c r="I83" s="32" t="s">
        <v>502</v>
      </c>
      <c r="J83" s="32" t="s">
        <v>2401</v>
      </c>
      <c r="K83" s="32" t="s">
        <v>502</v>
      </c>
    </row>
    <row r="84" customFormat="false" ht="12.75" hidden="false" customHeight="false" outlineLevel="0" collapsed="false">
      <c r="A84" s="30" t="s">
        <v>1684</v>
      </c>
      <c r="B84" s="30" t="s">
        <v>502</v>
      </c>
      <c r="C84" s="30" t="s">
        <v>1487</v>
      </c>
      <c r="D84" s="30" t="s">
        <v>657</v>
      </c>
      <c r="F84" s="32" t="s">
        <v>1897</v>
      </c>
      <c r="G84" s="32" t="s">
        <v>502</v>
      </c>
      <c r="H84" s="32" t="s">
        <v>2025</v>
      </c>
      <c r="I84" s="32" t="s">
        <v>502</v>
      </c>
      <c r="J84" s="32" t="s">
        <v>2407</v>
      </c>
      <c r="K84" s="32" t="s">
        <v>502</v>
      </c>
    </row>
    <row r="85" customFormat="false" ht="12.75" hidden="false" customHeight="false" outlineLevel="0" collapsed="false">
      <c r="A85" s="30" t="s">
        <v>1691</v>
      </c>
      <c r="B85" s="30" t="s">
        <v>502</v>
      </c>
      <c r="C85" s="30" t="s">
        <v>1494</v>
      </c>
      <c r="D85" s="30" t="s">
        <v>502</v>
      </c>
      <c r="F85" s="32" t="s">
        <v>1904</v>
      </c>
      <c r="G85" s="32" t="s">
        <v>502</v>
      </c>
      <c r="H85" s="32" t="s">
        <v>2033</v>
      </c>
      <c r="I85" s="32" t="s">
        <v>502</v>
      </c>
      <c r="J85" s="32" t="s">
        <v>2413</v>
      </c>
      <c r="K85" s="32" t="s">
        <v>502</v>
      </c>
    </row>
    <row r="86" customFormat="false" ht="12.75" hidden="false" customHeight="false" outlineLevel="0" collapsed="false">
      <c r="A86" s="30" t="s">
        <v>1698</v>
      </c>
      <c r="B86" s="30" t="s">
        <v>502</v>
      </c>
      <c r="C86" s="30" t="s">
        <v>1501</v>
      </c>
      <c r="D86" s="30" t="s">
        <v>657</v>
      </c>
      <c r="F86" s="32" t="s">
        <v>1912</v>
      </c>
      <c r="G86" s="32" t="s">
        <v>502</v>
      </c>
      <c r="H86" s="32" t="s">
        <v>2047</v>
      </c>
      <c r="I86" s="32" t="s">
        <v>657</v>
      </c>
      <c r="J86" s="32" t="s">
        <v>2420</v>
      </c>
      <c r="K86" s="32" t="s">
        <v>502</v>
      </c>
    </row>
    <row r="87" customFormat="false" ht="12.75" hidden="false" customHeight="false" outlineLevel="0" collapsed="false">
      <c r="A87" s="30" t="s">
        <v>1728</v>
      </c>
      <c r="B87" s="30" t="s">
        <v>502</v>
      </c>
      <c r="C87" s="30" t="s">
        <v>1515</v>
      </c>
      <c r="D87" s="30" t="s">
        <v>502</v>
      </c>
      <c r="F87" s="32" t="s">
        <v>1927</v>
      </c>
      <c r="G87" s="32" t="s">
        <v>502</v>
      </c>
      <c r="H87" s="32" t="s">
        <v>2067</v>
      </c>
      <c r="I87" s="32" t="s">
        <v>502</v>
      </c>
      <c r="J87" s="32" t="s">
        <v>2465</v>
      </c>
      <c r="K87" s="32" t="s">
        <v>502</v>
      </c>
    </row>
    <row r="88" customFormat="false" ht="12.75" hidden="false" customHeight="false" outlineLevel="0" collapsed="false">
      <c r="A88" s="30" t="s">
        <v>1760</v>
      </c>
      <c r="B88" s="30" t="s">
        <v>502</v>
      </c>
      <c r="C88" s="30" t="s">
        <v>1522</v>
      </c>
      <c r="D88" s="30" t="s">
        <v>502</v>
      </c>
      <c r="F88" s="32" t="s">
        <v>1949</v>
      </c>
      <c r="G88" s="32" t="s">
        <v>502</v>
      </c>
      <c r="H88" s="32" t="s">
        <v>2075</v>
      </c>
      <c r="I88" s="32" t="s">
        <v>502</v>
      </c>
      <c r="J88" s="32" t="s">
        <v>2473</v>
      </c>
      <c r="K88" s="32" t="s">
        <v>502</v>
      </c>
    </row>
    <row r="89" customFormat="false" ht="12.75" hidden="false" customHeight="false" outlineLevel="0" collapsed="false">
      <c r="A89" s="30" t="s">
        <v>1797</v>
      </c>
      <c r="B89" s="30" t="s">
        <v>502</v>
      </c>
      <c r="C89" s="30" t="s">
        <v>1529</v>
      </c>
      <c r="D89" s="30" t="s">
        <v>502</v>
      </c>
      <c r="F89" s="32" t="s">
        <v>1956</v>
      </c>
      <c r="G89" s="32" t="s">
        <v>502</v>
      </c>
      <c r="H89" s="32" t="s">
        <v>2083</v>
      </c>
      <c r="I89" s="32" t="s">
        <v>502</v>
      </c>
      <c r="J89" s="32" t="s">
        <v>2487</v>
      </c>
      <c r="K89" s="32" t="s">
        <v>657</v>
      </c>
    </row>
    <row r="90" customFormat="false" ht="12.75" hidden="false" customHeight="false" outlineLevel="0" collapsed="false">
      <c r="A90" s="30" t="s">
        <v>1805</v>
      </c>
      <c r="B90" s="30" t="s">
        <v>502</v>
      </c>
      <c r="C90" s="30" t="s">
        <v>1543</v>
      </c>
      <c r="D90" s="30" t="s">
        <v>657</v>
      </c>
      <c r="F90" s="32" t="s">
        <v>1970</v>
      </c>
      <c r="G90" s="32" t="s">
        <v>502</v>
      </c>
      <c r="H90" s="32" t="s">
        <v>2090</v>
      </c>
      <c r="I90" s="32" t="s">
        <v>502</v>
      </c>
      <c r="J90" s="32" t="s">
        <v>2513</v>
      </c>
      <c r="K90" s="32" t="s">
        <v>502</v>
      </c>
    </row>
    <row r="91" customFormat="false" ht="12.75" hidden="false" customHeight="false" outlineLevel="0" collapsed="false">
      <c r="A91" s="30" t="s">
        <v>1813</v>
      </c>
      <c r="B91" s="30" t="s">
        <v>502</v>
      </c>
      <c r="C91" s="30" t="s">
        <v>1549</v>
      </c>
      <c r="D91" s="30" t="s">
        <v>657</v>
      </c>
      <c r="F91" s="32" t="s">
        <v>1994</v>
      </c>
      <c r="G91" s="32" t="s">
        <v>502</v>
      </c>
      <c r="H91" s="32" t="s">
        <v>2097</v>
      </c>
      <c r="I91" s="32" t="s">
        <v>502</v>
      </c>
      <c r="J91" s="32" t="s">
        <v>2527</v>
      </c>
      <c r="K91" s="32" t="s">
        <v>502</v>
      </c>
    </row>
    <row r="92" customFormat="false" ht="12.75" hidden="false" customHeight="false" outlineLevel="0" collapsed="false">
      <c r="A92" s="30" t="s">
        <v>1829</v>
      </c>
      <c r="B92" s="30" t="s">
        <v>502</v>
      </c>
      <c r="C92" s="30" t="s">
        <v>1556</v>
      </c>
      <c r="D92" s="30" t="s">
        <v>657</v>
      </c>
      <c r="F92" s="32" t="s">
        <v>2001</v>
      </c>
      <c r="G92" s="32" t="s">
        <v>502</v>
      </c>
      <c r="H92" s="32" t="s">
        <v>2104</v>
      </c>
      <c r="I92" s="32" t="s">
        <v>502</v>
      </c>
      <c r="J92" s="32" t="s">
        <v>2542</v>
      </c>
      <c r="K92" s="32" t="s">
        <v>502</v>
      </c>
    </row>
    <row r="93" customFormat="false" ht="12.75" hidden="false" customHeight="false" outlineLevel="0" collapsed="false">
      <c r="A93" s="30" t="s">
        <v>1874</v>
      </c>
      <c r="B93" s="30" t="s">
        <v>502</v>
      </c>
      <c r="C93" s="30" t="s">
        <v>1562</v>
      </c>
      <c r="D93" s="30" t="s">
        <v>657</v>
      </c>
      <c r="F93" s="32" t="s">
        <v>2009</v>
      </c>
      <c r="G93" s="32" t="s">
        <v>502</v>
      </c>
      <c r="H93" s="32" t="s">
        <v>2109</v>
      </c>
      <c r="I93" s="32" t="s">
        <v>502</v>
      </c>
      <c r="J93" s="32" t="s">
        <v>2565</v>
      </c>
      <c r="K93" s="32" t="s">
        <v>502</v>
      </c>
    </row>
    <row r="94" customFormat="false" ht="12.75" hidden="false" customHeight="false" outlineLevel="0" collapsed="false">
      <c r="A94" s="30" t="s">
        <v>1881</v>
      </c>
      <c r="B94" s="30" t="s">
        <v>502</v>
      </c>
      <c r="C94" s="30" t="s">
        <v>1569</v>
      </c>
      <c r="D94" s="30" t="s">
        <v>657</v>
      </c>
      <c r="F94" s="32" t="s">
        <v>2017</v>
      </c>
      <c r="G94" s="32" t="s">
        <v>502</v>
      </c>
      <c r="H94" s="32" t="s">
        <v>2132</v>
      </c>
      <c r="I94" s="32" t="s">
        <v>502</v>
      </c>
      <c r="J94" s="32" t="s">
        <v>2593</v>
      </c>
      <c r="K94" s="32" t="s">
        <v>502</v>
      </c>
    </row>
    <row r="95" customFormat="false" ht="12.75" hidden="false" customHeight="false" outlineLevel="0" collapsed="false">
      <c r="A95" s="30" t="s">
        <v>1889</v>
      </c>
      <c r="B95" s="30" t="s">
        <v>502</v>
      </c>
      <c r="C95" s="30" t="s">
        <v>1584</v>
      </c>
      <c r="D95" s="30" t="s">
        <v>657</v>
      </c>
      <c r="F95" s="32" t="s">
        <v>2054</v>
      </c>
      <c r="G95" s="32" t="s">
        <v>502</v>
      </c>
      <c r="H95" s="32" t="s">
        <v>2191</v>
      </c>
      <c r="I95" s="32" t="s">
        <v>502</v>
      </c>
      <c r="J95" s="32" t="s">
        <v>2727</v>
      </c>
      <c r="K95" s="32" t="s">
        <v>502</v>
      </c>
    </row>
    <row r="96" customFormat="false" ht="12.75" hidden="false" customHeight="false" outlineLevel="0" collapsed="false">
      <c r="A96" s="30" t="s">
        <v>1897</v>
      </c>
      <c r="B96" s="30" t="s">
        <v>502</v>
      </c>
      <c r="C96" s="30" t="s">
        <v>1590</v>
      </c>
      <c r="D96" s="30" t="s">
        <v>657</v>
      </c>
      <c r="F96" s="32" t="s">
        <v>2117</v>
      </c>
      <c r="G96" s="32" t="s">
        <v>502</v>
      </c>
      <c r="H96" s="32" t="s">
        <v>2199</v>
      </c>
      <c r="I96" s="32" t="s">
        <v>502</v>
      </c>
      <c r="J96" s="32" t="s">
        <v>2793</v>
      </c>
      <c r="K96" s="32" t="s">
        <v>502</v>
      </c>
    </row>
    <row r="97" customFormat="false" ht="12.75" hidden="false" customHeight="false" outlineLevel="0" collapsed="false">
      <c r="A97" s="30" t="s">
        <v>1904</v>
      </c>
      <c r="B97" s="30" t="s">
        <v>502</v>
      </c>
      <c r="C97" s="30" t="s">
        <v>1596</v>
      </c>
      <c r="D97" s="30" t="s">
        <v>657</v>
      </c>
      <c r="F97" s="32" t="s">
        <v>2125</v>
      </c>
      <c r="G97" s="32" t="s">
        <v>502</v>
      </c>
      <c r="H97" s="32" t="s">
        <v>2228</v>
      </c>
      <c r="I97" s="32" t="s">
        <v>502</v>
      </c>
      <c r="J97" s="32" t="s">
        <v>2824</v>
      </c>
      <c r="K97" s="32" t="s">
        <v>502</v>
      </c>
    </row>
    <row r="98" customFormat="false" ht="12.75" hidden="false" customHeight="false" outlineLevel="0" collapsed="false">
      <c r="A98" s="30" t="s">
        <v>1912</v>
      </c>
      <c r="B98" s="30" t="s">
        <v>502</v>
      </c>
      <c r="C98" s="30" t="s">
        <v>1603</v>
      </c>
      <c r="D98" s="30" t="s">
        <v>657</v>
      </c>
      <c r="F98" s="32" t="s">
        <v>2146</v>
      </c>
      <c r="G98" s="32" t="s">
        <v>502</v>
      </c>
      <c r="H98" s="32" t="s">
        <v>2236</v>
      </c>
      <c r="I98" s="32" t="s">
        <v>502</v>
      </c>
      <c r="J98" s="32" t="s">
        <v>2860</v>
      </c>
      <c r="K98" s="32" t="s">
        <v>502</v>
      </c>
    </row>
    <row r="99" customFormat="false" ht="12.75" hidden="false" customHeight="false" outlineLevel="0" collapsed="false">
      <c r="A99" s="30" t="s">
        <v>1927</v>
      </c>
      <c r="B99" s="30" t="s">
        <v>502</v>
      </c>
      <c r="C99" s="30" t="s">
        <v>1610</v>
      </c>
      <c r="D99" s="30" t="s">
        <v>657</v>
      </c>
      <c r="F99" s="32" t="s">
        <v>2154</v>
      </c>
      <c r="G99" s="32" t="s">
        <v>502</v>
      </c>
      <c r="H99" s="32" t="s">
        <v>2265</v>
      </c>
      <c r="I99" s="32" t="s">
        <v>502</v>
      </c>
      <c r="J99" s="32" t="s">
        <v>2899</v>
      </c>
      <c r="K99" s="32" t="s">
        <v>502</v>
      </c>
    </row>
    <row r="100" customFormat="false" ht="12.75" hidden="false" customHeight="false" outlineLevel="0" collapsed="false">
      <c r="A100" s="30" t="s">
        <v>1949</v>
      </c>
      <c r="B100" s="30" t="s">
        <v>502</v>
      </c>
      <c r="C100" s="30" t="s">
        <v>1616</v>
      </c>
      <c r="D100" s="30" t="s">
        <v>657</v>
      </c>
      <c r="F100" s="32" t="s">
        <v>2162</v>
      </c>
      <c r="G100" s="32" t="s">
        <v>502</v>
      </c>
      <c r="H100" s="32" t="s">
        <v>2273</v>
      </c>
      <c r="I100" s="32" t="s">
        <v>502</v>
      </c>
      <c r="J100" s="32" t="s">
        <v>2915</v>
      </c>
      <c r="K100" s="32" t="s">
        <v>502</v>
      </c>
    </row>
    <row r="101" customFormat="false" ht="12.75" hidden="false" customHeight="false" outlineLevel="0" collapsed="false">
      <c r="A101" s="30" t="s">
        <v>1956</v>
      </c>
      <c r="B101" s="30" t="s">
        <v>502</v>
      </c>
      <c r="C101" s="30" t="s">
        <v>1647</v>
      </c>
      <c r="D101" s="30" t="s">
        <v>502</v>
      </c>
      <c r="F101" s="32" t="s">
        <v>2175</v>
      </c>
      <c r="G101" s="32" t="s">
        <v>502</v>
      </c>
      <c r="H101" s="32" t="s">
        <v>2281</v>
      </c>
      <c r="I101" s="32" t="s">
        <v>502</v>
      </c>
      <c r="J101" s="32" t="s">
        <v>2923</v>
      </c>
      <c r="K101" s="32" t="s">
        <v>502</v>
      </c>
    </row>
    <row r="102" customFormat="false" ht="12.75" hidden="false" customHeight="false" outlineLevel="0" collapsed="false">
      <c r="A102" s="30" t="s">
        <v>1970</v>
      </c>
      <c r="B102" s="30" t="s">
        <v>502</v>
      </c>
      <c r="C102" s="30" t="s">
        <v>1662</v>
      </c>
      <c r="D102" s="30" t="s">
        <v>502</v>
      </c>
      <c r="F102" s="32" t="s">
        <v>2183</v>
      </c>
      <c r="G102" s="32" t="s">
        <v>502</v>
      </c>
      <c r="H102" s="32" t="s">
        <v>2305</v>
      </c>
      <c r="I102" s="32" t="s">
        <v>502</v>
      </c>
      <c r="J102" s="32" t="s">
        <v>2937</v>
      </c>
      <c r="K102" s="32" t="s">
        <v>502</v>
      </c>
    </row>
    <row r="103" customFormat="false" ht="12.75" hidden="false" customHeight="false" outlineLevel="0" collapsed="false">
      <c r="A103" s="30" t="s">
        <v>1994</v>
      </c>
      <c r="B103" s="30" t="s">
        <v>502</v>
      </c>
      <c r="C103" s="30" t="s">
        <v>1670</v>
      </c>
      <c r="D103" s="30" t="s">
        <v>502</v>
      </c>
      <c r="F103" s="32" t="s">
        <v>2213</v>
      </c>
      <c r="G103" s="32" t="s">
        <v>502</v>
      </c>
      <c r="H103" s="32" t="s">
        <v>2345</v>
      </c>
      <c r="I103" s="32" t="s">
        <v>502</v>
      </c>
      <c r="J103" s="32" t="s">
        <v>2957</v>
      </c>
      <c r="K103" s="32" t="s">
        <v>502</v>
      </c>
    </row>
    <row r="104" customFormat="false" ht="12.75" hidden="false" customHeight="false" outlineLevel="0" collapsed="false">
      <c r="A104" s="30" t="s">
        <v>2001</v>
      </c>
      <c r="B104" s="30" t="s">
        <v>502</v>
      </c>
      <c r="C104" s="30" t="s">
        <v>1706</v>
      </c>
      <c r="D104" s="30" t="s">
        <v>502</v>
      </c>
      <c r="F104" s="32" t="s">
        <v>2289</v>
      </c>
      <c r="G104" s="32" t="s">
        <v>502</v>
      </c>
      <c r="H104" s="32" t="s">
        <v>2426</v>
      </c>
      <c r="I104" s="32" t="s">
        <v>502</v>
      </c>
      <c r="J104" s="32" t="s">
        <v>2965</v>
      </c>
      <c r="K104" s="32" t="s">
        <v>502</v>
      </c>
    </row>
    <row r="105" customFormat="false" ht="12.75" hidden="false" customHeight="false" outlineLevel="0" collapsed="false">
      <c r="A105" s="30" t="s">
        <v>2009</v>
      </c>
      <c r="B105" s="30" t="s">
        <v>502</v>
      </c>
      <c r="C105" s="30" t="s">
        <v>1712</v>
      </c>
      <c r="D105" s="30" t="s">
        <v>502</v>
      </c>
      <c r="F105" s="32" t="s">
        <v>2297</v>
      </c>
      <c r="G105" s="32" t="s">
        <v>502</v>
      </c>
      <c r="H105" s="32" t="s">
        <v>2441</v>
      </c>
      <c r="I105" s="32" t="s">
        <v>502</v>
      </c>
      <c r="J105" s="32" t="s">
        <v>2973</v>
      </c>
      <c r="K105" s="32" t="s">
        <v>502</v>
      </c>
    </row>
    <row r="106" customFormat="false" ht="12.75" hidden="false" customHeight="false" outlineLevel="0" collapsed="false">
      <c r="A106" s="30" t="s">
        <v>2017</v>
      </c>
      <c r="B106" s="30" t="s">
        <v>502</v>
      </c>
      <c r="C106" s="30" t="s">
        <v>1720</v>
      </c>
      <c r="D106" s="30" t="s">
        <v>502</v>
      </c>
      <c r="F106" s="32" t="s">
        <v>2313</v>
      </c>
      <c r="G106" s="32" t="s">
        <v>502</v>
      </c>
      <c r="H106" s="32" t="s">
        <v>2449</v>
      </c>
      <c r="I106" s="32" t="s">
        <v>502</v>
      </c>
      <c r="J106" s="32" t="s">
        <v>3024</v>
      </c>
      <c r="K106" s="32" t="s">
        <v>502</v>
      </c>
    </row>
    <row r="107" customFormat="false" ht="12.75" hidden="false" customHeight="false" outlineLevel="0" collapsed="false">
      <c r="A107" s="30" t="s">
        <v>2025</v>
      </c>
      <c r="B107" s="30" t="s">
        <v>502</v>
      </c>
      <c r="C107" s="30" t="s">
        <v>1736</v>
      </c>
      <c r="D107" s="30" t="s">
        <v>502</v>
      </c>
      <c r="F107" s="32" t="s">
        <v>2329</v>
      </c>
      <c r="G107" s="32" t="s">
        <v>502</v>
      </c>
      <c r="H107" s="32" t="s">
        <v>2457</v>
      </c>
      <c r="I107" s="32" t="s">
        <v>502</v>
      </c>
      <c r="J107" s="32" t="s">
        <v>3086</v>
      </c>
      <c r="K107" s="32" t="s">
        <v>502</v>
      </c>
    </row>
    <row r="108" customFormat="false" ht="12.75" hidden="false" customHeight="false" outlineLevel="0" collapsed="false">
      <c r="A108" s="30" t="s">
        <v>2033</v>
      </c>
      <c r="B108" s="30" t="s">
        <v>502</v>
      </c>
      <c r="C108" s="30" t="s">
        <v>1744</v>
      </c>
      <c r="D108" s="30" t="s">
        <v>502</v>
      </c>
      <c r="F108" s="32" t="s">
        <v>2337</v>
      </c>
      <c r="G108" s="32" t="s">
        <v>502</v>
      </c>
      <c r="H108" s="32" t="s">
        <v>2480</v>
      </c>
      <c r="I108" s="32" t="s">
        <v>502</v>
      </c>
      <c r="J108" s="32" t="s">
        <v>3114</v>
      </c>
      <c r="K108" s="32" t="s">
        <v>657</v>
      </c>
    </row>
    <row r="109" customFormat="false" ht="12.75" hidden="false" customHeight="false" outlineLevel="0" collapsed="false">
      <c r="A109" s="30" t="s">
        <v>2054</v>
      </c>
      <c r="B109" s="30" t="s">
        <v>502</v>
      </c>
      <c r="C109" s="30" t="s">
        <v>1752</v>
      </c>
      <c r="D109" s="30" t="s">
        <v>502</v>
      </c>
      <c r="F109" s="32" t="s">
        <v>2353</v>
      </c>
      <c r="G109" s="32" t="s">
        <v>657</v>
      </c>
      <c r="H109" s="32" t="s">
        <v>2493</v>
      </c>
      <c r="I109" s="32" t="s">
        <v>657</v>
      </c>
      <c r="J109" s="32" t="s">
        <v>3122</v>
      </c>
      <c r="K109" s="32" t="s">
        <v>657</v>
      </c>
    </row>
    <row r="110" customFormat="false" ht="12.75" hidden="false" customHeight="false" outlineLevel="0" collapsed="false">
      <c r="A110" s="30" t="s">
        <v>2109</v>
      </c>
      <c r="B110" s="30" t="s">
        <v>502</v>
      </c>
      <c r="C110" s="30" t="s">
        <v>1768</v>
      </c>
      <c r="D110" s="30" t="s">
        <v>502</v>
      </c>
      <c r="F110" s="32" t="s">
        <v>2360</v>
      </c>
      <c r="G110" s="32" t="s">
        <v>502</v>
      </c>
      <c r="H110" s="32" t="s">
        <v>2498</v>
      </c>
      <c r="I110" s="32" t="s">
        <v>502</v>
      </c>
      <c r="J110" s="32" t="s">
        <v>3129</v>
      </c>
      <c r="K110" s="32" t="s">
        <v>657</v>
      </c>
    </row>
    <row r="111" customFormat="false" ht="12.75" hidden="false" customHeight="false" outlineLevel="0" collapsed="false">
      <c r="A111" s="30" t="s">
        <v>2117</v>
      </c>
      <c r="B111" s="30" t="s">
        <v>502</v>
      </c>
      <c r="C111" s="30" t="s">
        <v>1776</v>
      </c>
      <c r="D111" s="30" t="s">
        <v>502</v>
      </c>
      <c r="F111" s="32" t="s">
        <v>2396</v>
      </c>
      <c r="G111" s="32" t="s">
        <v>502</v>
      </c>
      <c r="H111" s="32" t="s">
        <v>2506</v>
      </c>
      <c r="I111" s="32" t="s">
        <v>502</v>
      </c>
      <c r="J111" s="32" t="s">
        <v>3137</v>
      </c>
      <c r="K111" s="32" t="s">
        <v>657</v>
      </c>
    </row>
    <row r="112" customFormat="false" ht="12.75" hidden="false" customHeight="false" outlineLevel="0" collapsed="false">
      <c r="A112" s="30" t="s">
        <v>2125</v>
      </c>
      <c r="B112" s="30" t="s">
        <v>502</v>
      </c>
      <c r="C112" s="30" t="s">
        <v>1784</v>
      </c>
      <c r="D112" s="30" t="s">
        <v>502</v>
      </c>
      <c r="F112" s="32" t="s">
        <v>2433</v>
      </c>
      <c r="G112" s="32" t="s">
        <v>502</v>
      </c>
      <c r="H112" s="32" t="s">
        <v>2549</v>
      </c>
      <c r="I112" s="32" t="s">
        <v>502</v>
      </c>
      <c r="J112" s="32" t="s">
        <v>3145</v>
      </c>
      <c r="K112" s="32" t="s">
        <v>657</v>
      </c>
    </row>
    <row r="113" customFormat="false" ht="12.75" hidden="false" customHeight="false" outlineLevel="0" collapsed="false">
      <c r="A113" s="30" t="s">
        <v>2146</v>
      </c>
      <c r="B113" s="30" t="s">
        <v>502</v>
      </c>
      <c r="C113" s="30" t="s">
        <v>1792</v>
      </c>
      <c r="D113" s="30" t="s">
        <v>502</v>
      </c>
      <c r="F113" s="32" t="s">
        <v>2521</v>
      </c>
      <c r="G113" s="32" t="s">
        <v>657</v>
      </c>
      <c r="H113" s="32" t="s">
        <v>2572</v>
      </c>
      <c r="I113" s="32" t="s">
        <v>502</v>
      </c>
      <c r="J113" s="32" t="s">
        <v>3153</v>
      </c>
      <c r="K113" s="32" t="s">
        <v>657</v>
      </c>
    </row>
    <row r="114" customFormat="false" ht="12.75" hidden="false" customHeight="false" outlineLevel="0" collapsed="false">
      <c r="A114" s="30" t="s">
        <v>2154</v>
      </c>
      <c r="B114" s="30" t="s">
        <v>502</v>
      </c>
      <c r="C114" s="30" t="s">
        <v>1821</v>
      </c>
      <c r="D114" s="30" t="s">
        <v>502</v>
      </c>
      <c r="F114" s="32" t="s">
        <v>2534</v>
      </c>
      <c r="G114" s="32" t="s">
        <v>502</v>
      </c>
      <c r="H114" s="32" t="s">
        <v>2578</v>
      </c>
      <c r="I114" s="32" t="s">
        <v>502</v>
      </c>
      <c r="J114" s="32" t="s">
        <v>3190</v>
      </c>
      <c r="K114" s="32" t="s">
        <v>502</v>
      </c>
    </row>
    <row r="115" customFormat="false" ht="12.75" hidden="false" customHeight="false" outlineLevel="0" collapsed="false">
      <c r="A115" s="30" t="s">
        <v>2162</v>
      </c>
      <c r="B115" s="30" t="s">
        <v>502</v>
      </c>
      <c r="C115" s="30" t="s">
        <v>1837</v>
      </c>
      <c r="D115" s="30" t="s">
        <v>502</v>
      </c>
      <c r="F115" s="32" t="s">
        <v>2557</v>
      </c>
      <c r="G115" s="32" t="s">
        <v>502</v>
      </c>
      <c r="H115" s="32" t="s">
        <v>2601</v>
      </c>
      <c r="I115" s="32" t="s">
        <v>502</v>
      </c>
      <c r="J115" s="32" t="s">
        <v>3196</v>
      </c>
      <c r="K115" s="32" t="s">
        <v>657</v>
      </c>
    </row>
    <row r="116" customFormat="false" ht="12.75" hidden="false" customHeight="false" outlineLevel="0" collapsed="false">
      <c r="A116" s="30" t="s">
        <v>2175</v>
      </c>
      <c r="B116" s="30" t="s">
        <v>502</v>
      </c>
      <c r="C116" s="30" t="s">
        <v>1844</v>
      </c>
      <c r="D116" s="30" t="s">
        <v>502</v>
      </c>
      <c r="F116" s="32" t="s">
        <v>2586</v>
      </c>
      <c r="G116" s="32" t="s">
        <v>502</v>
      </c>
      <c r="H116" s="32" t="s">
        <v>2609</v>
      </c>
      <c r="I116" s="32" t="s">
        <v>502</v>
      </c>
      <c r="J116" s="32" t="s">
        <v>3202</v>
      </c>
      <c r="K116" s="32" t="s">
        <v>502</v>
      </c>
    </row>
    <row r="117" customFormat="false" ht="12.75" hidden="false" customHeight="false" outlineLevel="0" collapsed="false">
      <c r="A117" s="30" t="s">
        <v>2183</v>
      </c>
      <c r="B117" s="30" t="s">
        <v>502</v>
      </c>
      <c r="C117" s="30" t="s">
        <v>1852</v>
      </c>
      <c r="D117" s="30" t="s">
        <v>502</v>
      </c>
      <c r="F117" s="32" t="s">
        <v>2617</v>
      </c>
      <c r="G117" s="32" t="s">
        <v>502</v>
      </c>
      <c r="H117" s="32" t="s">
        <v>2624</v>
      </c>
      <c r="I117" s="32" t="s">
        <v>502</v>
      </c>
      <c r="J117" s="32" t="s">
        <v>3207</v>
      </c>
      <c r="K117" s="32" t="s">
        <v>502</v>
      </c>
    </row>
    <row r="118" customFormat="false" ht="12.75" hidden="false" customHeight="false" outlineLevel="0" collapsed="false">
      <c r="A118" s="30" t="s">
        <v>2213</v>
      </c>
      <c r="B118" s="30" t="s">
        <v>502</v>
      </c>
      <c r="C118" s="30" t="s">
        <v>1860</v>
      </c>
      <c r="D118" s="30" t="s">
        <v>657</v>
      </c>
      <c r="F118" s="32" t="s">
        <v>2655</v>
      </c>
      <c r="G118" s="32" t="s">
        <v>657</v>
      </c>
      <c r="H118" s="32" t="s">
        <v>2632</v>
      </c>
      <c r="I118" s="32" t="s">
        <v>502</v>
      </c>
      <c r="J118" s="32" t="s">
        <v>3240</v>
      </c>
      <c r="K118" s="32" t="s">
        <v>502</v>
      </c>
    </row>
    <row r="119" customFormat="false" ht="12.75" hidden="false" customHeight="false" outlineLevel="0" collapsed="false">
      <c r="A119" s="30" t="s">
        <v>2289</v>
      </c>
      <c r="B119" s="30" t="s">
        <v>502</v>
      </c>
      <c r="C119" s="30" t="s">
        <v>1867</v>
      </c>
      <c r="D119" s="30" t="s">
        <v>502</v>
      </c>
      <c r="F119" s="32" t="s">
        <v>2671</v>
      </c>
      <c r="G119" s="32" t="s">
        <v>502</v>
      </c>
      <c r="H119" s="32" t="s">
        <v>2639</v>
      </c>
      <c r="I119" s="32" t="s">
        <v>502</v>
      </c>
      <c r="J119" s="32" t="s">
        <v>3286</v>
      </c>
      <c r="K119" s="32" t="s">
        <v>502</v>
      </c>
    </row>
    <row r="120" customFormat="false" ht="12.75" hidden="false" customHeight="false" outlineLevel="0" collapsed="false">
      <c r="A120" s="30" t="s">
        <v>2297</v>
      </c>
      <c r="B120" s="30" t="s">
        <v>502</v>
      </c>
      <c r="C120" s="30" t="s">
        <v>1920</v>
      </c>
      <c r="D120" s="30" t="s">
        <v>502</v>
      </c>
      <c r="F120" s="32" t="s">
        <v>2679</v>
      </c>
      <c r="G120" s="32" t="s">
        <v>502</v>
      </c>
      <c r="H120" s="32" t="s">
        <v>2647</v>
      </c>
      <c r="I120" s="32" t="s">
        <v>502</v>
      </c>
      <c r="J120" s="32" t="s">
        <v>3294</v>
      </c>
      <c r="K120" s="32" t="s">
        <v>502</v>
      </c>
    </row>
    <row r="121" customFormat="false" ht="12.75" hidden="false" customHeight="false" outlineLevel="0" collapsed="false">
      <c r="A121" s="30" t="s">
        <v>2305</v>
      </c>
      <c r="B121" s="30" t="s">
        <v>502</v>
      </c>
      <c r="C121" s="30" t="s">
        <v>1934</v>
      </c>
      <c r="D121" s="30" t="s">
        <v>502</v>
      </c>
      <c r="F121" s="32" t="s">
        <v>2703</v>
      </c>
      <c r="G121" s="32" t="s">
        <v>502</v>
      </c>
      <c r="H121" s="32" t="s">
        <v>2663</v>
      </c>
      <c r="I121" s="32" t="s">
        <v>502</v>
      </c>
      <c r="J121" s="32" t="s">
        <v>3309</v>
      </c>
      <c r="K121" s="32" t="s">
        <v>502</v>
      </c>
    </row>
    <row r="122" customFormat="false" ht="12.75" hidden="false" customHeight="false" outlineLevel="0" collapsed="false">
      <c r="A122" s="30" t="s">
        <v>2313</v>
      </c>
      <c r="B122" s="30" t="s">
        <v>502</v>
      </c>
      <c r="C122" s="30" t="s">
        <v>1942</v>
      </c>
      <c r="D122" s="30" t="s">
        <v>502</v>
      </c>
      <c r="F122" s="32" t="s">
        <v>2711</v>
      </c>
      <c r="G122" s="32" t="s">
        <v>502</v>
      </c>
      <c r="H122" s="32" t="s">
        <v>2687</v>
      </c>
      <c r="I122" s="32" t="s">
        <v>502</v>
      </c>
      <c r="J122" s="32" t="s">
        <v>3317</v>
      </c>
      <c r="K122" s="32" t="s">
        <v>502</v>
      </c>
    </row>
    <row r="123" customFormat="false" ht="12.75" hidden="false" customHeight="false" outlineLevel="0" collapsed="false">
      <c r="A123" s="30" t="s">
        <v>2329</v>
      </c>
      <c r="B123" s="30" t="s">
        <v>502</v>
      </c>
      <c r="C123" s="30" t="s">
        <v>1963</v>
      </c>
      <c r="D123" s="30" t="s">
        <v>657</v>
      </c>
      <c r="F123" s="32" t="s">
        <v>2719</v>
      </c>
      <c r="G123" s="32" t="s">
        <v>502</v>
      </c>
      <c r="H123" s="32" t="s">
        <v>2695</v>
      </c>
      <c r="I123" s="32" t="s">
        <v>502</v>
      </c>
      <c r="J123" s="32" t="s">
        <v>3333</v>
      </c>
      <c r="K123" s="32" t="s">
        <v>502</v>
      </c>
    </row>
    <row r="124" customFormat="false" ht="12.75" hidden="false" customHeight="false" outlineLevel="0" collapsed="false">
      <c r="A124" s="30" t="s">
        <v>2337</v>
      </c>
      <c r="B124" s="30" t="s">
        <v>502</v>
      </c>
      <c r="C124" s="30" t="s">
        <v>1978</v>
      </c>
      <c r="D124" s="30" t="s">
        <v>502</v>
      </c>
      <c r="F124" s="32" t="s">
        <v>2733</v>
      </c>
      <c r="G124" s="32" t="s">
        <v>657</v>
      </c>
      <c r="H124" s="32" t="s">
        <v>2739</v>
      </c>
      <c r="I124" s="32" t="s">
        <v>502</v>
      </c>
      <c r="J124" s="32" t="s">
        <v>3364</v>
      </c>
      <c r="K124" s="32" t="s">
        <v>502</v>
      </c>
    </row>
    <row r="125" customFormat="false" ht="12.75" hidden="false" customHeight="false" outlineLevel="0" collapsed="false">
      <c r="A125" s="30" t="s">
        <v>2353</v>
      </c>
      <c r="B125" s="30" t="s">
        <v>657</v>
      </c>
      <c r="C125" s="30" t="s">
        <v>1986</v>
      </c>
      <c r="D125" s="30" t="s">
        <v>502</v>
      </c>
      <c r="F125" s="32" t="s">
        <v>2745</v>
      </c>
      <c r="G125" s="32" t="s">
        <v>502</v>
      </c>
      <c r="H125" s="32" t="s">
        <v>2777</v>
      </c>
      <c r="I125" s="32" t="s">
        <v>502</v>
      </c>
      <c r="J125" s="32" t="s">
        <v>3372</v>
      </c>
      <c r="K125" s="32" t="s">
        <v>502</v>
      </c>
    </row>
    <row r="126" customFormat="false" ht="12.75" hidden="false" customHeight="false" outlineLevel="0" collapsed="false">
      <c r="A126" s="30" t="s">
        <v>2360</v>
      </c>
      <c r="B126" s="30" t="s">
        <v>502</v>
      </c>
      <c r="C126" s="30" t="s">
        <v>2041</v>
      </c>
      <c r="D126" s="30" t="s">
        <v>502</v>
      </c>
      <c r="F126" s="32" t="s">
        <v>2753</v>
      </c>
      <c r="G126" s="32" t="s">
        <v>502</v>
      </c>
      <c r="H126" s="32" t="s">
        <v>2808</v>
      </c>
      <c r="I126" s="32" t="s">
        <v>502</v>
      </c>
      <c r="J126" s="32" t="s">
        <v>3487</v>
      </c>
      <c r="K126" s="32" t="s">
        <v>502</v>
      </c>
    </row>
    <row r="127" customFormat="false" ht="12.75" hidden="false" customHeight="false" outlineLevel="0" collapsed="false">
      <c r="A127" s="30" t="s">
        <v>2396</v>
      </c>
      <c r="B127" s="30" t="s">
        <v>502</v>
      </c>
      <c r="C127" s="30" t="s">
        <v>2047</v>
      </c>
      <c r="D127" s="30" t="s">
        <v>657</v>
      </c>
      <c r="F127" s="32" t="s">
        <v>2761</v>
      </c>
      <c r="G127" s="32" t="s">
        <v>502</v>
      </c>
      <c r="H127" s="32" t="s">
        <v>2816</v>
      </c>
      <c r="I127" s="32" t="s">
        <v>502</v>
      </c>
      <c r="J127" s="32" t="s">
        <v>3532</v>
      </c>
      <c r="K127" s="32" t="s">
        <v>502</v>
      </c>
    </row>
    <row r="128" customFormat="false" ht="12.75" hidden="false" customHeight="false" outlineLevel="0" collapsed="false">
      <c r="A128" s="30" t="s">
        <v>2426</v>
      </c>
      <c r="B128" s="30" t="s">
        <v>502</v>
      </c>
      <c r="C128" s="30" t="s">
        <v>2061</v>
      </c>
      <c r="D128" s="30" t="s">
        <v>502</v>
      </c>
      <c r="F128" s="32" t="s">
        <v>2769</v>
      </c>
      <c r="G128" s="32" t="s">
        <v>502</v>
      </c>
      <c r="H128" s="32" t="s">
        <v>2875</v>
      </c>
      <c r="I128" s="32" t="s">
        <v>502</v>
      </c>
      <c r="J128" s="32" t="s">
        <v>3540</v>
      </c>
      <c r="K128" s="32" t="s">
        <v>502</v>
      </c>
    </row>
    <row r="129" customFormat="false" ht="12.75" hidden="false" customHeight="false" outlineLevel="0" collapsed="false">
      <c r="A129" s="30" t="s">
        <v>2433</v>
      </c>
      <c r="B129" s="30" t="s">
        <v>502</v>
      </c>
      <c r="C129" s="30" t="s">
        <v>2067</v>
      </c>
      <c r="D129" s="30" t="s">
        <v>502</v>
      </c>
      <c r="F129" s="32" t="s">
        <v>2785</v>
      </c>
      <c r="G129" s="32" t="s">
        <v>502</v>
      </c>
      <c r="H129" s="32" t="s">
        <v>2883</v>
      </c>
      <c r="I129" s="32" t="s">
        <v>502</v>
      </c>
      <c r="J129" s="32" t="s">
        <v>3575</v>
      </c>
      <c r="K129" s="32" t="s">
        <v>657</v>
      </c>
    </row>
    <row r="130" customFormat="false" ht="12.75" hidden="false" customHeight="false" outlineLevel="0" collapsed="false">
      <c r="A130" s="30" t="s">
        <v>2441</v>
      </c>
      <c r="B130" s="30" t="s">
        <v>502</v>
      </c>
      <c r="C130" s="30" t="s">
        <v>2075</v>
      </c>
      <c r="D130" s="30" t="s">
        <v>502</v>
      </c>
      <c r="F130" s="32" t="s">
        <v>2800</v>
      </c>
      <c r="G130" s="32" t="s">
        <v>502</v>
      </c>
      <c r="H130" s="32" t="s">
        <v>2891</v>
      </c>
      <c r="I130" s="32" t="s">
        <v>502</v>
      </c>
      <c r="J130" s="32" t="s">
        <v>3582</v>
      </c>
      <c r="K130" s="32" t="s">
        <v>657</v>
      </c>
    </row>
    <row r="131" customFormat="false" ht="12.75" hidden="false" customHeight="false" outlineLevel="0" collapsed="false">
      <c r="A131" s="30" t="s">
        <v>2449</v>
      </c>
      <c r="B131" s="30" t="s">
        <v>502</v>
      </c>
      <c r="C131" s="30" t="s">
        <v>2083</v>
      </c>
      <c r="D131" s="30" t="s">
        <v>502</v>
      </c>
      <c r="F131" s="32" t="s">
        <v>2832</v>
      </c>
      <c r="G131" s="32" t="s">
        <v>502</v>
      </c>
      <c r="H131" s="32" t="s">
        <v>2931</v>
      </c>
      <c r="I131" s="32" t="s">
        <v>502</v>
      </c>
      <c r="J131" s="32" t="s">
        <v>3598</v>
      </c>
      <c r="K131" s="32" t="s">
        <v>502</v>
      </c>
    </row>
    <row r="132" customFormat="false" ht="12.75" hidden="false" customHeight="false" outlineLevel="0" collapsed="false">
      <c r="A132" s="30" t="s">
        <v>2521</v>
      </c>
      <c r="B132" s="30" t="s">
        <v>657</v>
      </c>
      <c r="C132" s="30" t="s">
        <v>2090</v>
      </c>
      <c r="D132" s="30" t="s">
        <v>502</v>
      </c>
      <c r="F132" s="32" t="s">
        <v>2840</v>
      </c>
      <c r="G132" s="32" t="s">
        <v>502</v>
      </c>
      <c r="H132" s="32" t="s">
        <v>2944</v>
      </c>
      <c r="I132" s="32" t="s">
        <v>502</v>
      </c>
      <c r="J132" s="32" t="s">
        <v>3606</v>
      </c>
      <c r="K132" s="32" t="s">
        <v>502</v>
      </c>
    </row>
    <row r="133" customFormat="false" ht="12.75" hidden="false" customHeight="false" outlineLevel="0" collapsed="false">
      <c r="A133" s="30" t="s">
        <v>2534</v>
      </c>
      <c r="B133" s="30" t="s">
        <v>502</v>
      </c>
      <c r="C133" s="30" t="s">
        <v>2097</v>
      </c>
      <c r="D133" s="30" t="s">
        <v>502</v>
      </c>
      <c r="F133" s="32" t="s">
        <v>2848</v>
      </c>
      <c r="G133" s="32" t="s">
        <v>502</v>
      </c>
      <c r="H133" s="32" t="s">
        <v>2950</v>
      </c>
      <c r="I133" s="32" t="s">
        <v>502</v>
      </c>
      <c r="J133" s="32" t="s">
        <v>3612</v>
      </c>
      <c r="K133" s="32" t="s">
        <v>657</v>
      </c>
    </row>
    <row r="134" customFormat="false" ht="12.75" hidden="false" customHeight="false" outlineLevel="0" collapsed="false">
      <c r="A134" s="30" t="s">
        <v>2557</v>
      </c>
      <c r="B134" s="30" t="s">
        <v>502</v>
      </c>
      <c r="C134" s="30" t="s">
        <v>2104</v>
      </c>
      <c r="D134" s="30" t="s">
        <v>502</v>
      </c>
      <c r="F134" s="32" t="s">
        <v>2855</v>
      </c>
      <c r="G134" s="32" t="s">
        <v>657</v>
      </c>
      <c r="H134" s="32" t="s">
        <v>2986</v>
      </c>
      <c r="I134" s="32" t="s">
        <v>502</v>
      </c>
      <c r="J134" s="32" t="s">
        <v>3617</v>
      </c>
      <c r="K134" s="32" t="s">
        <v>657</v>
      </c>
    </row>
    <row r="135" customFormat="false" ht="12.75" hidden="false" customHeight="false" outlineLevel="0" collapsed="false">
      <c r="A135" s="30" t="s">
        <v>2586</v>
      </c>
      <c r="B135" s="30" t="s">
        <v>502</v>
      </c>
      <c r="C135" s="30" t="s">
        <v>2132</v>
      </c>
      <c r="D135" s="30" t="s">
        <v>502</v>
      </c>
      <c r="F135" s="32" t="s">
        <v>2868</v>
      </c>
      <c r="G135" s="32" t="s">
        <v>502</v>
      </c>
      <c r="H135" s="32" t="s">
        <v>2993</v>
      </c>
      <c r="I135" s="32" t="s">
        <v>502</v>
      </c>
      <c r="J135" s="32" t="s">
        <v>3713</v>
      </c>
      <c r="K135" s="32" t="s">
        <v>502</v>
      </c>
    </row>
    <row r="136" customFormat="false" ht="12.75" hidden="false" customHeight="false" outlineLevel="0" collapsed="false">
      <c r="A136" s="30" t="s">
        <v>2617</v>
      </c>
      <c r="B136" s="30" t="s">
        <v>502</v>
      </c>
      <c r="C136" s="30" t="s">
        <v>2139</v>
      </c>
      <c r="D136" s="30" t="s">
        <v>657</v>
      </c>
      <c r="F136" s="32" t="s">
        <v>2907</v>
      </c>
      <c r="G136" s="32" t="s">
        <v>502</v>
      </c>
      <c r="H136" s="32" t="s">
        <v>3001</v>
      </c>
      <c r="I136" s="32" t="s">
        <v>502</v>
      </c>
      <c r="J136" s="32" t="s">
        <v>3726</v>
      </c>
      <c r="K136" s="32" t="s">
        <v>502</v>
      </c>
    </row>
    <row r="137" customFormat="false" ht="12.75" hidden="false" customHeight="false" outlineLevel="0" collapsed="false">
      <c r="A137" s="30" t="s">
        <v>2632</v>
      </c>
      <c r="B137" s="30" t="s">
        <v>502</v>
      </c>
      <c r="C137" s="30" t="s">
        <v>2167</v>
      </c>
      <c r="D137" s="30" t="s">
        <v>502</v>
      </c>
      <c r="F137" s="32" t="s">
        <v>2981</v>
      </c>
      <c r="G137" s="32" t="s">
        <v>502</v>
      </c>
      <c r="H137" s="32" t="s">
        <v>3009</v>
      </c>
      <c r="I137" s="32" t="s">
        <v>502</v>
      </c>
      <c r="J137" s="32" t="s">
        <v>3741</v>
      </c>
      <c r="K137" s="32" t="s">
        <v>502</v>
      </c>
    </row>
    <row r="138" customFormat="false" ht="12.75" hidden="false" customHeight="false" outlineLevel="0" collapsed="false">
      <c r="A138" s="30" t="s">
        <v>2639</v>
      </c>
      <c r="B138" s="30" t="s">
        <v>502</v>
      </c>
      <c r="C138" s="30" t="s">
        <v>2191</v>
      </c>
      <c r="D138" s="30" t="s">
        <v>502</v>
      </c>
      <c r="F138" s="32" t="s">
        <v>3032</v>
      </c>
      <c r="G138" s="32" t="s">
        <v>657</v>
      </c>
      <c r="H138" s="32" t="s">
        <v>3016</v>
      </c>
      <c r="I138" s="32" t="s">
        <v>502</v>
      </c>
      <c r="J138" s="32" t="s">
        <v>3772</v>
      </c>
      <c r="K138" s="32" t="s">
        <v>502</v>
      </c>
    </row>
    <row r="139" customFormat="false" ht="12.75" hidden="false" customHeight="false" outlineLevel="0" collapsed="false">
      <c r="A139" s="30" t="s">
        <v>2655</v>
      </c>
      <c r="B139" s="30" t="s">
        <v>657</v>
      </c>
      <c r="C139" s="30" t="s">
        <v>2199</v>
      </c>
      <c r="D139" s="30" t="s">
        <v>502</v>
      </c>
      <c r="F139" s="32" t="s">
        <v>3038</v>
      </c>
      <c r="G139" s="32" t="s">
        <v>502</v>
      </c>
      <c r="H139" s="32" t="s">
        <v>3046</v>
      </c>
      <c r="I139" s="32" t="s">
        <v>502</v>
      </c>
      <c r="J139" s="32" t="s">
        <v>3780</v>
      </c>
      <c r="K139" s="32" t="s">
        <v>502</v>
      </c>
    </row>
    <row r="140" customFormat="false" ht="12.75" hidden="false" customHeight="false" outlineLevel="0" collapsed="false">
      <c r="A140" s="30" t="s">
        <v>2671</v>
      </c>
      <c r="B140" s="30" t="s">
        <v>502</v>
      </c>
      <c r="C140" s="30" t="s">
        <v>2207</v>
      </c>
      <c r="D140" s="30" t="s">
        <v>502</v>
      </c>
      <c r="F140" s="32" t="s">
        <v>3070</v>
      </c>
      <c r="G140" s="32" t="s">
        <v>502</v>
      </c>
      <c r="H140" s="32" t="s">
        <v>3054</v>
      </c>
      <c r="I140" s="32" t="s">
        <v>502</v>
      </c>
      <c r="J140" s="32" t="s">
        <v>3810</v>
      </c>
      <c r="K140" s="32" t="s">
        <v>502</v>
      </c>
    </row>
    <row r="141" customFormat="false" ht="12.75" hidden="false" customHeight="false" outlineLevel="0" collapsed="false">
      <c r="A141" s="30" t="s">
        <v>2679</v>
      </c>
      <c r="B141" s="30" t="s">
        <v>502</v>
      </c>
      <c r="C141" s="30" t="s">
        <v>2221</v>
      </c>
      <c r="D141" s="30" t="s">
        <v>502</v>
      </c>
      <c r="F141" s="32" t="s">
        <v>3182</v>
      </c>
      <c r="G141" s="32" t="s">
        <v>502</v>
      </c>
      <c r="H141" s="32" t="s">
        <v>3062</v>
      </c>
      <c r="I141" s="32" t="s">
        <v>502</v>
      </c>
      <c r="J141" s="32" t="s">
        <v>3818</v>
      </c>
      <c r="K141" s="32" t="s">
        <v>502</v>
      </c>
    </row>
    <row r="142" customFormat="false" ht="12.75" hidden="false" customHeight="false" outlineLevel="0" collapsed="false">
      <c r="A142" s="30" t="s">
        <v>2695</v>
      </c>
      <c r="B142" s="30" t="s">
        <v>502</v>
      </c>
      <c r="C142" s="30" t="s">
        <v>2228</v>
      </c>
      <c r="D142" s="30" t="s">
        <v>502</v>
      </c>
      <c r="F142" s="32" t="s">
        <v>3213</v>
      </c>
      <c r="G142" s="32" t="s">
        <v>657</v>
      </c>
      <c r="H142" s="32" t="s">
        <v>3078</v>
      </c>
      <c r="I142" s="32" t="s">
        <v>502</v>
      </c>
      <c r="J142" s="32" t="s">
        <v>3903</v>
      </c>
      <c r="K142" s="32" t="s">
        <v>502</v>
      </c>
    </row>
    <row r="143" customFormat="false" ht="12.75" hidden="false" customHeight="false" outlineLevel="0" collapsed="false">
      <c r="A143" s="30" t="s">
        <v>2703</v>
      </c>
      <c r="B143" s="30" t="s">
        <v>502</v>
      </c>
      <c r="C143" s="30" t="s">
        <v>2236</v>
      </c>
      <c r="D143" s="30" t="s">
        <v>502</v>
      </c>
      <c r="F143" s="32" t="s">
        <v>3218</v>
      </c>
      <c r="G143" s="32" t="s">
        <v>502</v>
      </c>
      <c r="H143" s="32" t="s">
        <v>3092</v>
      </c>
      <c r="I143" s="32" t="s">
        <v>657</v>
      </c>
      <c r="J143" s="32" t="s">
        <v>3940</v>
      </c>
      <c r="K143" s="32" t="s">
        <v>502</v>
      </c>
    </row>
    <row r="144" customFormat="false" ht="12.75" hidden="false" customHeight="false" outlineLevel="0" collapsed="false">
      <c r="A144" s="30" t="s">
        <v>2711</v>
      </c>
      <c r="B144" s="30" t="s">
        <v>502</v>
      </c>
      <c r="C144" s="30" t="s">
        <v>2244</v>
      </c>
      <c r="D144" s="30" t="s">
        <v>502</v>
      </c>
      <c r="F144" s="32" t="s">
        <v>3248</v>
      </c>
      <c r="G144" s="32" t="s">
        <v>502</v>
      </c>
      <c r="H144" s="32" t="s">
        <v>3098</v>
      </c>
      <c r="I144" s="32" t="s">
        <v>657</v>
      </c>
      <c r="J144" s="32" t="s">
        <v>3955</v>
      </c>
      <c r="K144" s="32" t="s">
        <v>657</v>
      </c>
    </row>
    <row r="145" customFormat="false" ht="12.75" hidden="false" customHeight="false" outlineLevel="0" collapsed="false">
      <c r="A145" s="30" t="s">
        <v>2719</v>
      </c>
      <c r="B145" s="30" t="s">
        <v>502</v>
      </c>
      <c r="C145" s="30" t="s">
        <v>2251</v>
      </c>
      <c r="D145" s="30" t="s">
        <v>502</v>
      </c>
      <c r="F145" s="32" t="s">
        <v>3256</v>
      </c>
      <c r="G145" s="32" t="s">
        <v>502</v>
      </c>
      <c r="H145" s="32" t="s">
        <v>3106</v>
      </c>
      <c r="I145" s="32" t="s">
        <v>657</v>
      </c>
      <c r="J145" s="32" t="s">
        <v>4007</v>
      </c>
      <c r="K145" s="32" t="s">
        <v>502</v>
      </c>
    </row>
    <row r="146" customFormat="false" ht="12.75" hidden="false" customHeight="false" outlineLevel="0" collapsed="false">
      <c r="A146" s="30" t="s">
        <v>2733</v>
      </c>
      <c r="B146" s="30" t="s">
        <v>657</v>
      </c>
      <c r="C146" s="30" t="s">
        <v>2258</v>
      </c>
      <c r="D146" s="30" t="s">
        <v>502</v>
      </c>
      <c r="F146" s="32" t="s">
        <v>3263</v>
      </c>
      <c r="G146" s="32" t="s">
        <v>502</v>
      </c>
      <c r="H146" s="32" t="s">
        <v>3161</v>
      </c>
      <c r="I146" s="32" t="s">
        <v>657</v>
      </c>
      <c r="J146" s="32" t="s">
        <v>4119</v>
      </c>
      <c r="K146" s="32" t="s">
        <v>502</v>
      </c>
    </row>
    <row r="147" customFormat="false" ht="12.75" hidden="false" customHeight="false" outlineLevel="0" collapsed="false">
      <c r="A147" s="30" t="s">
        <v>2739</v>
      </c>
      <c r="B147" s="30" t="s">
        <v>502</v>
      </c>
      <c r="C147" s="30" t="s">
        <v>2265</v>
      </c>
      <c r="D147" s="30" t="s">
        <v>502</v>
      </c>
      <c r="F147" s="32" t="s">
        <v>3271</v>
      </c>
      <c r="G147" s="32" t="s">
        <v>502</v>
      </c>
      <c r="H147" s="32" t="s">
        <v>3168</v>
      </c>
      <c r="I147" s="32" t="s">
        <v>657</v>
      </c>
      <c r="J147" s="32" t="s">
        <v>4127</v>
      </c>
      <c r="K147" s="32" t="s">
        <v>502</v>
      </c>
    </row>
    <row r="148" customFormat="false" ht="12.75" hidden="false" customHeight="false" outlineLevel="0" collapsed="false">
      <c r="A148" s="30" t="s">
        <v>2745</v>
      </c>
      <c r="B148" s="30" t="s">
        <v>502</v>
      </c>
      <c r="C148" s="30" t="s">
        <v>2273</v>
      </c>
      <c r="D148" s="30" t="s">
        <v>502</v>
      </c>
      <c r="F148" s="32" t="s">
        <v>3279</v>
      </c>
      <c r="G148" s="32" t="s">
        <v>502</v>
      </c>
      <c r="H148" s="32" t="s">
        <v>3174</v>
      </c>
      <c r="I148" s="32" t="s">
        <v>657</v>
      </c>
      <c r="J148" s="32" t="s">
        <v>4135</v>
      </c>
      <c r="K148" s="32" t="s">
        <v>502</v>
      </c>
    </row>
    <row r="149" customFormat="false" ht="12.75" hidden="false" customHeight="false" outlineLevel="0" collapsed="false">
      <c r="A149" s="30" t="s">
        <v>2761</v>
      </c>
      <c r="B149" s="30" t="s">
        <v>502</v>
      </c>
      <c r="C149" s="30" t="s">
        <v>2281</v>
      </c>
      <c r="D149" s="30" t="s">
        <v>502</v>
      </c>
      <c r="F149" s="32" t="s">
        <v>3325</v>
      </c>
      <c r="G149" s="32" t="s">
        <v>502</v>
      </c>
      <c r="H149" s="32" t="s">
        <v>3225</v>
      </c>
      <c r="I149" s="32" t="s">
        <v>502</v>
      </c>
      <c r="J149" s="32" t="s">
        <v>4181</v>
      </c>
      <c r="K149" s="32" t="s">
        <v>502</v>
      </c>
    </row>
    <row r="150" customFormat="false" ht="12.75" hidden="false" customHeight="false" outlineLevel="0" collapsed="false">
      <c r="A150" s="30" t="s">
        <v>2769</v>
      </c>
      <c r="B150" s="30" t="s">
        <v>502</v>
      </c>
      <c r="C150" s="30" t="s">
        <v>2321</v>
      </c>
      <c r="D150" s="30" t="s">
        <v>502</v>
      </c>
      <c r="F150" s="32" t="s">
        <v>3340</v>
      </c>
      <c r="G150" s="32" t="s">
        <v>657</v>
      </c>
      <c r="H150" s="32" t="s">
        <v>3233</v>
      </c>
      <c r="I150" s="32" t="s">
        <v>657</v>
      </c>
      <c r="J150" s="32" t="s">
        <v>4226</v>
      </c>
      <c r="K150" s="32" t="s">
        <v>502</v>
      </c>
    </row>
    <row r="151" customFormat="false" ht="12.75" hidden="false" customHeight="false" outlineLevel="0" collapsed="false">
      <c r="A151" s="30" t="s">
        <v>2785</v>
      </c>
      <c r="B151" s="30" t="s">
        <v>502</v>
      </c>
      <c r="C151" s="30" t="s">
        <v>2345</v>
      </c>
      <c r="D151" s="30" t="s">
        <v>502</v>
      </c>
      <c r="F151" s="32" t="s">
        <v>3348</v>
      </c>
      <c r="G151" s="32" t="s">
        <v>502</v>
      </c>
      <c r="H151" s="32" t="s">
        <v>3302</v>
      </c>
      <c r="I151" s="32" t="s">
        <v>502</v>
      </c>
      <c r="J151" s="32" t="s">
        <v>4242</v>
      </c>
      <c r="K151" s="32" t="s">
        <v>502</v>
      </c>
    </row>
    <row r="152" customFormat="false" ht="12.75" hidden="false" customHeight="false" outlineLevel="0" collapsed="false">
      <c r="A152" s="30" t="s">
        <v>2800</v>
      </c>
      <c r="B152" s="30" t="s">
        <v>502</v>
      </c>
      <c r="C152" s="30" t="s">
        <v>2368</v>
      </c>
      <c r="D152" s="30" t="s">
        <v>502</v>
      </c>
      <c r="F152" s="32" t="s">
        <v>3356</v>
      </c>
      <c r="G152" s="32" t="s">
        <v>502</v>
      </c>
      <c r="H152" s="32" t="s">
        <v>3379</v>
      </c>
      <c r="I152" s="32" t="s">
        <v>502</v>
      </c>
      <c r="J152" s="32" t="s">
        <v>4250</v>
      </c>
      <c r="K152" s="32" t="s">
        <v>502</v>
      </c>
    </row>
    <row r="153" customFormat="false" ht="12.75" hidden="false" customHeight="false" outlineLevel="0" collapsed="false">
      <c r="A153" s="30" t="s">
        <v>2832</v>
      </c>
      <c r="B153" s="30" t="s">
        <v>502</v>
      </c>
      <c r="C153" s="30" t="s">
        <v>2375</v>
      </c>
      <c r="D153" s="30" t="s">
        <v>502</v>
      </c>
      <c r="F153" s="32" t="s">
        <v>3385</v>
      </c>
      <c r="G153" s="32" t="s">
        <v>657</v>
      </c>
      <c r="H153" s="32" t="s">
        <v>3391</v>
      </c>
      <c r="I153" s="32" t="s">
        <v>502</v>
      </c>
      <c r="J153" s="32" t="s">
        <v>4361</v>
      </c>
      <c r="K153" s="32" t="s">
        <v>502</v>
      </c>
    </row>
    <row r="154" customFormat="false" ht="12.75" hidden="false" customHeight="false" outlineLevel="0" collapsed="false">
      <c r="A154" s="30" t="s">
        <v>2840</v>
      </c>
      <c r="B154" s="30" t="s">
        <v>502</v>
      </c>
      <c r="C154" s="30" t="s">
        <v>2383</v>
      </c>
      <c r="D154" s="30" t="s">
        <v>502</v>
      </c>
      <c r="F154" s="32" t="s">
        <v>3399</v>
      </c>
      <c r="G154" s="32" t="s">
        <v>657</v>
      </c>
      <c r="H154" s="32" t="s">
        <v>3405</v>
      </c>
      <c r="I154" s="32" t="s">
        <v>502</v>
      </c>
      <c r="J154" s="32" t="s">
        <v>4413</v>
      </c>
      <c r="K154" s="32" t="s">
        <v>502</v>
      </c>
    </row>
    <row r="155" customFormat="false" ht="12.75" hidden="false" customHeight="false" outlineLevel="0" collapsed="false">
      <c r="A155" s="30" t="s">
        <v>2848</v>
      </c>
      <c r="B155" s="30" t="s">
        <v>502</v>
      </c>
      <c r="C155" s="30" t="s">
        <v>2391</v>
      </c>
      <c r="D155" s="30" t="s">
        <v>502</v>
      </c>
      <c r="F155" s="32" t="s">
        <v>3443</v>
      </c>
      <c r="G155" s="32" t="s">
        <v>502</v>
      </c>
      <c r="H155" s="32" t="s">
        <v>3413</v>
      </c>
      <c r="I155" s="32" t="s">
        <v>502</v>
      </c>
      <c r="J155" s="32" t="s">
        <v>4436</v>
      </c>
      <c r="K155" s="32" t="s">
        <v>502</v>
      </c>
    </row>
    <row r="156" customFormat="false" ht="12.75" hidden="false" customHeight="false" outlineLevel="0" collapsed="false">
      <c r="A156" s="30" t="s">
        <v>2868</v>
      </c>
      <c r="B156" s="30" t="s">
        <v>502</v>
      </c>
      <c r="C156" s="30" t="s">
        <v>2401</v>
      </c>
      <c r="D156" s="30" t="s">
        <v>502</v>
      </c>
      <c r="F156" s="32" t="s">
        <v>3457</v>
      </c>
      <c r="G156" s="32" t="s">
        <v>502</v>
      </c>
      <c r="H156" s="32" t="s">
        <v>3421</v>
      </c>
      <c r="I156" s="32" t="s">
        <v>502</v>
      </c>
      <c r="J156" s="32" t="s">
        <v>4444</v>
      </c>
      <c r="K156" s="32" t="s">
        <v>502</v>
      </c>
    </row>
    <row r="157" customFormat="false" ht="12.75" hidden="false" customHeight="false" outlineLevel="0" collapsed="false">
      <c r="A157" s="30" t="s">
        <v>2891</v>
      </c>
      <c r="B157" s="30" t="s">
        <v>502</v>
      </c>
      <c r="C157" s="30" t="s">
        <v>2407</v>
      </c>
      <c r="D157" s="30" t="s">
        <v>502</v>
      </c>
      <c r="F157" s="32" t="s">
        <v>3480</v>
      </c>
      <c r="G157" s="32" t="s">
        <v>502</v>
      </c>
      <c r="H157" s="32" t="s">
        <v>3428</v>
      </c>
      <c r="I157" s="32" t="s">
        <v>502</v>
      </c>
      <c r="J157" s="32" t="s">
        <v>4526</v>
      </c>
      <c r="K157" s="32" t="s">
        <v>502</v>
      </c>
    </row>
    <row r="158" customFormat="false" ht="12.75" hidden="false" customHeight="false" outlineLevel="0" collapsed="false">
      <c r="A158" s="30" t="s">
        <v>2907</v>
      </c>
      <c r="B158" s="30" t="s">
        <v>502</v>
      </c>
      <c r="C158" s="30" t="s">
        <v>2413</v>
      </c>
      <c r="D158" s="30" t="s">
        <v>502</v>
      </c>
      <c r="F158" s="32" t="s">
        <v>3495</v>
      </c>
      <c r="G158" s="32" t="s">
        <v>657</v>
      </c>
      <c r="H158" s="32" t="s">
        <v>3436</v>
      </c>
      <c r="I158" s="32" t="s">
        <v>502</v>
      </c>
      <c r="J158" s="32" t="s">
        <v>4624</v>
      </c>
      <c r="K158" s="32" t="s">
        <v>502</v>
      </c>
    </row>
    <row r="159" customFormat="false" ht="12.75" hidden="false" customHeight="false" outlineLevel="0" collapsed="false">
      <c r="A159" s="30" t="s">
        <v>2931</v>
      </c>
      <c r="B159" s="30" t="s">
        <v>502</v>
      </c>
      <c r="C159" s="30" t="s">
        <v>2420</v>
      </c>
      <c r="D159" s="30" t="s">
        <v>502</v>
      </c>
      <c r="F159" s="32" t="s">
        <v>3508</v>
      </c>
      <c r="G159" s="32" t="s">
        <v>502</v>
      </c>
      <c r="H159" s="32" t="s">
        <v>3451</v>
      </c>
      <c r="I159" s="32" t="s">
        <v>657</v>
      </c>
      <c r="J159" s="32" t="s">
        <v>4660</v>
      </c>
      <c r="K159" s="32" t="s">
        <v>502</v>
      </c>
    </row>
    <row r="160" customFormat="false" ht="12.75" hidden="false" customHeight="false" outlineLevel="0" collapsed="false">
      <c r="A160" s="30" t="s">
        <v>2950</v>
      </c>
      <c r="B160" s="30" t="s">
        <v>502</v>
      </c>
      <c r="C160" s="30" t="s">
        <v>2457</v>
      </c>
      <c r="D160" s="30" t="s">
        <v>502</v>
      </c>
      <c r="F160" s="32" t="s">
        <v>3516</v>
      </c>
      <c r="G160" s="32" t="s">
        <v>657</v>
      </c>
      <c r="H160" s="32" t="s">
        <v>3465</v>
      </c>
      <c r="I160" s="32" t="s">
        <v>502</v>
      </c>
      <c r="J160" s="32" t="s">
        <v>4682</v>
      </c>
      <c r="K160" s="32" t="s">
        <v>502</v>
      </c>
    </row>
    <row r="161" customFormat="false" ht="12.75" hidden="false" customHeight="false" outlineLevel="0" collapsed="false">
      <c r="A161" s="30" t="s">
        <v>2981</v>
      </c>
      <c r="B161" s="30" t="s">
        <v>502</v>
      </c>
      <c r="C161" s="30" t="s">
        <v>2465</v>
      </c>
      <c r="D161" s="30" t="s">
        <v>502</v>
      </c>
      <c r="F161" s="32" t="s">
        <v>3590</v>
      </c>
      <c r="G161" s="32" t="s">
        <v>502</v>
      </c>
      <c r="H161" s="32" t="s">
        <v>3473</v>
      </c>
      <c r="I161" s="32" t="s">
        <v>502</v>
      </c>
      <c r="J161" s="32"/>
      <c r="K161" s="32"/>
    </row>
    <row r="162" customFormat="false" ht="12.75" hidden="false" customHeight="false" outlineLevel="0" collapsed="false">
      <c r="A162" s="30" t="s">
        <v>3016</v>
      </c>
      <c r="B162" s="30" t="s">
        <v>502</v>
      </c>
      <c r="C162" s="30" t="s">
        <v>2473</v>
      </c>
      <c r="D162" s="30" t="s">
        <v>502</v>
      </c>
      <c r="F162" s="32" t="s">
        <v>3637</v>
      </c>
      <c r="G162" s="32" t="s">
        <v>502</v>
      </c>
      <c r="H162" s="32" t="s">
        <v>3500</v>
      </c>
      <c r="I162" s="32" t="s">
        <v>502</v>
      </c>
      <c r="J162" s="32"/>
      <c r="K162" s="32"/>
    </row>
    <row r="163" customFormat="false" ht="12.75" hidden="false" customHeight="false" outlineLevel="0" collapsed="false">
      <c r="A163" s="30" t="s">
        <v>3032</v>
      </c>
      <c r="B163" s="30" t="s">
        <v>657</v>
      </c>
      <c r="C163" s="30" t="s">
        <v>2480</v>
      </c>
      <c r="D163" s="30" t="s">
        <v>502</v>
      </c>
      <c r="F163" s="32" t="s">
        <v>3645</v>
      </c>
      <c r="G163" s="32" t="s">
        <v>502</v>
      </c>
      <c r="H163" s="32" t="s">
        <v>3524</v>
      </c>
      <c r="I163" s="32" t="s">
        <v>502</v>
      </c>
      <c r="J163" s="32"/>
      <c r="K163" s="32"/>
    </row>
    <row r="164" customFormat="false" ht="12.75" hidden="false" customHeight="false" outlineLevel="0" collapsed="false">
      <c r="A164" s="30" t="s">
        <v>3038</v>
      </c>
      <c r="B164" s="30" t="s">
        <v>502</v>
      </c>
      <c r="C164" s="30" t="s">
        <v>2487</v>
      </c>
      <c r="D164" s="30" t="s">
        <v>657</v>
      </c>
      <c r="F164" s="32" t="s">
        <v>3653</v>
      </c>
      <c r="G164" s="32" t="s">
        <v>502</v>
      </c>
      <c r="H164" s="32" t="s">
        <v>3546</v>
      </c>
      <c r="I164" s="32" t="s">
        <v>502</v>
      </c>
      <c r="J164" s="32"/>
      <c r="K164" s="32"/>
    </row>
    <row r="165" customFormat="false" ht="12.75" hidden="false" customHeight="false" outlineLevel="0" collapsed="false">
      <c r="A165" s="30" t="s">
        <v>3054</v>
      </c>
      <c r="B165" s="30" t="s">
        <v>502</v>
      </c>
      <c r="C165" s="30" t="s">
        <v>2493</v>
      </c>
      <c r="D165" s="30" t="s">
        <v>657</v>
      </c>
      <c r="F165" s="32" t="s">
        <v>3660</v>
      </c>
      <c r="G165" s="32" t="s">
        <v>502</v>
      </c>
      <c r="H165" s="32" t="s">
        <v>3554</v>
      </c>
      <c r="I165" s="32" t="s">
        <v>502</v>
      </c>
      <c r="J165" s="32"/>
      <c r="K165" s="32"/>
    </row>
    <row r="166" customFormat="false" ht="12.75" hidden="false" customHeight="false" outlineLevel="0" collapsed="false">
      <c r="A166" s="30" t="s">
        <v>3062</v>
      </c>
      <c r="B166" s="30" t="s">
        <v>502</v>
      </c>
      <c r="C166" s="30" t="s">
        <v>2498</v>
      </c>
      <c r="D166" s="30" t="s">
        <v>502</v>
      </c>
      <c r="F166" s="32" t="s">
        <v>3675</v>
      </c>
      <c r="G166" s="32" t="s">
        <v>502</v>
      </c>
      <c r="H166" s="32" t="s">
        <v>3561</v>
      </c>
      <c r="I166" s="32" t="s">
        <v>657</v>
      </c>
      <c r="J166" s="32"/>
      <c r="K166" s="32"/>
    </row>
    <row r="167" customFormat="false" ht="12.75" hidden="false" customHeight="false" outlineLevel="0" collapsed="false">
      <c r="A167" s="30" t="s">
        <v>3070</v>
      </c>
      <c r="B167" s="30" t="s">
        <v>502</v>
      </c>
      <c r="C167" s="30" t="s">
        <v>2506</v>
      </c>
      <c r="D167" s="30" t="s">
        <v>502</v>
      </c>
      <c r="F167" s="32" t="s">
        <v>3683</v>
      </c>
      <c r="G167" s="32" t="s">
        <v>502</v>
      </c>
      <c r="H167" s="32" t="s">
        <v>3568</v>
      </c>
      <c r="I167" s="32" t="s">
        <v>657</v>
      </c>
      <c r="J167" s="32"/>
      <c r="K167" s="32"/>
    </row>
    <row r="168" customFormat="false" ht="12.75" hidden="false" customHeight="false" outlineLevel="0" collapsed="false">
      <c r="A168" s="30" t="s">
        <v>3078</v>
      </c>
      <c r="B168" s="30" t="s">
        <v>502</v>
      </c>
      <c r="C168" s="30" t="s">
        <v>2513</v>
      </c>
      <c r="D168" s="30" t="s">
        <v>502</v>
      </c>
      <c r="F168" s="32" t="s">
        <v>3691</v>
      </c>
      <c r="G168" s="32" t="s">
        <v>502</v>
      </c>
      <c r="H168" s="32" t="s">
        <v>3624</v>
      </c>
      <c r="I168" s="32" t="s">
        <v>657</v>
      </c>
      <c r="J168" s="32"/>
      <c r="K168" s="32"/>
    </row>
    <row r="169" customFormat="false" ht="12.75" hidden="false" customHeight="false" outlineLevel="0" collapsed="false">
      <c r="A169" s="30" t="s">
        <v>3174</v>
      </c>
      <c r="B169" s="30" t="s">
        <v>657</v>
      </c>
      <c r="C169" s="30" t="s">
        <v>2527</v>
      </c>
      <c r="D169" s="30" t="s">
        <v>502</v>
      </c>
      <c r="F169" s="32" t="s">
        <v>3699</v>
      </c>
      <c r="G169" s="32" t="s">
        <v>502</v>
      </c>
      <c r="H169" s="32" t="s">
        <v>3631</v>
      </c>
      <c r="I169" s="32" t="s">
        <v>657</v>
      </c>
      <c r="J169" s="32"/>
      <c r="K169" s="32"/>
    </row>
    <row r="170" customFormat="false" ht="12.75" hidden="false" customHeight="false" outlineLevel="0" collapsed="false">
      <c r="A170" s="30" t="s">
        <v>3182</v>
      </c>
      <c r="B170" s="30" t="s">
        <v>502</v>
      </c>
      <c r="C170" s="30" t="s">
        <v>2542</v>
      </c>
      <c r="D170" s="30" t="s">
        <v>502</v>
      </c>
      <c r="F170" s="32" t="s">
        <v>3734</v>
      </c>
      <c r="G170" s="32" t="s">
        <v>502</v>
      </c>
      <c r="H170" s="32" t="s">
        <v>3668</v>
      </c>
      <c r="I170" s="32" t="s">
        <v>502</v>
      </c>
      <c r="J170" s="32"/>
      <c r="K170" s="32"/>
    </row>
    <row r="171" customFormat="false" ht="12.75" hidden="false" customHeight="false" outlineLevel="0" collapsed="false">
      <c r="A171" s="30" t="s">
        <v>3213</v>
      </c>
      <c r="B171" s="30" t="s">
        <v>657</v>
      </c>
      <c r="C171" s="30" t="s">
        <v>2549</v>
      </c>
      <c r="D171" s="30" t="s">
        <v>502</v>
      </c>
      <c r="F171" s="32" t="s">
        <v>3749</v>
      </c>
      <c r="G171" s="32" t="s">
        <v>502</v>
      </c>
      <c r="H171" s="32" t="s">
        <v>3707</v>
      </c>
      <c r="I171" s="32" t="s">
        <v>657</v>
      </c>
      <c r="J171" s="32"/>
      <c r="K171" s="32"/>
    </row>
    <row r="172" customFormat="false" ht="12.75" hidden="false" customHeight="false" outlineLevel="0" collapsed="false">
      <c r="A172" s="30" t="s">
        <v>3218</v>
      </c>
      <c r="B172" s="30" t="s">
        <v>502</v>
      </c>
      <c r="C172" s="30" t="s">
        <v>2565</v>
      </c>
      <c r="D172" s="30" t="s">
        <v>502</v>
      </c>
      <c r="F172" s="32" t="s">
        <v>3756</v>
      </c>
      <c r="G172" s="32" t="s">
        <v>502</v>
      </c>
      <c r="H172" s="32" t="s">
        <v>3720</v>
      </c>
      <c r="I172" s="32" t="s">
        <v>502</v>
      </c>
      <c r="J172" s="32"/>
      <c r="K172" s="32"/>
    </row>
    <row r="173" customFormat="false" ht="12.75" hidden="false" customHeight="false" outlineLevel="0" collapsed="false">
      <c r="A173" s="30" t="s">
        <v>3233</v>
      </c>
      <c r="B173" s="30" t="s">
        <v>657</v>
      </c>
      <c r="C173" s="30" t="s">
        <v>2572</v>
      </c>
      <c r="D173" s="30" t="s">
        <v>502</v>
      </c>
      <c r="F173" s="32" t="s">
        <v>3764</v>
      </c>
      <c r="G173" s="32" t="s">
        <v>502</v>
      </c>
      <c r="H173" s="32" t="s">
        <v>3832</v>
      </c>
      <c r="I173" s="32" t="s">
        <v>502</v>
      </c>
      <c r="J173" s="32"/>
      <c r="K173" s="32"/>
    </row>
    <row r="174" customFormat="false" ht="12.75" hidden="false" customHeight="false" outlineLevel="0" collapsed="false">
      <c r="A174" s="30" t="s">
        <v>3248</v>
      </c>
      <c r="B174" s="30" t="s">
        <v>502</v>
      </c>
      <c r="C174" s="30" t="s">
        <v>2578</v>
      </c>
      <c r="D174" s="30" t="s">
        <v>502</v>
      </c>
      <c r="F174" s="32" t="s">
        <v>3788</v>
      </c>
      <c r="G174" s="32" t="s">
        <v>502</v>
      </c>
      <c r="H174" s="32" t="s">
        <v>3840</v>
      </c>
      <c r="I174" s="32" t="s">
        <v>502</v>
      </c>
      <c r="J174" s="32"/>
      <c r="K174" s="32"/>
    </row>
    <row r="175" customFormat="false" ht="12.75" hidden="false" customHeight="false" outlineLevel="0" collapsed="false">
      <c r="A175" s="30" t="s">
        <v>3256</v>
      </c>
      <c r="B175" s="30" t="s">
        <v>502</v>
      </c>
      <c r="C175" s="30" t="s">
        <v>2593</v>
      </c>
      <c r="D175" s="30" t="s">
        <v>502</v>
      </c>
      <c r="F175" s="32" t="s">
        <v>3794</v>
      </c>
      <c r="G175" s="32" t="s">
        <v>502</v>
      </c>
      <c r="H175" s="32" t="s">
        <v>3848</v>
      </c>
      <c r="I175" s="32" t="s">
        <v>502</v>
      </c>
      <c r="J175" s="32"/>
      <c r="K175" s="32"/>
    </row>
    <row r="176" customFormat="false" ht="12.75" hidden="false" customHeight="false" outlineLevel="0" collapsed="false">
      <c r="A176" s="30" t="s">
        <v>3263</v>
      </c>
      <c r="B176" s="30" t="s">
        <v>502</v>
      </c>
      <c r="C176" s="30" t="s">
        <v>2601</v>
      </c>
      <c r="D176" s="30" t="s">
        <v>502</v>
      </c>
      <c r="F176" s="32" t="s">
        <v>3802</v>
      </c>
      <c r="G176" s="32" t="s">
        <v>502</v>
      </c>
      <c r="H176" s="32" t="s">
        <v>3911</v>
      </c>
      <c r="I176" s="32" t="s">
        <v>502</v>
      </c>
      <c r="J176" s="32"/>
      <c r="K176" s="32"/>
    </row>
    <row r="177" customFormat="false" ht="12.75" hidden="false" customHeight="false" outlineLevel="0" collapsed="false">
      <c r="A177" s="30" t="s">
        <v>3271</v>
      </c>
      <c r="B177" s="30" t="s">
        <v>502</v>
      </c>
      <c r="C177" s="30" t="s">
        <v>2609</v>
      </c>
      <c r="D177" s="30" t="s">
        <v>502</v>
      </c>
      <c r="F177" s="32" t="s">
        <v>3825</v>
      </c>
      <c r="G177" s="32" t="s">
        <v>502</v>
      </c>
      <c r="H177" s="32" t="s">
        <v>3948</v>
      </c>
      <c r="I177" s="32" t="s">
        <v>502</v>
      </c>
      <c r="J177" s="32"/>
      <c r="K177" s="32"/>
    </row>
    <row r="178" customFormat="false" ht="12.75" hidden="false" customHeight="false" outlineLevel="0" collapsed="false">
      <c r="A178" s="30" t="s">
        <v>3279</v>
      </c>
      <c r="B178" s="30" t="s">
        <v>502</v>
      </c>
      <c r="C178" s="30" t="s">
        <v>2624</v>
      </c>
      <c r="D178" s="30" t="s">
        <v>502</v>
      </c>
      <c r="F178" s="32" t="s">
        <v>3856</v>
      </c>
      <c r="G178" s="32" t="s">
        <v>502</v>
      </c>
      <c r="H178" s="32" t="s">
        <v>3961</v>
      </c>
      <c r="I178" s="32" t="s">
        <v>502</v>
      </c>
      <c r="J178" s="32"/>
      <c r="K178" s="32"/>
    </row>
    <row r="179" customFormat="false" ht="12.75" hidden="false" customHeight="false" outlineLevel="0" collapsed="false">
      <c r="A179" s="30" t="s">
        <v>3302</v>
      </c>
      <c r="B179" s="30" t="s">
        <v>502</v>
      </c>
      <c r="C179" s="30" t="s">
        <v>2647</v>
      </c>
      <c r="D179" s="30" t="s">
        <v>502</v>
      </c>
      <c r="F179" s="32" t="s">
        <v>3864</v>
      </c>
      <c r="G179" s="32" t="s">
        <v>502</v>
      </c>
      <c r="H179" s="32" t="s">
        <v>3968</v>
      </c>
      <c r="I179" s="32" t="s">
        <v>657</v>
      </c>
      <c r="J179" s="32"/>
      <c r="K179" s="32"/>
    </row>
    <row r="180" customFormat="false" ht="12.75" hidden="false" customHeight="false" outlineLevel="0" collapsed="false">
      <c r="A180" s="30" t="s">
        <v>3325</v>
      </c>
      <c r="B180" s="30" t="s">
        <v>502</v>
      </c>
      <c r="C180" s="30" t="s">
        <v>2663</v>
      </c>
      <c r="D180" s="30" t="s">
        <v>502</v>
      </c>
      <c r="F180" s="32" t="s">
        <v>3872</v>
      </c>
      <c r="G180" s="32" t="s">
        <v>502</v>
      </c>
      <c r="H180" s="32" t="s">
        <v>4075</v>
      </c>
      <c r="I180" s="32" t="s">
        <v>502</v>
      </c>
      <c r="J180" s="32"/>
      <c r="K180" s="32"/>
    </row>
    <row r="181" customFormat="false" ht="12.75" hidden="false" customHeight="false" outlineLevel="0" collapsed="false">
      <c r="A181" s="30" t="s">
        <v>3340</v>
      </c>
      <c r="B181" s="30" t="s">
        <v>657</v>
      </c>
      <c r="C181" s="30" t="s">
        <v>2687</v>
      </c>
      <c r="D181" s="30" t="s">
        <v>502</v>
      </c>
      <c r="F181" s="32" t="s">
        <v>3879</v>
      </c>
      <c r="G181" s="32" t="s">
        <v>502</v>
      </c>
      <c r="H181" s="32" t="s">
        <v>4150</v>
      </c>
      <c r="I181" s="32" t="s">
        <v>502</v>
      </c>
      <c r="J181" s="32"/>
      <c r="K181" s="32"/>
    </row>
    <row r="182" customFormat="false" ht="12.75" hidden="false" customHeight="false" outlineLevel="0" collapsed="false">
      <c r="A182" s="30" t="s">
        <v>3348</v>
      </c>
      <c r="B182" s="30" t="s">
        <v>502</v>
      </c>
      <c r="C182" s="30" t="s">
        <v>2727</v>
      </c>
      <c r="D182" s="30" t="s">
        <v>502</v>
      </c>
      <c r="F182" s="32" t="s">
        <v>3887</v>
      </c>
      <c r="G182" s="32" t="s">
        <v>502</v>
      </c>
      <c r="H182" s="32" t="s">
        <v>4173</v>
      </c>
      <c r="I182" s="32" t="s">
        <v>502</v>
      </c>
      <c r="J182" s="32"/>
      <c r="K182" s="32"/>
    </row>
    <row r="183" customFormat="false" ht="12.75" hidden="false" customHeight="false" outlineLevel="0" collapsed="false">
      <c r="A183" s="30" t="s">
        <v>3356</v>
      </c>
      <c r="B183" s="30" t="s">
        <v>502</v>
      </c>
      <c r="C183" s="30" t="s">
        <v>2753</v>
      </c>
      <c r="D183" s="30" t="s">
        <v>502</v>
      </c>
      <c r="F183" s="32" t="s">
        <v>3895</v>
      </c>
      <c r="G183" s="32" t="s">
        <v>502</v>
      </c>
      <c r="H183" s="32" t="s">
        <v>4189</v>
      </c>
      <c r="I183" s="32" t="s">
        <v>502</v>
      </c>
      <c r="J183" s="32"/>
      <c r="K183" s="32"/>
    </row>
    <row r="184" customFormat="false" ht="12.75" hidden="false" customHeight="false" outlineLevel="0" collapsed="false">
      <c r="A184" s="30" t="s">
        <v>3385</v>
      </c>
      <c r="B184" s="30" t="s">
        <v>657</v>
      </c>
      <c r="C184" s="30" t="s">
        <v>2777</v>
      </c>
      <c r="D184" s="30" t="s">
        <v>502</v>
      </c>
      <c r="F184" s="32" t="s">
        <v>3918</v>
      </c>
      <c r="G184" s="32" t="s">
        <v>502</v>
      </c>
      <c r="H184" s="32" t="s">
        <v>4196</v>
      </c>
      <c r="I184" s="32" t="s">
        <v>657</v>
      </c>
      <c r="J184" s="32"/>
      <c r="K184" s="32"/>
    </row>
    <row r="185" customFormat="false" ht="12.75" hidden="false" customHeight="false" outlineLevel="0" collapsed="false">
      <c r="A185" s="30" t="s">
        <v>3399</v>
      </c>
      <c r="B185" s="30" t="s">
        <v>657</v>
      </c>
      <c r="C185" s="30" t="s">
        <v>2793</v>
      </c>
      <c r="D185" s="30" t="s">
        <v>502</v>
      </c>
      <c r="F185" s="32" t="s">
        <v>3926</v>
      </c>
      <c r="G185" s="32" t="s">
        <v>502</v>
      </c>
      <c r="H185" s="32" t="s">
        <v>4203</v>
      </c>
      <c r="I185" s="32" t="s">
        <v>502</v>
      </c>
      <c r="J185" s="32"/>
      <c r="K185" s="32"/>
    </row>
    <row r="186" customFormat="false" ht="12.75" hidden="false" customHeight="false" outlineLevel="0" collapsed="false">
      <c r="A186" s="30" t="s">
        <v>3413</v>
      </c>
      <c r="B186" s="30" t="s">
        <v>502</v>
      </c>
      <c r="C186" s="30" t="s">
        <v>2808</v>
      </c>
      <c r="D186" s="30" t="s">
        <v>502</v>
      </c>
      <c r="F186" s="32" t="s">
        <v>3932</v>
      </c>
      <c r="G186" s="32" t="s">
        <v>502</v>
      </c>
      <c r="H186" s="32" t="s">
        <v>4276</v>
      </c>
      <c r="I186" s="32" t="s">
        <v>502</v>
      </c>
      <c r="J186" s="32"/>
      <c r="K186" s="32"/>
    </row>
    <row r="187" customFormat="false" ht="12.75" hidden="false" customHeight="false" outlineLevel="0" collapsed="false">
      <c r="A187" s="30" t="s">
        <v>3443</v>
      </c>
      <c r="B187" s="30" t="s">
        <v>502</v>
      </c>
      <c r="C187" s="30" t="s">
        <v>2816</v>
      </c>
      <c r="D187" s="30" t="s">
        <v>502</v>
      </c>
      <c r="F187" s="32" t="s">
        <v>3976</v>
      </c>
      <c r="G187" s="32" t="s">
        <v>502</v>
      </c>
      <c r="H187" s="32" t="s">
        <v>4284</v>
      </c>
      <c r="I187" s="32" t="s">
        <v>502</v>
      </c>
      <c r="J187" s="32"/>
      <c r="K187" s="32"/>
    </row>
    <row r="188" customFormat="false" ht="12.75" hidden="false" customHeight="false" outlineLevel="0" collapsed="false">
      <c r="A188" s="30" t="s">
        <v>3457</v>
      </c>
      <c r="B188" s="30" t="s">
        <v>502</v>
      </c>
      <c r="C188" s="30" t="s">
        <v>2824</v>
      </c>
      <c r="D188" s="30" t="s">
        <v>502</v>
      </c>
      <c r="F188" s="32" t="s">
        <v>3984</v>
      </c>
      <c r="G188" s="32" t="s">
        <v>502</v>
      </c>
      <c r="H188" s="32" t="s">
        <v>4292</v>
      </c>
      <c r="I188" s="32" t="s">
        <v>502</v>
      </c>
      <c r="J188" s="32"/>
      <c r="K188" s="32"/>
    </row>
    <row r="189" customFormat="false" ht="12.75" hidden="false" customHeight="false" outlineLevel="0" collapsed="false">
      <c r="A189" s="30" t="s">
        <v>3480</v>
      </c>
      <c r="B189" s="30" t="s">
        <v>502</v>
      </c>
      <c r="C189" s="30" t="s">
        <v>2855</v>
      </c>
      <c r="D189" s="30" t="s">
        <v>657</v>
      </c>
      <c r="F189" s="32" t="s">
        <v>3992</v>
      </c>
      <c r="G189" s="32" t="s">
        <v>502</v>
      </c>
      <c r="H189" s="32" t="s">
        <v>4307</v>
      </c>
      <c r="I189" s="32" t="s">
        <v>502</v>
      </c>
      <c r="J189" s="32"/>
      <c r="K189" s="32"/>
    </row>
    <row r="190" customFormat="false" ht="12.75" hidden="false" customHeight="false" outlineLevel="0" collapsed="false">
      <c r="A190" s="30" t="s">
        <v>3495</v>
      </c>
      <c r="B190" s="30" t="s">
        <v>657</v>
      </c>
      <c r="C190" s="30" t="s">
        <v>2860</v>
      </c>
      <c r="D190" s="30" t="s">
        <v>502</v>
      </c>
      <c r="F190" s="32" t="s">
        <v>4000</v>
      </c>
      <c r="G190" s="32" t="s">
        <v>502</v>
      </c>
      <c r="H190" s="32" t="s">
        <v>4345</v>
      </c>
      <c r="I190" s="32" t="s">
        <v>502</v>
      </c>
      <c r="J190" s="32"/>
      <c r="K190" s="32"/>
    </row>
    <row r="191" customFormat="false" ht="12.75" hidden="false" customHeight="false" outlineLevel="0" collapsed="false">
      <c r="A191" s="30" t="s">
        <v>3508</v>
      </c>
      <c r="B191" s="30" t="s">
        <v>502</v>
      </c>
      <c r="C191" s="30" t="s">
        <v>2875</v>
      </c>
      <c r="D191" s="30" t="s">
        <v>502</v>
      </c>
      <c r="F191" s="32" t="s">
        <v>4014</v>
      </c>
      <c r="G191" s="32" t="s">
        <v>657</v>
      </c>
      <c r="H191" s="32" t="s">
        <v>4374</v>
      </c>
      <c r="I191" s="32" t="s">
        <v>502</v>
      </c>
      <c r="J191" s="32"/>
      <c r="K191" s="32"/>
    </row>
    <row r="192" customFormat="false" ht="12.75" hidden="false" customHeight="false" outlineLevel="0" collapsed="false">
      <c r="A192" s="30" t="s">
        <v>3516</v>
      </c>
      <c r="B192" s="30" t="s">
        <v>657</v>
      </c>
      <c r="C192" s="30" t="s">
        <v>2883</v>
      </c>
      <c r="D192" s="30" t="s">
        <v>502</v>
      </c>
      <c r="F192" s="32" t="s">
        <v>4020</v>
      </c>
      <c r="G192" s="32" t="s">
        <v>502</v>
      </c>
      <c r="H192" s="32" t="s">
        <v>4397</v>
      </c>
      <c r="I192" s="32" t="s">
        <v>502</v>
      </c>
      <c r="J192" s="32"/>
      <c r="K192" s="32"/>
    </row>
    <row r="193" customFormat="false" ht="12.75" hidden="false" customHeight="false" outlineLevel="0" collapsed="false">
      <c r="A193" s="30" t="s">
        <v>3590</v>
      </c>
      <c r="B193" s="30" t="s">
        <v>502</v>
      </c>
      <c r="C193" s="30" t="s">
        <v>2899</v>
      </c>
      <c r="D193" s="30" t="s">
        <v>502</v>
      </c>
      <c r="F193" s="32" t="s">
        <v>4028</v>
      </c>
      <c r="G193" s="32" t="s">
        <v>502</v>
      </c>
      <c r="H193" s="32" t="s">
        <v>4405</v>
      </c>
      <c r="I193" s="32" t="s">
        <v>502</v>
      </c>
      <c r="J193" s="32"/>
      <c r="K193" s="32"/>
    </row>
    <row r="194" customFormat="false" ht="12.75" hidden="false" customHeight="false" outlineLevel="0" collapsed="false">
      <c r="A194" s="30" t="s">
        <v>3637</v>
      </c>
      <c r="B194" s="30" t="s">
        <v>502</v>
      </c>
      <c r="C194" s="30" t="s">
        <v>2915</v>
      </c>
      <c r="D194" s="30" t="s">
        <v>502</v>
      </c>
      <c r="F194" s="32" t="s">
        <v>4036</v>
      </c>
      <c r="G194" s="32" t="s">
        <v>502</v>
      </c>
      <c r="H194" s="32" t="s">
        <v>4428</v>
      </c>
      <c r="I194" s="32" t="s">
        <v>502</v>
      </c>
      <c r="J194" s="32"/>
      <c r="K194" s="32"/>
    </row>
    <row r="195" customFormat="false" ht="12.75" hidden="false" customHeight="false" outlineLevel="0" collapsed="false">
      <c r="A195" s="30" t="s">
        <v>3645</v>
      </c>
      <c r="B195" s="30" t="s">
        <v>502</v>
      </c>
      <c r="C195" s="30" t="s">
        <v>2923</v>
      </c>
      <c r="D195" s="30" t="s">
        <v>502</v>
      </c>
      <c r="F195" s="32" t="s">
        <v>4044</v>
      </c>
      <c r="G195" s="32" t="s">
        <v>502</v>
      </c>
      <c r="H195" s="32" t="s">
        <v>4458</v>
      </c>
      <c r="I195" s="32" t="s">
        <v>502</v>
      </c>
      <c r="J195" s="32"/>
      <c r="K195" s="32"/>
    </row>
    <row r="196" customFormat="false" ht="12.75" hidden="false" customHeight="false" outlineLevel="0" collapsed="false">
      <c r="A196" s="30" t="s">
        <v>3653</v>
      </c>
      <c r="B196" s="30" t="s">
        <v>502</v>
      </c>
      <c r="C196" s="30" t="s">
        <v>2937</v>
      </c>
      <c r="D196" s="30" t="s">
        <v>502</v>
      </c>
      <c r="F196" s="32" t="s">
        <v>4052</v>
      </c>
      <c r="G196" s="32" t="s">
        <v>502</v>
      </c>
      <c r="H196" s="32" t="s">
        <v>4473</v>
      </c>
      <c r="I196" s="32" t="s">
        <v>502</v>
      </c>
      <c r="J196" s="32"/>
      <c r="K196" s="32"/>
    </row>
    <row r="197" customFormat="false" ht="12.75" hidden="false" customHeight="false" outlineLevel="0" collapsed="false">
      <c r="A197" s="30" t="s">
        <v>3675</v>
      </c>
      <c r="B197" s="30" t="s">
        <v>502</v>
      </c>
      <c r="C197" s="30" t="s">
        <v>2944</v>
      </c>
      <c r="D197" s="30" t="s">
        <v>502</v>
      </c>
      <c r="F197" s="32" t="s">
        <v>4059</v>
      </c>
      <c r="G197" s="32" t="s">
        <v>657</v>
      </c>
      <c r="H197" s="32" t="s">
        <v>4549</v>
      </c>
      <c r="I197" s="32" t="s">
        <v>502</v>
      </c>
      <c r="J197" s="32"/>
      <c r="K197" s="32"/>
    </row>
    <row r="198" customFormat="false" ht="12.75" hidden="false" customHeight="false" outlineLevel="0" collapsed="false">
      <c r="A198" s="30" t="s">
        <v>3683</v>
      </c>
      <c r="B198" s="30" t="s">
        <v>502</v>
      </c>
      <c r="C198" s="30" t="s">
        <v>2957</v>
      </c>
      <c r="D198" s="30" t="s">
        <v>502</v>
      </c>
      <c r="F198" s="32" t="s">
        <v>4067</v>
      </c>
      <c r="G198" s="32" t="s">
        <v>502</v>
      </c>
      <c r="H198" s="32" t="s">
        <v>4571</v>
      </c>
      <c r="I198" s="32" t="s">
        <v>502</v>
      </c>
      <c r="J198" s="32"/>
      <c r="K198" s="32"/>
    </row>
    <row r="199" customFormat="false" ht="12.75" hidden="false" customHeight="false" outlineLevel="0" collapsed="false">
      <c r="A199" s="30" t="s">
        <v>3691</v>
      </c>
      <c r="B199" s="30" t="s">
        <v>502</v>
      </c>
      <c r="C199" s="30" t="s">
        <v>2965</v>
      </c>
      <c r="D199" s="30" t="s">
        <v>502</v>
      </c>
      <c r="F199" s="32" t="s">
        <v>4083</v>
      </c>
      <c r="G199" s="32" t="s">
        <v>502</v>
      </c>
      <c r="H199" s="32" t="s">
        <v>4601</v>
      </c>
      <c r="I199" s="32" t="s">
        <v>502</v>
      </c>
      <c r="J199" s="32"/>
      <c r="K199" s="32"/>
    </row>
    <row r="200" customFormat="false" ht="12.75" hidden="false" customHeight="false" outlineLevel="0" collapsed="false">
      <c r="A200" s="30" t="s">
        <v>3699</v>
      </c>
      <c r="B200" s="30" t="s">
        <v>502</v>
      </c>
      <c r="C200" s="30" t="s">
        <v>2973</v>
      </c>
      <c r="D200" s="30" t="s">
        <v>502</v>
      </c>
      <c r="F200" s="32" t="s">
        <v>4091</v>
      </c>
      <c r="G200" s="32" t="s">
        <v>502</v>
      </c>
      <c r="H200" s="32" t="s">
        <v>4608</v>
      </c>
      <c r="I200" s="32" t="s">
        <v>502</v>
      </c>
      <c r="J200" s="32"/>
      <c r="K200" s="32"/>
    </row>
    <row r="201" customFormat="false" ht="12.75" hidden="false" customHeight="false" outlineLevel="0" collapsed="false">
      <c r="A201" s="30" t="s">
        <v>3720</v>
      </c>
      <c r="B201" s="30" t="s">
        <v>502</v>
      </c>
      <c r="C201" s="30" t="s">
        <v>2986</v>
      </c>
      <c r="D201" s="30" t="s">
        <v>502</v>
      </c>
      <c r="F201" s="32" t="s">
        <v>4099</v>
      </c>
      <c r="G201" s="32" t="s">
        <v>502</v>
      </c>
      <c r="H201" s="32" t="s">
        <v>4616</v>
      </c>
      <c r="I201" s="32" t="s">
        <v>502</v>
      </c>
      <c r="J201" s="32"/>
      <c r="K201" s="32"/>
    </row>
    <row r="202" customFormat="false" ht="12.75" hidden="false" customHeight="false" outlineLevel="0" collapsed="false">
      <c r="A202" s="30" t="s">
        <v>3734</v>
      </c>
      <c r="B202" s="30" t="s">
        <v>502</v>
      </c>
      <c r="C202" s="30" t="s">
        <v>2993</v>
      </c>
      <c r="D202" s="30" t="s">
        <v>502</v>
      </c>
      <c r="F202" s="32" t="s">
        <v>4107</v>
      </c>
      <c r="G202" s="32" t="s">
        <v>502</v>
      </c>
      <c r="H202" s="32" t="s">
        <v>4667</v>
      </c>
      <c r="I202" s="32" t="s">
        <v>502</v>
      </c>
      <c r="J202" s="32"/>
      <c r="K202" s="32"/>
    </row>
    <row r="203" customFormat="false" ht="12.75" hidden="false" customHeight="false" outlineLevel="0" collapsed="false">
      <c r="A203" s="30" t="s">
        <v>3756</v>
      </c>
      <c r="B203" s="30" t="s">
        <v>502</v>
      </c>
      <c r="C203" s="30" t="s">
        <v>3001</v>
      </c>
      <c r="D203" s="30" t="s">
        <v>502</v>
      </c>
      <c r="F203" s="32" t="s">
        <v>4111</v>
      </c>
      <c r="G203" s="32" t="s">
        <v>502</v>
      </c>
      <c r="H203" s="32" t="s">
        <v>4689</v>
      </c>
      <c r="I203" s="32" t="s">
        <v>657</v>
      </c>
      <c r="J203" s="32"/>
      <c r="K203" s="32"/>
    </row>
    <row r="204" customFormat="false" ht="12.75" hidden="false" customHeight="false" outlineLevel="0" collapsed="false">
      <c r="A204" s="30" t="s">
        <v>3764</v>
      </c>
      <c r="B204" s="30" t="s">
        <v>502</v>
      </c>
      <c r="C204" s="30" t="s">
        <v>3009</v>
      </c>
      <c r="D204" s="30" t="s">
        <v>502</v>
      </c>
      <c r="F204" s="32" t="s">
        <v>4142</v>
      </c>
      <c r="G204" s="32" t="s">
        <v>502</v>
      </c>
      <c r="H204" s="32" t="s">
        <v>4713</v>
      </c>
      <c r="I204" s="32" t="s">
        <v>502</v>
      </c>
      <c r="J204" s="32"/>
      <c r="K204" s="32"/>
    </row>
    <row r="205" customFormat="false" ht="12.75" hidden="false" customHeight="false" outlineLevel="0" collapsed="false">
      <c r="A205" s="30" t="s">
        <v>3788</v>
      </c>
      <c r="B205" s="30" t="s">
        <v>502</v>
      </c>
      <c r="C205" s="30" t="s">
        <v>3024</v>
      </c>
      <c r="D205" s="30" t="s">
        <v>502</v>
      </c>
      <c r="F205" s="32" t="s">
        <v>4158</v>
      </c>
      <c r="G205" s="32" t="s">
        <v>502</v>
      </c>
      <c r="H205" s="32"/>
      <c r="I205" s="32"/>
      <c r="J205" s="32"/>
      <c r="K205" s="32"/>
    </row>
    <row r="206" customFormat="false" ht="12.75" hidden="false" customHeight="false" outlineLevel="0" collapsed="false">
      <c r="A206" s="30" t="s">
        <v>3794</v>
      </c>
      <c r="B206" s="30" t="s">
        <v>502</v>
      </c>
      <c r="C206" s="30" t="s">
        <v>3046</v>
      </c>
      <c r="D206" s="30" t="s">
        <v>502</v>
      </c>
      <c r="F206" s="32" t="s">
        <v>4166</v>
      </c>
      <c r="G206" s="32" t="s">
        <v>502</v>
      </c>
      <c r="H206" s="32"/>
      <c r="I206" s="32"/>
      <c r="J206" s="32"/>
      <c r="K206" s="32"/>
    </row>
    <row r="207" customFormat="false" ht="12.75" hidden="false" customHeight="false" outlineLevel="0" collapsed="false">
      <c r="A207" s="30" t="s">
        <v>3802</v>
      </c>
      <c r="B207" s="30" t="s">
        <v>502</v>
      </c>
      <c r="C207" s="30" t="s">
        <v>3086</v>
      </c>
      <c r="D207" s="30" t="s">
        <v>502</v>
      </c>
      <c r="F207" s="32" t="s">
        <v>4210</v>
      </c>
      <c r="G207" s="32" t="s">
        <v>502</v>
      </c>
      <c r="H207" s="32"/>
      <c r="I207" s="32"/>
      <c r="J207" s="32"/>
      <c r="K207" s="32"/>
    </row>
    <row r="208" customFormat="false" ht="12.75" hidden="false" customHeight="false" outlineLevel="0" collapsed="false">
      <c r="A208" s="30" t="s">
        <v>3825</v>
      </c>
      <c r="B208" s="30" t="s">
        <v>502</v>
      </c>
      <c r="C208" s="30" t="s">
        <v>3092</v>
      </c>
      <c r="D208" s="30" t="s">
        <v>657</v>
      </c>
      <c r="F208" s="32" t="s">
        <v>4218</v>
      </c>
      <c r="G208" s="32" t="s">
        <v>502</v>
      </c>
      <c r="H208" s="32"/>
      <c r="I208" s="32"/>
      <c r="J208" s="32"/>
      <c r="K208" s="32"/>
    </row>
    <row r="209" customFormat="false" ht="12.75" hidden="false" customHeight="false" outlineLevel="0" collapsed="false">
      <c r="A209" s="30" t="s">
        <v>3856</v>
      </c>
      <c r="B209" s="30" t="s">
        <v>502</v>
      </c>
      <c r="C209" s="30" t="s">
        <v>3098</v>
      </c>
      <c r="D209" s="30" t="s">
        <v>657</v>
      </c>
      <c r="F209" s="32" t="s">
        <v>4234</v>
      </c>
      <c r="G209" s="32" t="s">
        <v>502</v>
      </c>
      <c r="H209" s="32"/>
      <c r="I209" s="32"/>
      <c r="J209" s="32"/>
      <c r="K209" s="32"/>
    </row>
    <row r="210" customFormat="false" ht="12.75" hidden="false" customHeight="false" outlineLevel="0" collapsed="false">
      <c r="A210" s="30" t="s">
        <v>3864</v>
      </c>
      <c r="B210" s="30" t="s">
        <v>502</v>
      </c>
      <c r="C210" s="30" t="s">
        <v>3106</v>
      </c>
      <c r="D210" s="30" t="s">
        <v>657</v>
      </c>
      <c r="F210" s="32" t="s">
        <v>4257</v>
      </c>
      <c r="G210" s="32" t="s">
        <v>502</v>
      </c>
      <c r="H210" s="32"/>
      <c r="I210" s="32"/>
      <c r="J210" s="32"/>
      <c r="K210" s="32"/>
    </row>
    <row r="211" customFormat="false" ht="12.75" hidden="false" customHeight="false" outlineLevel="0" collapsed="false">
      <c r="A211" s="30" t="s">
        <v>3872</v>
      </c>
      <c r="B211" s="30" t="s">
        <v>502</v>
      </c>
      <c r="C211" s="30" t="s">
        <v>3114</v>
      </c>
      <c r="D211" s="30" t="s">
        <v>657</v>
      </c>
      <c r="F211" s="32" t="s">
        <v>4263</v>
      </c>
      <c r="G211" s="32" t="s">
        <v>502</v>
      </c>
      <c r="H211" s="32"/>
      <c r="I211" s="32"/>
      <c r="J211" s="32"/>
      <c r="K211" s="32"/>
    </row>
    <row r="212" customFormat="false" ht="12.75" hidden="false" customHeight="false" outlineLevel="0" collapsed="false">
      <c r="A212" s="30" t="s">
        <v>3879</v>
      </c>
      <c r="B212" s="30" t="s">
        <v>502</v>
      </c>
      <c r="C212" s="30" t="s">
        <v>3122</v>
      </c>
      <c r="D212" s="30" t="s">
        <v>657</v>
      </c>
      <c r="F212" s="32" t="s">
        <v>4270</v>
      </c>
      <c r="G212" s="32" t="s">
        <v>502</v>
      </c>
      <c r="H212" s="32"/>
      <c r="I212" s="32"/>
      <c r="J212" s="32"/>
      <c r="K212" s="32"/>
    </row>
    <row r="213" customFormat="false" ht="12.75" hidden="false" customHeight="false" outlineLevel="0" collapsed="false">
      <c r="A213" s="30" t="s">
        <v>3887</v>
      </c>
      <c r="B213" s="30" t="s">
        <v>502</v>
      </c>
      <c r="C213" s="30" t="s">
        <v>3129</v>
      </c>
      <c r="D213" s="30" t="s">
        <v>657</v>
      </c>
      <c r="F213" s="32" t="s">
        <v>4300</v>
      </c>
      <c r="G213" s="32" t="s">
        <v>502</v>
      </c>
      <c r="H213" s="32"/>
      <c r="I213" s="32"/>
      <c r="J213" s="32"/>
      <c r="K213" s="32"/>
    </row>
    <row r="214" customFormat="false" ht="12.75" hidden="false" customHeight="false" outlineLevel="0" collapsed="false">
      <c r="A214" s="30" t="s">
        <v>3895</v>
      </c>
      <c r="B214" s="30" t="s">
        <v>502</v>
      </c>
      <c r="C214" s="30" t="s">
        <v>3137</v>
      </c>
      <c r="D214" s="30" t="s">
        <v>657</v>
      </c>
      <c r="F214" s="32" t="s">
        <v>4315</v>
      </c>
      <c r="G214" s="32" t="s">
        <v>502</v>
      </c>
      <c r="H214" s="32"/>
      <c r="I214" s="32"/>
      <c r="J214" s="32"/>
      <c r="K214" s="32"/>
    </row>
    <row r="215" customFormat="false" ht="12.75" hidden="false" customHeight="false" outlineLevel="0" collapsed="false">
      <c r="A215" s="30" t="s">
        <v>3918</v>
      </c>
      <c r="B215" s="30" t="s">
        <v>502</v>
      </c>
      <c r="C215" s="30" t="s">
        <v>3145</v>
      </c>
      <c r="D215" s="30" t="s">
        <v>657</v>
      </c>
      <c r="F215" s="32" t="s">
        <v>4323</v>
      </c>
      <c r="G215" s="32" t="s">
        <v>502</v>
      </c>
      <c r="H215" s="32"/>
      <c r="I215" s="32"/>
      <c r="J215" s="32"/>
      <c r="K215" s="32"/>
    </row>
    <row r="216" customFormat="false" ht="12.75" hidden="false" customHeight="false" outlineLevel="0" collapsed="false">
      <c r="A216" s="30" t="s">
        <v>3926</v>
      </c>
      <c r="B216" s="30" t="s">
        <v>502</v>
      </c>
      <c r="C216" s="30" t="s">
        <v>3153</v>
      </c>
      <c r="D216" s="30" t="s">
        <v>657</v>
      </c>
      <c r="F216" s="32" t="s">
        <v>4331</v>
      </c>
      <c r="G216" s="32" t="s">
        <v>502</v>
      </c>
      <c r="H216" s="32"/>
      <c r="I216" s="32"/>
      <c r="J216" s="32"/>
      <c r="K216" s="32"/>
    </row>
    <row r="217" customFormat="false" ht="12.75" hidden="false" customHeight="false" outlineLevel="0" collapsed="false">
      <c r="A217" s="30" t="s">
        <v>3932</v>
      </c>
      <c r="B217" s="30" t="s">
        <v>502</v>
      </c>
      <c r="C217" s="30" t="s">
        <v>3161</v>
      </c>
      <c r="D217" s="30" t="s">
        <v>657</v>
      </c>
      <c r="F217" s="32" t="s">
        <v>4338</v>
      </c>
      <c r="G217" s="32" t="s">
        <v>502</v>
      </c>
      <c r="H217" s="32"/>
      <c r="I217" s="32"/>
      <c r="J217" s="32"/>
      <c r="K217" s="32"/>
    </row>
    <row r="218" customFormat="false" ht="12.75" hidden="false" customHeight="false" outlineLevel="0" collapsed="false">
      <c r="A218" s="30" t="s">
        <v>3968</v>
      </c>
      <c r="B218" s="30" t="s">
        <v>657</v>
      </c>
      <c r="C218" s="30" t="s">
        <v>3168</v>
      </c>
      <c r="D218" s="30" t="s">
        <v>657</v>
      </c>
      <c r="F218" s="32" t="s">
        <v>4353</v>
      </c>
      <c r="G218" s="32" t="s">
        <v>502</v>
      </c>
      <c r="H218" s="32"/>
      <c r="I218" s="32"/>
      <c r="J218" s="32"/>
      <c r="K218" s="32"/>
    </row>
    <row r="219" customFormat="false" ht="12.75" hidden="false" customHeight="false" outlineLevel="0" collapsed="false">
      <c r="A219" s="30" t="s">
        <v>3976</v>
      </c>
      <c r="B219" s="30" t="s">
        <v>502</v>
      </c>
      <c r="C219" s="30" t="s">
        <v>3190</v>
      </c>
      <c r="D219" s="30" t="s">
        <v>502</v>
      </c>
      <c r="F219" s="32" t="s">
        <v>4368</v>
      </c>
      <c r="G219" s="32" t="s">
        <v>502</v>
      </c>
      <c r="H219" s="32"/>
      <c r="I219" s="32"/>
      <c r="J219" s="32"/>
      <c r="K219" s="32"/>
    </row>
    <row r="220" customFormat="false" ht="12.75" hidden="false" customHeight="false" outlineLevel="0" collapsed="false">
      <c r="A220" s="30" t="s">
        <v>3984</v>
      </c>
      <c r="B220" s="30" t="s">
        <v>502</v>
      </c>
      <c r="C220" s="30" t="s">
        <v>3196</v>
      </c>
      <c r="D220" s="30" t="s">
        <v>657</v>
      </c>
      <c r="F220" s="32" t="s">
        <v>4382</v>
      </c>
      <c r="G220" s="32" t="s">
        <v>502</v>
      </c>
      <c r="H220" s="32"/>
      <c r="I220" s="32"/>
      <c r="J220" s="32"/>
      <c r="K220" s="32"/>
    </row>
    <row r="221" customFormat="false" ht="12.75" hidden="false" customHeight="false" outlineLevel="0" collapsed="false">
      <c r="A221" s="30" t="s">
        <v>4014</v>
      </c>
      <c r="B221" s="30" t="s">
        <v>657</v>
      </c>
      <c r="C221" s="30" t="s">
        <v>3202</v>
      </c>
      <c r="D221" s="30" t="s">
        <v>502</v>
      </c>
      <c r="F221" s="32" t="s">
        <v>4389</v>
      </c>
      <c r="G221" s="32" t="s">
        <v>502</v>
      </c>
      <c r="H221" s="32"/>
      <c r="I221" s="32"/>
      <c r="J221" s="32"/>
      <c r="K221" s="32"/>
    </row>
    <row r="222" customFormat="false" ht="12.75" hidden="false" customHeight="false" outlineLevel="0" collapsed="false">
      <c r="A222" s="30" t="s">
        <v>4020</v>
      </c>
      <c r="B222" s="30" t="s">
        <v>502</v>
      </c>
      <c r="C222" s="30" t="s">
        <v>3207</v>
      </c>
      <c r="D222" s="30" t="s">
        <v>502</v>
      </c>
      <c r="F222" s="32" t="s">
        <v>4421</v>
      </c>
      <c r="G222" s="32" t="s">
        <v>502</v>
      </c>
      <c r="H222" s="32"/>
      <c r="I222" s="32"/>
      <c r="J222" s="32"/>
      <c r="K222" s="32"/>
    </row>
    <row r="223" customFormat="false" ht="12.75" hidden="false" customHeight="false" outlineLevel="0" collapsed="false">
      <c r="A223" s="30" t="s">
        <v>4028</v>
      </c>
      <c r="B223" s="30" t="s">
        <v>502</v>
      </c>
      <c r="C223" s="30" t="s">
        <v>3225</v>
      </c>
      <c r="D223" s="30" t="s">
        <v>502</v>
      </c>
      <c r="F223" s="32" t="s">
        <v>4452</v>
      </c>
      <c r="G223" s="32" t="s">
        <v>502</v>
      </c>
      <c r="H223" s="32"/>
      <c r="I223" s="32"/>
      <c r="J223" s="32"/>
      <c r="K223" s="32"/>
    </row>
    <row r="224" customFormat="false" ht="12.75" hidden="false" customHeight="false" outlineLevel="0" collapsed="false">
      <c r="A224" s="30" t="s">
        <v>4036</v>
      </c>
      <c r="B224" s="30" t="s">
        <v>502</v>
      </c>
      <c r="C224" s="30" t="s">
        <v>3240</v>
      </c>
      <c r="D224" s="30" t="s">
        <v>502</v>
      </c>
      <c r="F224" s="32" t="s">
        <v>4465</v>
      </c>
      <c r="G224" s="32" t="s">
        <v>502</v>
      </c>
      <c r="H224" s="32"/>
      <c r="I224" s="32"/>
      <c r="J224" s="32"/>
      <c r="K224" s="32"/>
    </row>
    <row r="225" customFormat="false" ht="12.75" hidden="false" customHeight="false" outlineLevel="0" collapsed="false">
      <c r="A225" s="30" t="s">
        <v>4044</v>
      </c>
      <c r="B225" s="30" t="s">
        <v>502</v>
      </c>
      <c r="C225" s="30" t="s">
        <v>3286</v>
      </c>
      <c r="D225" s="30" t="s">
        <v>502</v>
      </c>
      <c r="F225" s="32" t="s">
        <v>4481</v>
      </c>
      <c r="G225" s="32" t="s">
        <v>502</v>
      </c>
      <c r="H225" s="32"/>
      <c r="I225" s="32"/>
      <c r="J225" s="32"/>
      <c r="K225" s="32"/>
    </row>
    <row r="226" customFormat="false" ht="12.75" hidden="false" customHeight="false" outlineLevel="0" collapsed="false">
      <c r="A226" s="30" t="s">
        <v>4052</v>
      </c>
      <c r="B226" s="30" t="s">
        <v>502</v>
      </c>
      <c r="C226" s="30" t="s">
        <v>3294</v>
      </c>
      <c r="D226" s="30" t="s">
        <v>502</v>
      </c>
      <c r="F226" s="32" t="s">
        <v>4488</v>
      </c>
      <c r="G226" s="32" t="s">
        <v>502</v>
      </c>
      <c r="H226" s="32"/>
      <c r="I226" s="32"/>
      <c r="J226" s="32"/>
      <c r="K226" s="32"/>
    </row>
    <row r="227" customFormat="false" ht="12.75" hidden="false" customHeight="false" outlineLevel="0" collapsed="false">
      <c r="A227" s="30" t="s">
        <v>4059</v>
      </c>
      <c r="B227" s="30" t="s">
        <v>657</v>
      </c>
      <c r="C227" s="30" t="s">
        <v>3309</v>
      </c>
      <c r="D227" s="30" t="s">
        <v>502</v>
      </c>
      <c r="F227" s="32" t="s">
        <v>4496</v>
      </c>
      <c r="G227" s="32" t="s">
        <v>502</v>
      </c>
      <c r="H227" s="32"/>
      <c r="I227" s="32"/>
      <c r="J227" s="32"/>
      <c r="K227" s="32"/>
    </row>
    <row r="228" customFormat="false" ht="12.75" hidden="false" customHeight="false" outlineLevel="0" collapsed="false">
      <c r="A228" s="30" t="s">
        <v>4067</v>
      </c>
      <c r="B228" s="30" t="s">
        <v>502</v>
      </c>
      <c r="C228" s="30" t="s">
        <v>3317</v>
      </c>
      <c r="D228" s="30" t="s">
        <v>502</v>
      </c>
      <c r="F228" s="32" t="s">
        <v>4502</v>
      </c>
      <c r="G228" s="32" t="s">
        <v>502</v>
      </c>
      <c r="H228" s="32"/>
      <c r="I228" s="32"/>
      <c r="J228" s="32"/>
      <c r="K228" s="32"/>
    </row>
    <row r="229" customFormat="false" ht="12.75" hidden="false" customHeight="false" outlineLevel="0" collapsed="false">
      <c r="A229" s="30" t="s">
        <v>4091</v>
      </c>
      <c r="B229" s="30" t="s">
        <v>502</v>
      </c>
      <c r="C229" s="30" t="s">
        <v>3333</v>
      </c>
      <c r="D229" s="30" t="s">
        <v>502</v>
      </c>
      <c r="F229" s="32" t="s">
        <v>4510</v>
      </c>
      <c r="G229" s="32" t="s">
        <v>502</v>
      </c>
      <c r="H229" s="32"/>
      <c r="I229" s="32"/>
      <c r="J229" s="32"/>
      <c r="K229" s="32"/>
    </row>
    <row r="230" customFormat="false" ht="12.75" hidden="false" customHeight="false" outlineLevel="0" collapsed="false">
      <c r="A230" s="30" t="s">
        <v>4099</v>
      </c>
      <c r="B230" s="30" t="s">
        <v>502</v>
      </c>
      <c r="C230" s="30" t="s">
        <v>3364</v>
      </c>
      <c r="D230" s="30" t="s">
        <v>502</v>
      </c>
      <c r="F230" s="32" t="s">
        <v>4518</v>
      </c>
      <c r="G230" s="32" t="s">
        <v>502</v>
      </c>
      <c r="H230" s="32"/>
      <c r="I230" s="32"/>
      <c r="J230" s="32"/>
      <c r="K230" s="32"/>
    </row>
    <row r="231" customFormat="false" ht="12.75" hidden="false" customHeight="false" outlineLevel="0" collapsed="false">
      <c r="A231" s="30" t="s">
        <v>4107</v>
      </c>
      <c r="B231" s="30" t="s">
        <v>502</v>
      </c>
      <c r="C231" s="30" t="s">
        <v>3372</v>
      </c>
      <c r="D231" s="30" t="s">
        <v>502</v>
      </c>
      <c r="F231" s="32" t="s">
        <v>4534</v>
      </c>
      <c r="G231" s="32" t="s">
        <v>502</v>
      </c>
      <c r="H231" s="32"/>
      <c r="I231" s="32"/>
      <c r="J231" s="32"/>
      <c r="K231" s="32"/>
    </row>
    <row r="232" customFormat="false" ht="12.75" hidden="false" customHeight="false" outlineLevel="0" collapsed="false">
      <c r="A232" s="30" t="s">
        <v>4111</v>
      </c>
      <c r="B232" s="30" t="s">
        <v>502</v>
      </c>
      <c r="C232" s="30" t="s">
        <v>3379</v>
      </c>
      <c r="D232" s="30" t="s">
        <v>502</v>
      </c>
      <c r="F232" s="32" t="s">
        <v>4541</v>
      </c>
      <c r="G232" s="32" t="s">
        <v>502</v>
      </c>
      <c r="H232" s="32"/>
      <c r="I232" s="32"/>
      <c r="J232" s="32"/>
      <c r="K232" s="32"/>
    </row>
    <row r="233" customFormat="false" ht="12.75" hidden="false" customHeight="false" outlineLevel="0" collapsed="false">
      <c r="A233" s="30" t="s">
        <v>4142</v>
      </c>
      <c r="B233" s="30" t="s">
        <v>502</v>
      </c>
      <c r="C233" s="30" t="s">
        <v>3391</v>
      </c>
      <c r="D233" s="30" t="s">
        <v>502</v>
      </c>
      <c r="F233" s="32" t="s">
        <v>4556</v>
      </c>
      <c r="G233" s="32" t="s">
        <v>502</v>
      </c>
      <c r="H233" s="32"/>
      <c r="I233" s="32"/>
      <c r="J233" s="32"/>
      <c r="K233" s="32"/>
    </row>
    <row r="234" customFormat="false" ht="12.75" hidden="false" customHeight="false" outlineLevel="0" collapsed="false">
      <c r="A234" s="30" t="s">
        <v>4158</v>
      </c>
      <c r="B234" s="30" t="s">
        <v>502</v>
      </c>
      <c r="C234" s="30" t="s">
        <v>3405</v>
      </c>
      <c r="D234" s="30" t="s">
        <v>502</v>
      </c>
      <c r="F234" s="32" t="s">
        <v>4564</v>
      </c>
      <c r="G234" s="32" t="s">
        <v>502</v>
      </c>
      <c r="H234" s="32"/>
      <c r="I234" s="32"/>
      <c r="J234" s="32"/>
      <c r="K234" s="32"/>
    </row>
    <row r="235" customFormat="false" ht="12.75" hidden="false" customHeight="false" outlineLevel="0" collapsed="false">
      <c r="A235" s="30" t="s">
        <v>4166</v>
      </c>
      <c r="B235" s="30" t="s">
        <v>502</v>
      </c>
      <c r="C235" s="30" t="s">
        <v>3421</v>
      </c>
      <c r="D235" s="30" t="s">
        <v>502</v>
      </c>
      <c r="F235" s="32" t="s">
        <v>4579</v>
      </c>
      <c r="G235" s="32" t="s">
        <v>502</v>
      </c>
      <c r="H235" s="32"/>
      <c r="I235" s="32"/>
      <c r="J235" s="32"/>
      <c r="K235" s="32"/>
    </row>
    <row r="236" customFormat="false" ht="12.75" hidden="false" customHeight="false" outlineLevel="0" collapsed="false">
      <c r="A236" s="30" t="s">
        <v>4210</v>
      </c>
      <c r="B236" s="30" t="s">
        <v>502</v>
      </c>
      <c r="C236" s="30" t="s">
        <v>3428</v>
      </c>
      <c r="D236" s="30" t="s">
        <v>502</v>
      </c>
      <c r="F236" s="32" t="s">
        <v>4587</v>
      </c>
      <c r="G236" s="32" t="s">
        <v>502</v>
      </c>
      <c r="H236" s="32"/>
      <c r="I236" s="32"/>
      <c r="J236" s="32"/>
      <c r="K236" s="32"/>
    </row>
    <row r="237" customFormat="false" ht="12.75" hidden="false" customHeight="false" outlineLevel="0" collapsed="false">
      <c r="A237" s="30" t="s">
        <v>4218</v>
      </c>
      <c r="B237" s="30" t="s">
        <v>502</v>
      </c>
      <c r="C237" s="30" t="s">
        <v>3436</v>
      </c>
      <c r="D237" s="30" t="s">
        <v>502</v>
      </c>
      <c r="F237" s="32" t="s">
        <v>4593</v>
      </c>
      <c r="G237" s="32" t="s">
        <v>502</v>
      </c>
      <c r="H237" s="32"/>
      <c r="I237" s="32"/>
      <c r="J237" s="32"/>
      <c r="K237" s="32"/>
    </row>
    <row r="238" customFormat="false" ht="12.75" hidden="false" customHeight="false" outlineLevel="0" collapsed="false">
      <c r="A238" s="30" t="s">
        <v>4234</v>
      </c>
      <c r="B238" s="30" t="s">
        <v>502</v>
      </c>
      <c r="C238" s="30" t="s">
        <v>3451</v>
      </c>
      <c r="D238" s="30" t="s">
        <v>657</v>
      </c>
      <c r="F238" s="32" t="s">
        <v>4632</v>
      </c>
      <c r="G238" s="32" t="s">
        <v>502</v>
      </c>
      <c r="H238" s="32"/>
      <c r="I238" s="32"/>
      <c r="J238" s="32"/>
      <c r="K238" s="32"/>
    </row>
    <row r="239" customFormat="false" ht="12.75" hidden="false" customHeight="false" outlineLevel="0" collapsed="false">
      <c r="A239" s="30" t="s">
        <v>4257</v>
      </c>
      <c r="B239" s="30" t="s">
        <v>502</v>
      </c>
      <c r="C239" s="30" t="s">
        <v>3465</v>
      </c>
      <c r="D239" s="30" t="s">
        <v>502</v>
      </c>
      <c r="F239" s="32" t="s">
        <v>4640</v>
      </c>
      <c r="G239" s="32" t="s">
        <v>502</v>
      </c>
      <c r="H239" s="32"/>
      <c r="I239" s="32"/>
      <c r="J239" s="32"/>
      <c r="K239" s="32"/>
    </row>
    <row r="240" customFormat="false" ht="12.75" hidden="false" customHeight="false" outlineLevel="0" collapsed="false">
      <c r="A240" s="30" t="s">
        <v>4263</v>
      </c>
      <c r="B240" s="30" t="s">
        <v>502</v>
      </c>
      <c r="C240" s="30" t="s">
        <v>3473</v>
      </c>
      <c r="D240" s="30" t="s">
        <v>502</v>
      </c>
      <c r="F240" s="32" t="s">
        <v>4648</v>
      </c>
      <c r="G240" s="32" t="s">
        <v>502</v>
      </c>
      <c r="H240" s="32"/>
      <c r="I240" s="32"/>
      <c r="J240" s="32"/>
      <c r="K240" s="32"/>
    </row>
    <row r="241" customFormat="false" ht="12.75" hidden="false" customHeight="false" outlineLevel="0" collapsed="false">
      <c r="A241" s="30" t="s">
        <v>4270</v>
      </c>
      <c r="B241" s="30" t="s">
        <v>502</v>
      </c>
      <c r="C241" s="30" t="s">
        <v>3487</v>
      </c>
      <c r="D241" s="30" t="s">
        <v>502</v>
      </c>
      <c r="F241" s="32" t="s">
        <v>4654</v>
      </c>
      <c r="G241" s="32" t="s">
        <v>502</v>
      </c>
      <c r="H241" s="32"/>
      <c r="I241" s="32"/>
      <c r="J241" s="32"/>
      <c r="K241" s="32"/>
    </row>
    <row r="242" customFormat="false" ht="12.75" hidden="false" customHeight="false" outlineLevel="0" collapsed="false">
      <c r="A242" s="30" t="s">
        <v>4284</v>
      </c>
      <c r="B242" s="30" t="s">
        <v>502</v>
      </c>
      <c r="C242" s="30" t="s">
        <v>3500</v>
      </c>
      <c r="D242" s="30" t="s">
        <v>502</v>
      </c>
      <c r="F242" s="32" t="s">
        <v>4675</v>
      </c>
      <c r="G242" s="32" t="s">
        <v>502</v>
      </c>
      <c r="H242" s="32"/>
      <c r="I242" s="32"/>
      <c r="J242" s="32"/>
      <c r="K242" s="32"/>
    </row>
    <row r="243" customFormat="false" ht="12.75" hidden="false" customHeight="false" outlineLevel="0" collapsed="false">
      <c r="A243" s="30" t="s">
        <v>4300</v>
      </c>
      <c r="B243" s="30" t="s">
        <v>502</v>
      </c>
      <c r="C243" s="30" t="s">
        <v>3524</v>
      </c>
      <c r="D243" s="30" t="s">
        <v>502</v>
      </c>
      <c r="F243" s="32" t="s">
        <v>4697</v>
      </c>
      <c r="G243" s="32" t="s">
        <v>502</v>
      </c>
      <c r="H243" s="32"/>
      <c r="I243" s="32"/>
      <c r="J243" s="32"/>
      <c r="K243" s="32"/>
    </row>
    <row r="244" customFormat="false" ht="12.75" hidden="false" customHeight="false" outlineLevel="0" collapsed="false">
      <c r="A244" s="30" t="s">
        <v>4307</v>
      </c>
      <c r="B244" s="30" t="s">
        <v>502</v>
      </c>
      <c r="C244" s="30" t="s">
        <v>3532</v>
      </c>
      <c r="D244" s="30" t="s">
        <v>502</v>
      </c>
      <c r="F244" s="32" t="s">
        <v>4705</v>
      </c>
      <c r="G244" s="32" t="s">
        <v>502</v>
      </c>
      <c r="H244" s="32"/>
      <c r="I244" s="32"/>
      <c r="J244" s="32"/>
      <c r="K244" s="32"/>
    </row>
    <row r="245" customFormat="false" ht="12.75" hidden="false" customHeight="false" outlineLevel="0" collapsed="false">
      <c r="A245" s="30" t="s">
        <v>4315</v>
      </c>
      <c r="B245" s="30" t="s">
        <v>502</v>
      </c>
      <c r="C245" s="30" t="s">
        <v>3540</v>
      </c>
      <c r="D245" s="30" t="s">
        <v>502</v>
      </c>
      <c r="F245" s="32" t="s">
        <v>4720</v>
      </c>
      <c r="G245" s="32" t="s">
        <v>657</v>
      </c>
      <c r="H245" s="32"/>
      <c r="I245" s="32"/>
      <c r="J245" s="32"/>
      <c r="K245" s="32"/>
    </row>
    <row r="246" customFormat="false" ht="12.75" hidden="false" customHeight="false" outlineLevel="0" collapsed="false">
      <c r="A246" s="30" t="s">
        <v>4323</v>
      </c>
      <c r="B246" s="30" t="s">
        <v>502</v>
      </c>
      <c r="C246" s="30" t="s">
        <v>3546</v>
      </c>
      <c r="D246" s="30" t="s">
        <v>502</v>
      </c>
    </row>
    <row r="247" customFormat="false" ht="12.75" hidden="false" customHeight="false" outlineLevel="0" collapsed="false">
      <c r="A247" s="30" t="s">
        <v>4331</v>
      </c>
      <c r="B247" s="30" t="s">
        <v>502</v>
      </c>
      <c r="C247" s="30" t="s">
        <v>3554</v>
      </c>
      <c r="D247" s="30" t="s">
        <v>502</v>
      </c>
    </row>
    <row r="248" customFormat="false" ht="12.75" hidden="false" customHeight="false" outlineLevel="0" collapsed="false">
      <c r="A248" s="30" t="s">
        <v>4338</v>
      </c>
      <c r="B248" s="30" t="s">
        <v>502</v>
      </c>
      <c r="C248" s="30" t="s">
        <v>3561</v>
      </c>
      <c r="D248" s="30" t="s">
        <v>657</v>
      </c>
    </row>
    <row r="249" customFormat="false" ht="12.75" hidden="false" customHeight="false" outlineLevel="0" collapsed="false">
      <c r="A249" s="30" t="s">
        <v>4353</v>
      </c>
      <c r="B249" s="30" t="s">
        <v>502</v>
      </c>
      <c r="C249" s="30" t="s">
        <v>3568</v>
      </c>
      <c r="D249" s="30" t="s">
        <v>657</v>
      </c>
    </row>
    <row r="250" customFormat="false" ht="12.75" hidden="false" customHeight="false" outlineLevel="0" collapsed="false">
      <c r="A250" s="30" t="s">
        <v>4368</v>
      </c>
      <c r="B250" s="30" t="s">
        <v>502</v>
      </c>
      <c r="C250" s="30" t="s">
        <v>3575</v>
      </c>
      <c r="D250" s="30" t="s">
        <v>657</v>
      </c>
    </row>
    <row r="251" customFormat="false" ht="12.75" hidden="false" customHeight="false" outlineLevel="0" collapsed="false">
      <c r="A251" s="30" t="s">
        <v>4382</v>
      </c>
      <c r="B251" s="30" t="s">
        <v>502</v>
      </c>
      <c r="C251" s="30" t="s">
        <v>3582</v>
      </c>
      <c r="D251" s="30" t="s">
        <v>657</v>
      </c>
    </row>
    <row r="252" customFormat="false" ht="12.75" hidden="false" customHeight="false" outlineLevel="0" collapsed="false">
      <c r="A252" s="30" t="s">
        <v>4389</v>
      </c>
      <c r="B252" s="30" t="s">
        <v>502</v>
      </c>
      <c r="C252" s="30" t="s">
        <v>3598</v>
      </c>
      <c r="D252" s="30" t="s">
        <v>502</v>
      </c>
    </row>
    <row r="253" customFormat="false" ht="12.75" hidden="false" customHeight="false" outlineLevel="0" collapsed="false">
      <c r="A253" s="30" t="s">
        <v>4405</v>
      </c>
      <c r="B253" s="30" t="s">
        <v>502</v>
      </c>
      <c r="C253" s="30" t="s">
        <v>3606</v>
      </c>
      <c r="D253" s="30" t="s">
        <v>502</v>
      </c>
    </row>
    <row r="254" customFormat="false" ht="12.75" hidden="false" customHeight="false" outlineLevel="0" collapsed="false">
      <c r="A254" s="30" t="s">
        <v>4421</v>
      </c>
      <c r="B254" s="30" t="s">
        <v>502</v>
      </c>
      <c r="C254" s="30" t="s">
        <v>3612</v>
      </c>
      <c r="D254" s="30" t="s">
        <v>657</v>
      </c>
    </row>
    <row r="255" customFormat="false" ht="12.75" hidden="false" customHeight="false" outlineLevel="0" collapsed="false">
      <c r="A255" s="30" t="s">
        <v>4452</v>
      </c>
      <c r="B255" s="30" t="s">
        <v>502</v>
      </c>
      <c r="C255" s="30" t="s">
        <v>3617</v>
      </c>
      <c r="D255" s="30" t="s">
        <v>657</v>
      </c>
    </row>
    <row r="256" customFormat="false" ht="12.75" hidden="false" customHeight="false" outlineLevel="0" collapsed="false">
      <c r="A256" s="30" t="s">
        <v>4458</v>
      </c>
      <c r="B256" s="30" t="s">
        <v>502</v>
      </c>
      <c r="C256" s="30" t="s">
        <v>3624</v>
      </c>
      <c r="D256" s="30" t="s">
        <v>657</v>
      </c>
    </row>
    <row r="257" customFormat="false" ht="12.75" hidden="false" customHeight="false" outlineLevel="0" collapsed="false">
      <c r="A257" s="30" t="s">
        <v>4465</v>
      </c>
      <c r="B257" s="30" t="s">
        <v>502</v>
      </c>
      <c r="C257" s="30" t="s">
        <v>3631</v>
      </c>
      <c r="D257" s="30" t="s">
        <v>657</v>
      </c>
    </row>
    <row r="258" customFormat="false" ht="12.75" hidden="false" customHeight="false" outlineLevel="0" collapsed="false">
      <c r="A258" s="30" t="s">
        <v>4481</v>
      </c>
      <c r="B258" s="30" t="s">
        <v>502</v>
      </c>
      <c r="C258" s="30" t="s">
        <v>3660</v>
      </c>
      <c r="D258" s="30" t="s">
        <v>502</v>
      </c>
    </row>
    <row r="259" customFormat="false" ht="12.75" hidden="false" customHeight="false" outlineLevel="0" collapsed="false">
      <c r="A259" s="30" t="s">
        <v>4488</v>
      </c>
      <c r="B259" s="30" t="s">
        <v>502</v>
      </c>
      <c r="C259" s="30" t="s">
        <v>3668</v>
      </c>
      <c r="D259" s="30" t="s">
        <v>502</v>
      </c>
    </row>
    <row r="260" customFormat="false" ht="12.75" hidden="false" customHeight="false" outlineLevel="0" collapsed="false">
      <c r="A260" s="30" t="s">
        <v>4496</v>
      </c>
      <c r="B260" s="30" t="s">
        <v>502</v>
      </c>
      <c r="C260" s="30" t="s">
        <v>3707</v>
      </c>
      <c r="D260" s="30" t="s">
        <v>657</v>
      </c>
    </row>
    <row r="261" customFormat="false" ht="12.75" hidden="false" customHeight="false" outlineLevel="0" collapsed="false">
      <c r="A261" s="30" t="s">
        <v>4502</v>
      </c>
      <c r="B261" s="30" t="s">
        <v>502</v>
      </c>
      <c r="C261" s="30" t="s">
        <v>3713</v>
      </c>
      <c r="D261" s="30" t="s">
        <v>502</v>
      </c>
    </row>
    <row r="262" customFormat="false" ht="12.75" hidden="false" customHeight="false" outlineLevel="0" collapsed="false">
      <c r="A262" s="30" t="s">
        <v>4510</v>
      </c>
      <c r="B262" s="30" t="s">
        <v>502</v>
      </c>
      <c r="C262" s="30" t="s">
        <v>3726</v>
      </c>
      <c r="D262" s="30" t="s">
        <v>502</v>
      </c>
    </row>
    <row r="263" customFormat="false" ht="12.75" hidden="false" customHeight="false" outlineLevel="0" collapsed="false">
      <c r="A263" s="30" t="s">
        <v>4518</v>
      </c>
      <c r="B263" s="30" t="s">
        <v>502</v>
      </c>
      <c r="C263" s="30" t="s">
        <v>3741</v>
      </c>
      <c r="D263" s="30" t="s">
        <v>502</v>
      </c>
    </row>
    <row r="264" customFormat="false" ht="12.75" hidden="false" customHeight="false" outlineLevel="0" collapsed="false">
      <c r="A264" s="30" t="s">
        <v>4534</v>
      </c>
      <c r="B264" s="30" t="s">
        <v>502</v>
      </c>
      <c r="C264" s="30" t="s">
        <v>3749</v>
      </c>
      <c r="D264" s="30" t="s">
        <v>502</v>
      </c>
    </row>
    <row r="265" customFormat="false" ht="12.75" hidden="false" customHeight="false" outlineLevel="0" collapsed="false">
      <c r="A265" s="30" t="s">
        <v>4541</v>
      </c>
      <c r="B265" s="30" t="s">
        <v>502</v>
      </c>
      <c r="C265" s="30" t="s">
        <v>3772</v>
      </c>
      <c r="D265" s="30" t="s">
        <v>502</v>
      </c>
    </row>
    <row r="266" customFormat="false" ht="12.75" hidden="false" customHeight="false" outlineLevel="0" collapsed="false">
      <c r="A266" s="30" t="s">
        <v>4556</v>
      </c>
      <c r="B266" s="30" t="s">
        <v>502</v>
      </c>
      <c r="C266" s="30" t="s">
        <v>3780</v>
      </c>
      <c r="D266" s="30" t="s">
        <v>502</v>
      </c>
    </row>
    <row r="267" customFormat="false" ht="12.75" hidden="false" customHeight="false" outlineLevel="0" collapsed="false">
      <c r="A267" s="30" t="s">
        <v>4564</v>
      </c>
      <c r="B267" s="30" t="s">
        <v>502</v>
      </c>
      <c r="C267" s="30" t="s">
        <v>3810</v>
      </c>
      <c r="D267" s="30" t="s">
        <v>502</v>
      </c>
    </row>
    <row r="268" customFormat="false" ht="12.75" hidden="false" customHeight="false" outlineLevel="0" collapsed="false">
      <c r="A268" s="30" t="s">
        <v>4579</v>
      </c>
      <c r="B268" s="30" t="s">
        <v>502</v>
      </c>
      <c r="C268" s="30" t="s">
        <v>3818</v>
      </c>
      <c r="D268" s="30" t="s">
        <v>502</v>
      </c>
    </row>
    <row r="269" customFormat="false" ht="12.75" hidden="false" customHeight="false" outlineLevel="0" collapsed="false">
      <c r="A269" s="30" t="s">
        <v>4587</v>
      </c>
      <c r="B269" s="30" t="s">
        <v>502</v>
      </c>
      <c r="C269" s="30" t="s">
        <v>3832</v>
      </c>
      <c r="D269" s="30" t="s">
        <v>502</v>
      </c>
    </row>
    <row r="270" customFormat="false" ht="12.75" hidden="false" customHeight="false" outlineLevel="0" collapsed="false">
      <c r="A270" s="30" t="s">
        <v>4593</v>
      </c>
      <c r="B270" s="30" t="s">
        <v>502</v>
      </c>
      <c r="C270" s="30" t="s">
        <v>3840</v>
      </c>
      <c r="D270" s="30" t="s">
        <v>502</v>
      </c>
    </row>
    <row r="271" customFormat="false" ht="12.75" hidden="false" customHeight="false" outlineLevel="0" collapsed="false">
      <c r="A271" s="30" t="s">
        <v>4632</v>
      </c>
      <c r="B271" s="30" t="s">
        <v>502</v>
      </c>
      <c r="C271" s="30" t="s">
        <v>3848</v>
      </c>
      <c r="D271" s="30" t="s">
        <v>502</v>
      </c>
    </row>
    <row r="272" customFormat="false" ht="12.75" hidden="false" customHeight="false" outlineLevel="0" collapsed="false">
      <c r="A272" s="30" t="s">
        <v>4654</v>
      </c>
      <c r="B272" s="30" t="s">
        <v>502</v>
      </c>
      <c r="C272" s="30" t="s">
        <v>3903</v>
      </c>
      <c r="D272" s="30" t="s">
        <v>502</v>
      </c>
    </row>
    <row r="273" customFormat="false" ht="12.75" hidden="false" customHeight="false" outlineLevel="0" collapsed="false">
      <c r="A273" s="30" t="s">
        <v>4675</v>
      </c>
      <c r="B273" s="30" t="s">
        <v>502</v>
      </c>
      <c r="C273" s="30" t="s">
        <v>3911</v>
      </c>
      <c r="D273" s="30" t="s">
        <v>502</v>
      </c>
    </row>
    <row r="274" customFormat="false" ht="12.75" hidden="false" customHeight="false" outlineLevel="0" collapsed="false">
      <c r="A274" s="30" t="s">
        <v>4689</v>
      </c>
      <c r="B274" s="30" t="s">
        <v>657</v>
      </c>
      <c r="C274" s="30" t="s">
        <v>3940</v>
      </c>
      <c r="D274" s="30" t="s">
        <v>502</v>
      </c>
    </row>
    <row r="275" customFormat="false" ht="12.75" hidden="false" customHeight="false" outlineLevel="0" collapsed="false">
      <c r="A275" s="30" t="s">
        <v>4697</v>
      </c>
      <c r="B275" s="30" t="s">
        <v>502</v>
      </c>
      <c r="C275" s="30" t="s">
        <v>3948</v>
      </c>
      <c r="D275" s="30" t="s">
        <v>502</v>
      </c>
    </row>
    <row r="276" customFormat="false" ht="12.75" hidden="false" customHeight="false" outlineLevel="0" collapsed="false">
      <c r="A276" s="30" t="s">
        <v>4705</v>
      </c>
      <c r="B276" s="30" t="s">
        <v>502</v>
      </c>
      <c r="C276" s="30" t="s">
        <v>3955</v>
      </c>
      <c r="D276" s="30" t="s">
        <v>657</v>
      </c>
    </row>
    <row r="277" customFormat="false" ht="12.75" hidden="false" customHeight="false" outlineLevel="0" collapsed="false">
      <c r="A277" s="30" t="s">
        <v>4720</v>
      </c>
      <c r="B277" s="30" t="s">
        <v>657</v>
      </c>
      <c r="C277" s="30" t="s">
        <v>3961</v>
      </c>
      <c r="D277" s="30" t="s">
        <v>502</v>
      </c>
    </row>
    <row r="278" customFormat="false" ht="12.75" hidden="false" customHeight="false" outlineLevel="0" collapsed="false">
      <c r="A278" s="30"/>
      <c r="B278" s="30"/>
      <c r="C278" s="30" t="s">
        <v>3992</v>
      </c>
      <c r="D278" s="30" t="s">
        <v>502</v>
      </c>
    </row>
    <row r="279" customFormat="false" ht="12.75" hidden="false" customHeight="false" outlineLevel="0" collapsed="false">
      <c r="A279" s="30"/>
      <c r="B279" s="30"/>
      <c r="C279" s="30" t="s">
        <v>4000</v>
      </c>
      <c r="D279" s="30" t="s">
        <v>502</v>
      </c>
    </row>
    <row r="280" customFormat="false" ht="12.75" hidden="false" customHeight="false" outlineLevel="0" collapsed="false">
      <c r="A280" s="30"/>
      <c r="B280" s="30"/>
      <c r="C280" s="30" t="s">
        <v>4007</v>
      </c>
      <c r="D280" s="30" t="s">
        <v>502</v>
      </c>
    </row>
    <row r="281" customFormat="false" ht="12.75" hidden="false" customHeight="false" outlineLevel="0" collapsed="false">
      <c r="A281" s="30"/>
      <c r="B281" s="30"/>
      <c r="C281" s="30" t="s">
        <v>4075</v>
      </c>
      <c r="D281" s="30" t="s">
        <v>502</v>
      </c>
    </row>
    <row r="282" customFormat="false" ht="12.75" hidden="false" customHeight="false" outlineLevel="0" collapsed="false">
      <c r="A282" s="30"/>
      <c r="B282" s="30"/>
      <c r="C282" s="30" t="s">
        <v>4083</v>
      </c>
      <c r="D282" s="30" t="s">
        <v>502</v>
      </c>
    </row>
    <row r="283" customFormat="false" ht="12.75" hidden="false" customHeight="false" outlineLevel="0" collapsed="false">
      <c r="A283" s="30"/>
      <c r="B283" s="30"/>
      <c r="C283" s="30" t="s">
        <v>4119</v>
      </c>
      <c r="D283" s="30" t="s">
        <v>502</v>
      </c>
    </row>
    <row r="284" customFormat="false" ht="12.75" hidden="false" customHeight="false" outlineLevel="0" collapsed="false">
      <c r="A284" s="30"/>
      <c r="B284" s="30"/>
      <c r="C284" s="30" t="s">
        <v>4127</v>
      </c>
      <c r="D284" s="30" t="s">
        <v>502</v>
      </c>
    </row>
    <row r="285" customFormat="false" ht="12.75" hidden="false" customHeight="false" outlineLevel="0" collapsed="false">
      <c r="A285" s="30"/>
      <c r="B285" s="30"/>
      <c r="C285" s="30" t="s">
        <v>4135</v>
      </c>
      <c r="D285" s="30" t="s">
        <v>502</v>
      </c>
    </row>
    <row r="286" customFormat="false" ht="12.75" hidden="false" customHeight="false" outlineLevel="0" collapsed="false">
      <c r="A286" s="30"/>
      <c r="B286" s="30"/>
      <c r="C286" s="30" t="s">
        <v>4150</v>
      </c>
      <c r="D286" s="30" t="s">
        <v>502</v>
      </c>
    </row>
    <row r="287" customFormat="false" ht="12.75" hidden="false" customHeight="false" outlineLevel="0" collapsed="false">
      <c r="A287" s="30"/>
      <c r="B287" s="30"/>
      <c r="C287" s="30" t="s">
        <v>4173</v>
      </c>
      <c r="D287" s="30" t="s">
        <v>502</v>
      </c>
    </row>
    <row r="288" customFormat="false" ht="12.75" hidden="false" customHeight="false" outlineLevel="0" collapsed="false">
      <c r="A288" s="30"/>
      <c r="B288" s="30"/>
      <c r="C288" s="30" t="s">
        <v>4181</v>
      </c>
      <c r="D288" s="30" t="s">
        <v>502</v>
      </c>
    </row>
    <row r="289" customFormat="false" ht="12.75" hidden="false" customHeight="false" outlineLevel="0" collapsed="false">
      <c r="A289" s="30"/>
      <c r="B289" s="30"/>
      <c r="C289" s="30" t="s">
        <v>4189</v>
      </c>
      <c r="D289" s="30" t="s">
        <v>502</v>
      </c>
    </row>
    <row r="290" customFormat="false" ht="12.75" hidden="false" customHeight="false" outlineLevel="0" collapsed="false">
      <c r="A290" s="30"/>
      <c r="B290" s="30"/>
      <c r="C290" s="30" t="s">
        <v>4196</v>
      </c>
      <c r="D290" s="30" t="s">
        <v>657</v>
      </c>
    </row>
    <row r="291" customFormat="false" ht="12.75" hidden="false" customHeight="false" outlineLevel="0" collapsed="false">
      <c r="A291" s="30"/>
      <c r="B291" s="30"/>
      <c r="C291" s="30" t="s">
        <v>4203</v>
      </c>
      <c r="D291" s="30" t="s">
        <v>502</v>
      </c>
    </row>
    <row r="292" customFormat="false" ht="12.75" hidden="false" customHeight="false" outlineLevel="0" collapsed="false">
      <c r="A292" s="30"/>
      <c r="B292" s="30"/>
      <c r="C292" s="30" t="s">
        <v>4226</v>
      </c>
      <c r="D292" s="30" t="s">
        <v>502</v>
      </c>
    </row>
    <row r="293" customFormat="false" ht="12.75" hidden="false" customHeight="false" outlineLevel="0" collapsed="false">
      <c r="A293" s="30"/>
      <c r="B293" s="30"/>
      <c r="C293" s="30" t="s">
        <v>4242</v>
      </c>
      <c r="D293" s="30" t="s">
        <v>502</v>
      </c>
    </row>
    <row r="294" customFormat="false" ht="12.75" hidden="false" customHeight="false" outlineLevel="0" collapsed="false">
      <c r="A294" s="30"/>
      <c r="B294" s="30"/>
      <c r="C294" s="30" t="s">
        <v>4250</v>
      </c>
      <c r="D294" s="30" t="s">
        <v>502</v>
      </c>
    </row>
    <row r="295" customFormat="false" ht="12.75" hidden="false" customHeight="false" outlineLevel="0" collapsed="false">
      <c r="A295" s="30"/>
      <c r="B295" s="30"/>
      <c r="C295" s="30" t="s">
        <v>4276</v>
      </c>
      <c r="D295" s="30" t="s">
        <v>502</v>
      </c>
    </row>
    <row r="296" customFormat="false" ht="12.75" hidden="false" customHeight="false" outlineLevel="0" collapsed="false">
      <c r="A296" s="30"/>
      <c r="B296" s="30"/>
      <c r="C296" s="30" t="s">
        <v>4292</v>
      </c>
      <c r="D296" s="30" t="s">
        <v>502</v>
      </c>
    </row>
    <row r="297" customFormat="false" ht="12.75" hidden="false" customHeight="false" outlineLevel="0" collapsed="false">
      <c r="A297" s="30"/>
      <c r="B297" s="30"/>
      <c r="C297" s="30" t="s">
        <v>4345</v>
      </c>
      <c r="D297" s="30" t="s">
        <v>502</v>
      </c>
    </row>
    <row r="298" customFormat="false" ht="12.75" hidden="false" customHeight="false" outlineLevel="0" collapsed="false">
      <c r="A298" s="30"/>
      <c r="B298" s="30"/>
      <c r="C298" s="30" t="s">
        <v>4361</v>
      </c>
      <c r="D298" s="30" t="s">
        <v>502</v>
      </c>
    </row>
    <row r="299" customFormat="false" ht="12.75" hidden="false" customHeight="false" outlineLevel="0" collapsed="false">
      <c r="A299" s="30"/>
      <c r="B299" s="30"/>
      <c r="C299" s="30" t="s">
        <v>4374</v>
      </c>
      <c r="D299" s="30" t="s">
        <v>502</v>
      </c>
    </row>
    <row r="300" customFormat="false" ht="12.75" hidden="false" customHeight="false" outlineLevel="0" collapsed="false">
      <c r="A300" s="30"/>
      <c r="B300" s="30"/>
      <c r="C300" s="30" t="s">
        <v>4397</v>
      </c>
      <c r="D300" s="30" t="s">
        <v>502</v>
      </c>
    </row>
    <row r="301" customFormat="false" ht="12.75" hidden="false" customHeight="false" outlineLevel="0" collapsed="false">
      <c r="A301" s="30"/>
      <c r="B301" s="30"/>
      <c r="C301" s="30" t="s">
        <v>4413</v>
      </c>
      <c r="D301" s="30" t="s">
        <v>502</v>
      </c>
    </row>
    <row r="302" customFormat="false" ht="12.75" hidden="false" customHeight="false" outlineLevel="0" collapsed="false">
      <c r="A302" s="30"/>
      <c r="B302" s="30"/>
      <c r="C302" s="30" t="s">
        <v>4428</v>
      </c>
      <c r="D302" s="30" t="s">
        <v>502</v>
      </c>
    </row>
    <row r="303" customFormat="false" ht="12.75" hidden="false" customHeight="false" outlineLevel="0" collapsed="false">
      <c r="A303" s="30"/>
      <c r="B303" s="30"/>
      <c r="C303" s="30" t="s">
        <v>4436</v>
      </c>
      <c r="D303" s="30" t="s">
        <v>502</v>
      </c>
    </row>
    <row r="304" customFormat="false" ht="12.75" hidden="false" customHeight="false" outlineLevel="0" collapsed="false">
      <c r="A304" s="30"/>
      <c r="B304" s="30"/>
      <c r="C304" s="30" t="s">
        <v>4444</v>
      </c>
      <c r="D304" s="30" t="s">
        <v>502</v>
      </c>
    </row>
    <row r="305" customFormat="false" ht="12.75" hidden="false" customHeight="false" outlineLevel="0" collapsed="false">
      <c r="A305" s="30"/>
      <c r="B305" s="30"/>
      <c r="C305" s="30" t="s">
        <v>4473</v>
      </c>
      <c r="D305" s="30" t="s">
        <v>502</v>
      </c>
    </row>
    <row r="306" customFormat="false" ht="12.75" hidden="false" customHeight="false" outlineLevel="0" collapsed="false">
      <c r="A306" s="30"/>
      <c r="B306" s="30"/>
      <c r="C306" s="30" t="s">
        <v>4526</v>
      </c>
      <c r="D306" s="30" t="s">
        <v>502</v>
      </c>
    </row>
    <row r="307" customFormat="false" ht="12.75" hidden="false" customHeight="false" outlineLevel="0" collapsed="false">
      <c r="A307" s="30"/>
      <c r="B307" s="30"/>
      <c r="C307" s="30" t="s">
        <v>4549</v>
      </c>
      <c r="D307" s="30" t="s">
        <v>502</v>
      </c>
    </row>
    <row r="308" customFormat="false" ht="12.75" hidden="false" customHeight="false" outlineLevel="0" collapsed="false">
      <c r="A308" s="30"/>
      <c r="B308" s="30"/>
      <c r="C308" s="30" t="s">
        <v>4571</v>
      </c>
      <c r="D308" s="30" t="s">
        <v>502</v>
      </c>
    </row>
    <row r="309" customFormat="false" ht="12.75" hidden="false" customHeight="false" outlineLevel="0" collapsed="false">
      <c r="A309" s="30"/>
      <c r="B309" s="30"/>
      <c r="C309" s="30" t="s">
        <v>4601</v>
      </c>
      <c r="D309" s="30" t="s">
        <v>502</v>
      </c>
    </row>
    <row r="310" customFormat="false" ht="12.75" hidden="false" customHeight="false" outlineLevel="0" collapsed="false">
      <c r="A310" s="30"/>
      <c r="B310" s="30"/>
      <c r="C310" s="30" t="s">
        <v>4608</v>
      </c>
      <c r="D310" s="30" t="s">
        <v>502</v>
      </c>
    </row>
    <row r="311" customFormat="false" ht="12.75" hidden="false" customHeight="false" outlineLevel="0" collapsed="false">
      <c r="A311" s="30"/>
      <c r="B311" s="30"/>
      <c r="C311" s="30" t="s">
        <v>4616</v>
      </c>
      <c r="D311" s="30" t="s">
        <v>502</v>
      </c>
    </row>
    <row r="312" customFormat="false" ht="12.75" hidden="false" customHeight="false" outlineLevel="0" collapsed="false">
      <c r="A312" s="30"/>
      <c r="B312" s="30"/>
      <c r="C312" s="30" t="s">
        <v>4624</v>
      </c>
      <c r="D312" s="30" t="s">
        <v>502</v>
      </c>
    </row>
    <row r="313" customFormat="false" ht="12.75" hidden="false" customHeight="false" outlineLevel="0" collapsed="false">
      <c r="A313" s="30"/>
      <c r="B313" s="30"/>
      <c r="C313" s="30" t="s">
        <v>4640</v>
      </c>
      <c r="D313" s="30" t="s">
        <v>502</v>
      </c>
    </row>
    <row r="314" customFormat="false" ht="12.75" hidden="false" customHeight="false" outlineLevel="0" collapsed="false">
      <c r="A314" s="30"/>
      <c r="B314" s="30"/>
      <c r="C314" s="30" t="s">
        <v>4648</v>
      </c>
      <c r="D314" s="30" t="s">
        <v>502</v>
      </c>
    </row>
    <row r="315" customFormat="false" ht="12.75" hidden="false" customHeight="false" outlineLevel="0" collapsed="false">
      <c r="A315" s="30"/>
      <c r="B315" s="30"/>
      <c r="C315" s="30" t="s">
        <v>4660</v>
      </c>
      <c r="D315" s="30" t="s">
        <v>502</v>
      </c>
    </row>
    <row r="316" customFormat="false" ht="12.75" hidden="false" customHeight="false" outlineLevel="0" collapsed="false">
      <c r="A316" s="30"/>
      <c r="B316" s="30"/>
      <c r="C316" s="30" t="s">
        <v>4667</v>
      </c>
      <c r="D316" s="30" t="s">
        <v>502</v>
      </c>
    </row>
    <row r="317" customFormat="false" ht="12.75" hidden="false" customHeight="false" outlineLevel="0" collapsed="false">
      <c r="A317" s="30"/>
      <c r="B317" s="30"/>
      <c r="C317" s="30" t="s">
        <v>4682</v>
      </c>
      <c r="D317" s="30" t="s">
        <v>502</v>
      </c>
    </row>
    <row r="318" customFormat="false" ht="12.75" hidden="false" customHeight="false" outlineLevel="0" collapsed="false">
      <c r="A318" s="30"/>
      <c r="B318" s="30"/>
      <c r="C318" s="30" t="s">
        <v>4713</v>
      </c>
      <c r="D318" s="30" t="s">
        <v>502</v>
      </c>
    </row>
  </sheetData>
  <mergeCells count="1">
    <mergeCell ref="A1:B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8.25"/>
    <col collapsed="false" customWidth="true" hidden="false" outlineLevel="0" max="2" min="2" style="0" width="10.24"/>
    <col collapsed="false" customWidth="true" hidden="false" outlineLevel="0" max="3" min="3" style="0" width="8.99"/>
    <col collapsed="false" customWidth="true" hidden="false" outlineLevel="0" max="4" min="4" style="0" width="13.87"/>
    <col collapsed="false" customWidth="true" hidden="false" outlineLevel="0" max="5" min="5" style="0" width="10.24"/>
    <col collapsed="false" customWidth="true" hidden="false" outlineLevel="0" max="6" min="6" style="0" width="18.61"/>
    <col collapsed="false" customWidth="true" hidden="false" outlineLevel="0" max="7" min="7" style="0" width="41.87"/>
    <col collapsed="false" customWidth="true" hidden="false" outlineLevel="0" max="8" min="8" style="0" width="20.37"/>
  </cols>
  <sheetData>
    <row r="1" customFormat="false" ht="12.75" hidden="false" customHeight="false" outlineLevel="0" collapsed="false">
      <c r="A1" s="0" t="s">
        <v>4748</v>
      </c>
      <c r="B1" s="0" t="s">
        <v>4749</v>
      </c>
      <c r="C1" s="0" t="s">
        <v>4750</v>
      </c>
      <c r="D1" s="0" t="s">
        <v>4751</v>
      </c>
      <c r="E1" s="0" t="s">
        <v>4752</v>
      </c>
      <c r="F1" s="0" t="s">
        <v>4753</v>
      </c>
      <c r="G1" s="0" t="s">
        <v>4754</v>
      </c>
      <c r="H1" s="0" t="s">
        <v>4755</v>
      </c>
    </row>
    <row r="2" customFormat="false" ht="12.75" hidden="false" customHeight="false" outlineLevel="0" collapsed="false">
      <c r="A2" s="0" t="s">
        <v>4756</v>
      </c>
      <c r="B2" s="20" t="n">
        <v>680</v>
      </c>
      <c r="C2" s="20" t="n">
        <v>794</v>
      </c>
      <c r="D2" s="20" t="n">
        <v>568</v>
      </c>
      <c r="E2" s="20" t="n">
        <v>1988</v>
      </c>
      <c r="F2" s="20" t="n">
        <v>47</v>
      </c>
      <c r="G2" s="0" t="s">
        <v>4757</v>
      </c>
      <c r="H2" s="0" t="s">
        <v>4758</v>
      </c>
    </row>
    <row r="3" customFormat="false" ht="12.75" hidden="false" customHeight="false" outlineLevel="0" collapsed="false">
      <c r="A3" s="0" t="s">
        <v>4759</v>
      </c>
      <c r="B3" s="20" t="n">
        <v>1109</v>
      </c>
      <c r="C3" s="20" t="n">
        <v>1285</v>
      </c>
      <c r="D3" s="20" t="n">
        <v>987</v>
      </c>
      <c r="E3" s="20" t="n">
        <v>3621</v>
      </c>
      <c r="F3" s="20" t="s">
        <v>4760</v>
      </c>
      <c r="G3" s="0" t="s">
        <v>4761</v>
      </c>
      <c r="H3" s="0" t="n">
        <v>1</v>
      </c>
    </row>
    <row r="4" customFormat="false" ht="12.75" hidden="false" customHeight="false" outlineLevel="0" collapsed="false">
      <c r="A4" s="0" t="s">
        <v>4762</v>
      </c>
      <c r="B4" s="20" t="n">
        <v>601</v>
      </c>
      <c r="C4" s="20" t="n">
        <v>759</v>
      </c>
      <c r="D4" s="20" t="n">
        <v>677</v>
      </c>
      <c r="E4" s="20" t="n">
        <v>3725</v>
      </c>
      <c r="F4" s="20" t="n">
        <v>37</v>
      </c>
      <c r="G4" s="0" t="s">
        <v>4763</v>
      </c>
      <c r="H4" s="0" t="n">
        <v>2</v>
      </c>
    </row>
    <row r="5" customFormat="false" ht="12.75" hidden="false" customHeight="false" outlineLevel="0" collapsed="false">
      <c r="A5" s="0" t="s">
        <v>4764</v>
      </c>
      <c r="B5" s="20" t="n">
        <v>485</v>
      </c>
      <c r="C5" s="20" t="n">
        <v>554</v>
      </c>
      <c r="D5" s="20" t="n">
        <v>339</v>
      </c>
      <c r="E5" s="20" t="n">
        <v>1660</v>
      </c>
      <c r="F5" s="20" t="s">
        <v>4760</v>
      </c>
      <c r="G5" s="0" t="s">
        <v>4765</v>
      </c>
      <c r="H5" s="0" t="n">
        <v>3</v>
      </c>
    </row>
    <row r="6" customFormat="false" ht="12.75" hidden="false" customHeight="false" outlineLevel="0" collapsed="false">
      <c r="A6" s="0" t="s">
        <v>4766</v>
      </c>
      <c r="B6" s="20" t="n">
        <v>826</v>
      </c>
      <c r="C6" s="20" t="n">
        <v>1025</v>
      </c>
      <c r="D6" s="20" t="n">
        <v>661</v>
      </c>
      <c r="E6" s="20" t="n">
        <v>4047</v>
      </c>
      <c r="F6" s="20" t="s">
        <v>4760</v>
      </c>
      <c r="G6" s="0" t="s">
        <v>4767</v>
      </c>
      <c r="H6" s="0" t="n">
        <v>4</v>
      </c>
    </row>
    <row r="7" customFormat="false" ht="12.75" hidden="false" customHeight="false" outlineLevel="0" collapsed="false">
      <c r="A7" s="0" t="s">
        <v>4768</v>
      </c>
      <c r="B7" s="20" t="n">
        <v>2626</v>
      </c>
      <c r="C7" s="20" t="n">
        <v>7440</v>
      </c>
      <c r="D7" s="20" t="n">
        <v>1789</v>
      </c>
      <c r="E7" s="20" t="s">
        <v>4769</v>
      </c>
      <c r="F7" s="20" t="s">
        <v>4760</v>
      </c>
      <c r="G7" s="0" t="s">
        <v>4770</v>
      </c>
      <c r="H7" s="0" t="n">
        <v>5</v>
      </c>
    </row>
    <row r="8" customFormat="false" ht="12.75" hidden="false" customHeight="false" outlineLevel="0" collapsed="false">
      <c r="A8" s="0" t="s">
        <v>4771</v>
      </c>
      <c r="B8" s="20" t="n">
        <v>1914</v>
      </c>
      <c r="C8" s="20" t="n">
        <v>2617</v>
      </c>
      <c r="D8" s="20" t="n">
        <v>1188</v>
      </c>
      <c r="E8" s="20" t="n">
        <v>4207</v>
      </c>
      <c r="F8" s="20" t="s">
        <v>4760</v>
      </c>
      <c r="G8" s="0" t="s">
        <v>4772</v>
      </c>
      <c r="H8" s="0" t="n">
        <v>1</v>
      </c>
    </row>
    <row r="9" customFormat="false" ht="12.75" hidden="false" customHeight="false" outlineLevel="0" collapsed="false">
      <c r="A9" s="0" t="s">
        <v>4773</v>
      </c>
      <c r="B9" s="20" t="n">
        <v>1658</v>
      </c>
      <c r="C9" s="20" t="n">
        <v>2262</v>
      </c>
      <c r="D9" s="20" t="n">
        <v>1229</v>
      </c>
      <c r="E9" s="20" t="n">
        <v>5163</v>
      </c>
      <c r="F9" s="20" t="s">
        <v>4760</v>
      </c>
      <c r="G9" s="0" t="s">
        <v>4774</v>
      </c>
      <c r="H9" s="0" t="n">
        <v>6</v>
      </c>
    </row>
    <row r="10" customFormat="false" ht="12.75" hidden="false" customHeight="false" outlineLevel="0" collapsed="false">
      <c r="A10" s="0" t="s">
        <v>4775</v>
      </c>
      <c r="B10" s="20" t="n">
        <v>1668</v>
      </c>
      <c r="C10" s="20" t="n">
        <v>2382</v>
      </c>
      <c r="D10" s="20" t="n">
        <v>1261</v>
      </c>
      <c r="E10" s="20" t="n">
        <v>4466</v>
      </c>
      <c r="F10" s="20" t="n">
        <v>15</v>
      </c>
      <c r="G10" s="0" t="s">
        <v>4776</v>
      </c>
      <c r="H10" s="0" t="n">
        <v>7</v>
      </c>
    </row>
    <row r="11" customFormat="false" ht="12.75" hidden="false" customHeight="false" outlineLevel="0" collapsed="false">
      <c r="A11" s="0" t="s">
        <v>4777</v>
      </c>
      <c r="B11" s="20" t="n">
        <v>837</v>
      </c>
      <c r="C11" s="20" t="n">
        <v>875</v>
      </c>
      <c r="D11" s="20" t="n">
        <v>692</v>
      </c>
      <c r="E11" s="20" t="n">
        <v>6153</v>
      </c>
      <c r="F11" s="20" t="n">
        <v>19</v>
      </c>
      <c r="G11" s="0" t="s">
        <v>4778</v>
      </c>
      <c r="H11" s="0" t="n">
        <v>8</v>
      </c>
    </row>
    <row r="12" customFormat="false" ht="12.75" hidden="false" customHeight="false" outlineLevel="0" collapsed="false">
      <c r="A12" s="0" t="s">
        <v>4779</v>
      </c>
      <c r="B12" s="20" t="n">
        <v>698</v>
      </c>
      <c r="C12" s="20" t="n">
        <v>785</v>
      </c>
      <c r="D12" s="20" t="n">
        <v>637</v>
      </c>
      <c r="E12" s="20" t="n">
        <v>4283</v>
      </c>
      <c r="F12" s="20" t="s">
        <v>4760</v>
      </c>
      <c r="G12" s="0" t="s">
        <v>4780</v>
      </c>
      <c r="H12" s="0" t="n">
        <v>9</v>
      </c>
    </row>
    <row r="13" customFormat="false" ht="12.75" hidden="false" customHeight="false" outlineLevel="0" collapsed="false">
      <c r="A13" s="0" t="s">
        <v>4781</v>
      </c>
      <c r="B13" s="20" t="n">
        <v>795</v>
      </c>
      <c r="C13" s="20" t="n">
        <v>863</v>
      </c>
      <c r="D13" s="20" t="n">
        <v>622</v>
      </c>
      <c r="E13" s="20" t="n">
        <v>3725</v>
      </c>
      <c r="F13" s="20" t="n">
        <v>38</v>
      </c>
      <c r="G13" s="0" t="s">
        <v>4763</v>
      </c>
      <c r="H13" s="0" t="n">
        <v>10</v>
      </c>
    </row>
    <row r="14" customFormat="false" ht="12.75" hidden="false" customHeight="false" outlineLevel="0" collapsed="false">
      <c r="A14" s="0" t="s">
        <v>4782</v>
      </c>
      <c r="B14" s="20" t="n">
        <v>1552</v>
      </c>
      <c r="C14" s="20" t="n">
        <v>1961</v>
      </c>
      <c r="D14" s="20" t="n">
        <v>815</v>
      </c>
      <c r="E14" s="20" t="n">
        <v>4321</v>
      </c>
      <c r="F14" s="20" t="n">
        <v>17</v>
      </c>
      <c r="G14" s="0" t="s">
        <v>4783</v>
      </c>
      <c r="H14" s="0" t="n">
        <v>11</v>
      </c>
    </row>
    <row r="15" customFormat="false" ht="12.75" hidden="false" customHeight="false" outlineLevel="0" collapsed="false">
      <c r="A15" s="0" t="s">
        <v>4784</v>
      </c>
      <c r="B15" s="20" t="n">
        <v>796</v>
      </c>
      <c r="C15" s="20" t="n">
        <v>1158</v>
      </c>
      <c r="D15" s="20" t="n">
        <v>1095</v>
      </c>
      <c r="E15" s="20" t="n">
        <v>4370</v>
      </c>
      <c r="F15" s="20" t="n">
        <v>20</v>
      </c>
      <c r="G15" s="0" t="s">
        <v>4785</v>
      </c>
      <c r="H15" s="0" t="n">
        <v>12</v>
      </c>
    </row>
    <row r="16" customFormat="false" ht="12.75" hidden="false" customHeight="false" outlineLevel="0" collapsed="false">
      <c r="A16" s="0" t="s">
        <v>4786</v>
      </c>
      <c r="B16" s="20" t="n">
        <v>581</v>
      </c>
      <c r="C16" s="20" t="n">
        <v>646</v>
      </c>
      <c r="D16" s="20" t="n">
        <v>708</v>
      </c>
      <c r="E16" s="20" t="n">
        <v>3235</v>
      </c>
      <c r="F16" s="20" t="s">
        <v>4760</v>
      </c>
      <c r="G16" s="0" t="s">
        <v>4787</v>
      </c>
      <c r="H16" s="0" t="n">
        <v>13</v>
      </c>
    </row>
    <row r="17" customFormat="false" ht="12.75" hidden="false" customHeight="false" outlineLevel="0" collapsed="false">
      <c r="A17" s="0" t="s">
        <v>4788</v>
      </c>
      <c r="B17" s="20" t="n">
        <v>628</v>
      </c>
      <c r="C17" s="20" t="n">
        <v>690</v>
      </c>
      <c r="D17" s="20" t="n">
        <v>692</v>
      </c>
      <c r="E17" s="20" t="n">
        <v>3830</v>
      </c>
      <c r="F17" s="20" t="s">
        <v>4760</v>
      </c>
      <c r="G17" s="0" t="s">
        <v>4789</v>
      </c>
      <c r="H17" s="0" t="n">
        <v>14</v>
      </c>
    </row>
    <row r="18" customFormat="false" ht="12.75" hidden="false" customHeight="false" outlineLevel="0" collapsed="false">
      <c r="A18" s="0" t="s">
        <v>4790</v>
      </c>
      <c r="B18" s="20" t="n">
        <v>587</v>
      </c>
      <c r="C18" s="20" t="n">
        <v>667</v>
      </c>
      <c r="D18" s="20" t="n">
        <v>806</v>
      </c>
      <c r="E18" s="20" t="n">
        <v>5359</v>
      </c>
      <c r="F18" s="20" t="s">
        <v>4760</v>
      </c>
      <c r="G18" s="0" t="s">
        <v>4791</v>
      </c>
      <c r="H18" s="0" t="n">
        <v>15</v>
      </c>
    </row>
    <row r="19" customFormat="false" ht="12.75" hidden="false" customHeight="false" outlineLevel="0" collapsed="false">
      <c r="A19" s="0" t="s">
        <v>4792</v>
      </c>
      <c r="B19" s="20" t="n">
        <v>570</v>
      </c>
      <c r="C19" s="20" t="n">
        <v>652</v>
      </c>
      <c r="D19" s="20" t="n">
        <v>482</v>
      </c>
      <c r="E19" s="20" t="n">
        <v>1928</v>
      </c>
      <c r="F19" s="20" t="n">
        <v>37</v>
      </c>
      <c r="G19" s="0" t="s">
        <v>4793</v>
      </c>
      <c r="H19" s="0" t="n">
        <v>16</v>
      </c>
    </row>
    <row r="20" customFormat="false" ht="12.75" hidden="false" customHeight="false" outlineLevel="0" collapsed="false">
      <c r="A20" s="0" t="s">
        <v>4794</v>
      </c>
      <c r="B20" s="20" t="n">
        <v>909</v>
      </c>
      <c r="C20" s="20" t="n">
        <v>1056</v>
      </c>
      <c r="D20" s="20" t="n">
        <v>746</v>
      </c>
      <c r="E20" s="20" t="n">
        <v>5517</v>
      </c>
      <c r="F20" s="20" t="n">
        <v>12</v>
      </c>
      <c r="G20" s="0" t="s">
        <v>4795</v>
      </c>
      <c r="H20" s="0" t="n">
        <v>17</v>
      </c>
    </row>
    <row r="21" customFormat="false" ht="12.75" hidden="false" customHeight="false" outlineLevel="0" collapsed="false">
      <c r="A21" s="0" t="s">
        <v>4796</v>
      </c>
      <c r="B21" s="20" t="n">
        <v>1706</v>
      </c>
      <c r="C21" s="20" t="n">
        <v>2191</v>
      </c>
      <c r="D21" s="20" t="n">
        <v>1086</v>
      </c>
      <c r="E21" s="20" t="n">
        <v>19526</v>
      </c>
      <c r="F21" s="20" t="n">
        <v>13</v>
      </c>
      <c r="G21" s="0" t="s">
        <v>4797</v>
      </c>
      <c r="H21" s="0" t="n">
        <v>18</v>
      </c>
    </row>
    <row r="22" customFormat="false" ht="12.75" hidden="false" customHeight="false" outlineLevel="0" collapsed="false">
      <c r="A22" s="0" t="s">
        <v>4798</v>
      </c>
      <c r="B22" s="20" t="n">
        <v>655</v>
      </c>
      <c r="C22" s="20" t="n">
        <v>743</v>
      </c>
      <c r="D22" s="20" t="n">
        <v>619</v>
      </c>
      <c r="E22" s="20" t="n">
        <v>2613</v>
      </c>
      <c r="F22" s="20" t="n">
        <v>14</v>
      </c>
      <c r="G22" s="0" t="s">
        <v>4799</v>
      </c>
      <c r="H22" s="0" t="n">
        <v>19</v>
      </c>
    </row>
    <row r="23" customFormat="false" ht="12.75" hidden="false" customHeight="false" outlineLevel="0" collapsed="false">
      <c r="A23" s="0" t="s">
        <v>4800</v>
      </c>
      <c r="B23" s="20" t="n">
        <v>1353</v>
      </c>
      <c r="C23" s="20" t="n">
        <v>1566</v>
      </c>
      <c r="D23" s="20" t="n">
        <v>977</v>
      </c>
      <c r="E23" s="20" t="n">
        <v>6275</v>
      </c>
      <c r="F23" s="20" t="s">
        <v>4760</v>
      </c>
      <c r="G23" s="0" t="s">
        <v>4801</v>
      </c>
      <c r="H23" s="0" t="n">
        <v>20</v>
      </c>
    </row>
    <row r="26" customFormat="false" ht="12.75" hidden="false" customHeight="false" outlineLevel="0" collapsed="false">
      <c r="A26" s="0" t="s">
        <v>4802</v>
      </c>
    </row>
    <row r="27" customFormat="false" ht="12.75" hidden="false" customHeight="false" outlineLevel="0" collapsed="false">
      <c r="A27" s="0" t="n">
        <v>1</v>
      </c>
      <c r="B27" s="0" t="s">
        <v>4803</v>
      </c>
    </row>
    <row r="28" customFormat="false" ht="12.75" hidden="false" customHeight="false" outlineLevel="0" collapsed="false">
      <c r="A28" s="0" t="n">
        <v>2</v>
      </c>
      <c r="B28" s="0" t="s">
        <v>4804</v>
      </c>
    </row>
    <row r="29" customFormat="false" ht="12.75" hidden="false" customHeight="false" outlineLevel="0" collapsed="false">
      <c r="A29" s="0" t="n">
        <v>3</v>
      </c>
      <c r="B29" s="0" t="s">
        <v>4805</v>
      </c>
    </row>
    <row r="30" customFormat="false" ht="12.75" hidden="false" customHeight="false" outlineLevel="0" collapsed="false">
      <c r="A30" s="0" t="n">
        <v>4</v>
      </c>
      <c r="B30" s="0" t="s">
        <v>4806</v>
      </c>
    </row>
    <row r="31" customFormat="false" ht="12.75" hidden="false" customHeight="false" outlineLevel="0" collapsed="false">
      <c r="A31" s="0" t="n">
        <v>5</v>
      </c>
      <c r="B31" s="0" t="s">
        <v>4807</v>
      </c>
    </row>
    <row r="32" customFormat="false" ht="12.75" hidden="false" customHeight="false" outlineLevel="0" collapsed="false">
      <c r="A32" s="0" t="n">
        <v>6</v>
      </c>
      <c r="B32" s="0" t="s">
        <v>4808</v>
      </c>
    </row>
    <row r="33" customFormat="false" ht="12.75" hidden="false" customHeight="false" outlineLevel="0" collapsed="false">
      <c r="A33" s="0" t="n">
        <v>7</v>
      </c>
      <c r="B33" s="0" t="s">
        <v>4809</v>
      </c>
    </row>
    <row r="34" customFormat="false" ht="12.75" hidden="false" customHeight="false" outlineLevel="0" collapsed="false">
      <c r="A34" s="0" t="n">
        <v>8</v>
      </c>
      <c r="B34" s="0" t="s">
        <v>4810</v>
      </c>
    </row>
    <row r="35" customFormat="false" ht="12.75" hidden="false" customHeight="false" outlineLevel="0" collapsed="false">
      <c r="A35" s="0" t="n">
        <v>9</v>
      </c>
      <c r="B35" s="0" t="s">
        <v>4811</v>
      </c>
    </row>
    <row r="36" customFormat="false" ht="12.75" hidden="false" customHeight="false" outlineLevel="0" collapsed="false">
      <c r="A36" s="0" t="n">
        <v>10</v>
      </c>
      <c r="B36" s="0" t="s">
        <v>4812</v>
      </c>
    </row>
    <row r="37" customFormat="false" ht="12.75" hidden="false" customHeight="false" outlineLevel="0" collapsed="false">
      <c r="A37" s="0" t="n">
        <v>11</v>
      </c>
      <c r="B37" s="0" t="s">
        <v>4813</v>
      </c>
    </row>
    <row r="38" customFormat="false" ht="12.75" hidden="false" customHeight="false" outlineLevel="0" collapsed="false">
      <c r="A38" s="0" t="n">
        <v>12</v>
      </c>
      <c r="B38" s="0" t="s">
        <v>4814</v>
      </c>
    </row>
    <row r="39" customFormat="false" ht="12.75" hidden="false" customHeight="false" outlineLevel="0" collapsed="false">
      <c r="A39" s="0" t="n">
        <v>13</v>
      </c>
      <c r="B39" s="0" t="s">
        <v>4815</v>
      </c>
    </row>
    <row r="40" customFormat="false" ht="12.75" hidden="false" customHeight="false" outlineLevel="0" collapsed="false">
      <c r="A40" s="0" t="n">
        <v>14</v>
      </c>
      <c r="B40" s="0" t="s">
        <v>4816</v>
      </c>
    </row>
    <row r="41" customFormat="false" ht="12.75" hidden="false" customHeight="false" outlineLevel="0" collapsed="false">
      <c r="A41" s="0" t="n">
        <v>15</v>
      </c>
      <c r="B41" s="0" t="s">
        <v>4817</v>
      </c>
    </row>
    <row r="42" customFormat="false" ht="12.75" hidden="false" customHeight="false" outlineLevel="0" collapsed="false">
      <c r="A42" s="0" t="n">
        <v>16</v>
      </c>
      <c r="B42" s="0" t="s">
        <v>4818</v>
      </c>
    </row>
    <row r="43" customFormat="false" ht="12.75" hidden="false" customHeight="false" outlineLevel="0" collapsed="false">
      <c r="A43" s="0" t="n">
        <v>17</v>
      </c>
      <c r="B43" s="0" t="s">
        <v>4819</v>
      </c>
    </row>
    <row r="44" customFormat="false" ht="12.75" hidden="false" customHeight="false" outlineLevel="0" collapsed="false">
      <c r="A44" s="0" t="n">
        <v>18</v>
      </c>
      <c r="B44" s="0" t="s">
        <v>4820</v>
      </c>
    </row>
    <row r="45" customFormat="false" ht="12.75" hidden="false" customHeight="false" outlineLevel="0" collapsed="false">
      <c r="A45" s="0" t="n">
        <v>19</v>
      </c>
      <c r="B45" s="0" t="s">
        <v>4821</v>
      </c>
    </row>
    <row r="46" customFormat="false" ht="12.75" hidden="false" customHeight="false" outlineLevel="0" collapsed="false">
      <c r="A46" s="0" t="n">
        <v>20</v>
      </c>
      <c r="B46" s="0" t="s">
        <v>482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2" activeCellId="0" sqref="A72"/>
    </sheetView>
  </sheetViews>
  <sheetFormatPr defaultColWidth="10.9921875" defaultRowHeight="12.75" zeroHeight="false" outlineLevelRow="0" outlineLevelCol="0"/>
  <cols>
    <col collapsed="false" customWidth="true" hidden="false" outlineLevel="0" max="1" min="1" style="0" width="23.75"/>
    <col collapsed="false" customWidth="true" hidden="false" outlineLevel="0" max="2" min="2" style="0" width="7.87"/>
    <col collapsed="false" customWidth="true" hidden="false" outlineLevel="0" max="3" min="3" style="0" width="20.61"/>
    <col collapsed="false" customWidth="true" hidden="false" outlineLevel="0" max="4" min="4" style="0" width="18.25"/>
  </cols>
  <sheetData>
    <row r="1" customFormat="false" ht="12.75" hidden="false" customHeight="false" outlineLevel="0" collapsed="false">
      <c r="A1" s="9"/>
      <c r="B1" s="9" t="s">
        <v>4823</v>
      </c>
      <c r="C1" s="9" t="s">
        <v>4824</v>
      </c>
      <c r="D1" s="9" t="s">
        <v>35</v>
      </c>
    </row>
    <row r="2" customFormat="false" ht="12.75" hidden="false" customHeight="false" outlineLevel="0" collapsed="false">
      <c r="A2" s="8" t="s">
        <v>4825</v>
      </c>
      <c r="B2" s="0" t="s">
        <v>4826</v>
      </c>
      <c r="C2" s="0" t="s">
        <v>4827</v>
      </c>
      <c r="D2" s="0" t="s">
        <v>4828</v>
      </c>
    </row>
    <row r="3" customFormat="false" ht="12.75" hidden="false" customHeight="false" outlineLevel="0" collapsed="false">
      <c r="B3" s="0" t="s">
        <v>4829</v>
      </c>
      <c r="C3" s="0" t="s">
        <v>4830</v>
      </c>
      <c r="D3" s="0" t="s">
        <v>4828</v>
      </c>
    </row>
    <row r="4" customFormat="false" ht="12.75" hidden="false" customHeight="false" outlineLevel="0" collapsed="false">
      <c r="A4" s="8" t="s">
        <v>4831</v>
      </c>
      <c r="B4" s="0" t="s">
        <v>4826</v>
      </c>
      <c r="C4" s="0" t="s">
        <v>4832</v>
      </c>
      <c r="D4" s="0" t="s">
        <v>4833</v>
      </c>
    </row>
    <row r="5" customFormat="false" ht="12.75" hidden="false" customHeight="false" outlineLevel="0" collapsed="false">
      <c r="B5" s="0" t="s">
        <v>4829</v>
      </c>
      <c r="C5" s="0" t="s">
        <v>4834</v>
      </c>
      <c r="D5" s="0" t="s">
        <v>4833</v>
      </c>
    </row>
    <row r="6" customFormat="false" ht="12.75" hidden="false" customHeight="false" outlineLevel="0" collapsed="false">
      <c r="A6" s="8" t="s">
        <v>4835</v>
      </c>
      <c r="B6" s="0" t="s">
        <v>4826</v>
      </c>
      <c r="C6" s="0" t="s">
        <v>4836</v>
      </c>
      <c r="D6" s="0" t="s">
        <v>4833</v>
      </c>
    </row>
    <row r="7" customFormat="false" ht="12.75" hidden="false" customHeight="false" outlineLevel="0" collapsed="false">
      <c r="B7" s="0" t="s">
        <v>4829</v>
      </c>
      <c r="C7" s="0" t="s">
        <v>4837</v>
      </c>
      <c r="D7" s="0" t="s">
        <v>4833</v>
      </c>
    </row>
    <row r="8" customFormat="false" ht="12.75" hidden="false" customHeight="false" outlineLevel="0" collapsed="false">
      <c r="A8" s="8" t="s">
        <v>4838</v>
      </c>
      <c r="B8" s="0" t="s">
        <v>4826</v>
      </c>
      <c r="C8" s="0" t="s">
        <v>4839</v>
      </c>
      <c r="D8" s="0" t="s">
        <v>4833</v>
      </c>
    </row>
    <row r="9" customFormat="false" ht="12.75" hidden="false" customHeight="false" outlineLevel="0" collapsed="false">
      <c r="B9" s="0" t="s">
        <v>4829</v>
      </c>
      <c r="C9" s="0" t="s">
        <v>4840</v>
      </c>
      <c r="D9" s="0" t="s">
        <v>4833</v>
      </c>
    </row>
    <row r="12" customFormat="false" ht="12.75" hidden="false" customHeight="false" outlineLevel="0" collapsed="false">
      <c r="A12" s="9" t="s">
        <v>4802</v>
      </c>
    </row>
    <row r="13" customFormat="false" ht="12.75" hidden="false" customHeight="false" outlineLevel="0" collapsed="false">
      <c r="A13" s="0" t="s">
        <v>4841</v>
      </c>
    </row>
    <row r="14" customFormat="false" ht="12.75" hidden="false" customHeight="false" outlineLevel="0" collapsed="false">
      <c r="A14" s="0" t="s">
        <v>484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7" activeCellId="0" sqref="B67"/>
    </sheetView>
  </sheetViews>
  <sheetFormatPr defaultColWidth="10.75" defaultRowHeight="12.75" zeroHeight="false" outlineLevelRow="0" outlineLevelCol="0"/>
  <cols>
    <col collapsed="false" customWidth="true" hidden="false" outlineLevel="0" max="2" min="2" style="0" width="9.87"/>
    <col collapsed="false" customWidth="true" hidden="false" outlineLevel="0" max="3" min="3" style="0" width="12.24"/>
    <col collapsed="false" customWidth="true" hidden="false" outlineLevel="0" max="4" min="4" style="0" width="6.74"/>
    <col collapsed="false" customWidth="true" hidden="false" outlineLevel="0" max="6" min="5" style="0" width="12.24"/>
    <col collapsed="false" customWidth="true" hidden="false" outlineLevel="0" max="7" min="7" style="0" width="14.75"/>
    <col collapsed="false" customWidth="true" hidden="false" outlineLevel="0" max="8" min="8" style="0" width="12.24"/>
    <col collapsed="false" customWidth="true" hidden="false" outlineLevel="0" max="9" min="9" style="0" width="18.99"/>
  </cols>
  <sheetData>
    <row r="1" customFormat="false" ht="12.75" hidden="false" customHeight="false" outlineLevel="0" collapsed="false">
      <c r="A1" s="8" t="s">
        <v>4843</v>
      </c>
    </row>
    <row r="2" customFormat="false" ht="12.75" hidden="false" customHeight="false" outlineLevel="0" collapsed="false">
      <c r="A2" s="8" t="s">
        <v>4844</v>
      </c>
    </row>
    <row r="4" customFormat="false" ht="12.75" hidden="false" customHeight="false" outlineLevel="0" collapsed="false">
      <c r="A4" s="36" t="s">
        <v>4845</v>
      </c>
      <c r="B4" s="37"/>
      <c r="C4" s="37"/>
      <c r="D4" s="37"/>
      <c r="E4" s="37"/>
      <c r="F4" s="37"/>
      <c r="G4" s="37"/>
      <c r="H4" s="37"/>
      <c r="I4" s="38"/>
    </row>
    <row r="5" customFormat="false" ht="12.75" hidden="false" customHeight="false" outlineLevel="0" collapsed="false">
      <c r="A5" s="39" t="s">
        <v>4846</v>
      </c>
      <c r="B5" s="40"/>
      <c r="C5" s="40"/>
      <c r="D5" s="40"/>
      <c r="E5" s="40"/>
      <c r="F5" s="40"/>
      <c r="G5" s="40"/>
      <c r="H5" s="40"/>
      <c r="I5" s="41"/>
    </row>
    <row r="6" customFormat="false" ht="12.75" hidden="false" customHeight="false" outlineLevel="0" collapsed="false">
      <c r="A6" s="42" t="s">
        <v>4847</v>
      </c>
      <c r="B6" s="43"/>
      <c r="C6" s="43"/>
      <c r="D6" s="43"/>
      <c r="E6" s="43"/>
      <c r="F6" s="43"/>
      <c r="G6" s="43"/>
      <c r="H6" s="43"/>
      <c r="I6" s="44"/>
    </row>
    <row r="7" customFormat="false" ht="12.75" hidden="false" customHeight="false" outlineLevel="0" collapsed="false">
      <c r="A7" s="45" t="s">
        <v>4848</v>
      </c>
      <c r="B7" s="46"/>
      <c r="C7" s="46"/>
      <c r="D7" s="46"/>
      <c r="E7" s="46"/>
      <c r="F7" s="46"/>
      <c r="G7" s="46"/>
      <c r="H7" s="46"/>
      <c r="I7" s="47"/>
    </row>
    <row r="8" customFormat="false" ht="12.75" hidden="false" customHeight="false" outlineLevel="0" collapsed="false">
      <c r="A8" s="48" t="s">
        <v>4849</v>
      </c>
      <c r="B8" s="49"/>
      <c r="C8" s="49"/>
      <c r="D8" s="49"/>
      <c r="E8" s="49"/>
      <c r="F8" s="49"/>
      <c r="G8" s="49"/>
      <c r="H8" s="49"/>
      <c r="I8" s="50"/>
    </row>
    <row r="10" customFormat="false" ht="13.5" hidden="false" customHeight="false" outlineLevel="0" collapsed="false">
      <c r="B10" s="51" t="s">
        <v>4850</v>
      </c>
      <c r="C10" s="51" t="s">
        <v>4851</v>
      </c>
      <c r="D10" s="52" t="s">
        <v>4850</v>
      </c>
      <c r="E10" s="52" t="s">
        <v>4852</v>
      </c>
      <c r="F10" s="53" t="s">
        <v>4850</v>
      </c>
      <c r="G10" s="53" t="s">
        <v>4853</v>
      </c>
      <c r="H10" s="54" t="s">
        <v>4850</v>
      </c>
      <c r="I10" s="54" t="s">
        <v>4854</v>
      </c>
    </row>
    <row r="11" customFormat="false" ht="12.75" hidden="false" customHeight="false" outlineLevel="0" collapsed="false">
      <c r="B11" s="30" t="s">
        <v>4855</v>
      </c>
      <c r="C11" s="55" t="n">
        <v>0.0301110411022508</v>
      </c>
      <c r="D11" s="56" t="s">
        <v>4855</v>
      </c>
      <c r="E11" s="57" t="n">
        <v>0.0301110411020378</v>
      </c>
      <c r="F11" s="58" t="s">
        <v>4855</v>
      </c>
      <c r="G11" s="59" t="n">
        <v>0.0325223354321717</v>
      </c>
      <c r="H11" s="32" t="s">
        <v>4855</v>
      </c>
      <c r="I11" s="60" t="n">
        <v>0.0325223354321239</v>
      </c>
    </row>
    <row r="12" customFormat="false" ht="12.75" hidden="false" customHeight="false" outlineLevel="0" collapsed="false">
      <c r="B12" s="30" t="s">
        <v>4856</v>
      </c>
      <c r="C12" s="55" t="n">
        <v>1.39468779338423E-005</v>
      </c>
      <c r="D12" s="56" t="s">
        <v>4856</v>
      </c>
      <c r="E12" s="57" t="n">
        <v>1.39468779339297E-005</v>
      </c>
      <c r="F12" s="58" t="s">
        <v>4856</v>
      </c>
      <c r="G12" s="59" t="n">
        <v>1.50637449184533E-005</v>
      </c>
      <c r="H12" s="32" t="s">
        <v>4856</v>
      </c>
      <c r="I12" s="60" t="n">
        <v>1.50637449185241E-005</v>
      </c>
    </row>
    <row r="13" customFormat="false" ht="12.75" hidden="false" customHeight="false" outlineLevel="0" collapsed="false">
      <c r="B13" s="30" t="s">
        <v>4857</v>
      </c>
      <c r="C13" s="55" t="n">
        <v>0.000958967063868733</v>
      </c>
      <c r="D13" s="56" t="s">
        <v>4857</v>
      </c>
      <c r="E13" s="57" t="n">
        <v>0.00095896706387474</v>
      </c>
      <c r="F13" s="58" t="s">
        <v>4857</v>
      </c>
      <c r="G13" s="59" t="n">
        <v>0.00103576121507861</v>
      </c>
      <c r="H13" s="32" t="s">
        <v>4857</v>
      </c>
      <c r="I13" s="60" t="n">
        <v>0.00103576121508349</v>
      </c>
    </row>
    <row r="14" customFormat="false" ht="12.75" hidden="false" customHeight="false" outlineLevel="0" collapsed="false">
      <c r="B14" s="30" t="s">
        <v>4858</v>
      </c>
      <c r="C14" s="55" t="n">
        <v>0.000958967063868733</v>
      </c>
      <c r="D14" s="56" t="s">
        <v>4858</v>
      </c>
      <c r="E14" s="57" t="n">
        <v>0.00095896706387474</v>
      </c>
      <c r="F14" s="58" t="s">
        <v>4858</v>
      </c>
      <c r="G14" s="59" t="n">
        <v>0.00103576121507861</v>
      </c>
      <c r="H14" s="32" t="s">
        <v>4858</v>
      </c>
      <c r="I14" s="60" t="n">
        <v>0.00103576121508349</v>
      </c>
    </row>
    <row r="15" customFormat="false" ht="12.75" hidden="false" customHeight="false" outlineLevel="0" collapsed="false">
      <c r="B15" s="30" t="s">
        <v>4859</v>
      </c>
      <c r="C15" s="55" t="n">
        <v>0.00948034823867582</v>
      </c>
      <c r="D15" s="56" t="s">
        <v>4860</v>
      </c>
      <c r="E15" s="57" t="n">
        <v>13.7094824648994</v>
      </c>
      <c r="F15" s="58" t="s">
        <v>4860</v>
      </c>
      <c r="G15" s="59" t="n">
        <v>0.113924999507042</v>
      </c>
      <c r="H15" s="32" t="s">
        <v>4860</v>
      </c>
      <c r="I15" s="60" t="n">
        <v>0.113924999503776</v>
      </c>
    </row>
    <row r="16" customFormat="false" ht="12.75" hidden="false" customHeight="false" outlineLevel="0" collapsed="false">
      <c r="B16" s="30" t="s">
        <v>4861</v>
      </c>
      <c r="C16" s="55" t="n">
        <v>0.0180120469313518</v>
      </c>
      <c r="D16" s="56" t="s">
        <v>4859</v>
      </c>
      <c r="E16" s="57" t="n">
        <v>0.00948034823853444</v>
      </c>
      <c r="F16" s="58" t="s">
        <v>4859</v>
      </c>
      <c r="G16" s="59" t="n">
        <v>0.0102395352051442</v>
      </c>
      <c r="H16" s="32" t="s">
        <v>4859</v>
      </c>
      <c r="I16" s="60" t="n">
        <v>0.0102395352051921</v>
      </c>
    </row>
    <row r="17" customFormat="false" ht="12.75" hidden="false" customHeight="false" outlineLevel="0" collapsed="false">
      <c r="B17" s="30" t="s">
        <v>4862</v>
      </c>
      <c r="C17" s="55" t="n">
        <v>0.0180120469313518</v>
      </c>
      <c r="D17" s="56" t="s">
        <v>4861</v>
      </c>
      <c r="E17" s="57" t="n">
        <v>0.018012046931163</v>
      </c>
      <c r="F17" s="58" t="s">
        <v>4861</v>
      </c>
      <c r="G17" s="59" t="n">
        <v>0.0194544529407491</v>
      </c>
      <c r="H17" s="32" t="s">
        <v>4861</v>
      </c>
      <c r="I17" s="60" t="n">
        <v>0.0194544529407405</v>
      </c>
    </row>
    <row r="18" customFormat="false" ht="12.75" hidden="false" customHeight="false" outlineLevel="0" collapsed="false">
      <c r="B18" s="30" t="s">
        <v>4863</v>
      </c>
      <c r="C18" s="55" t="n">
        <v>0.0407122438883759</v>
      </c>
      <c r="D18" s="56" t="s">
        <v>4862</v>
      </c>
      <c r="E18" s="57" t="n">
        <v>0.018012046931163</v>
      </c>
      <c r="F18" s="58" t="s">
        <v>4862</v>
      </c>
      <c r="G18" s="59" t="n">
        <v>0.0194544529407491</v>
      </c>
      <c r="H18" s="32" t="s">
        <v>4862</v>
      </c>
      <c r="I18" s="60" t="n">
        <v>0.0194544529407405</v>
      </c>
    </row>
    <row r="19" customFormat="false" ht="12.75" hidden="false" customHeight="false" outlineLevel="0" collapsed="false">
      <c r="B19" s="30" t="s">
        <v>4864</v>
      </c>
      <c r="C19" s="55" t="n">
        <v>5.19181036885108</v>
      </c>
      <c r="D19" s="56" t="s">
        <v>4863</v>
      </c>
      <c r="E19" s="57" t="n">
        <v>0.0407122438880275</v>
      </c>
      <c r="F19" s="58" t="s">
        <v>4863</v>
      </c>
      <c r="G19" s="59" t="n">
        <v>0.0439724832972638</v>
      </c>
      <c r="H19" s="32" t="s">
        <v>4863</v>
      </c>
      <c r="I19" s="60" t="n">
        <v>0.0439724832972693</v>
      </c>
    </row>
    <row r="20" customFormat="false" ht="12.75" hidden="false" customHeight="false" outlineLevel="0" collapsed="false">
      <c r="B20" s="30" t="s">
        <v>4865</v>
      </c>
      <c r="C20" s="55" t="n">
        <v>6.97343896704879E-005</v>
      </c>
      <c r="D20" s="56" t="s">
        <v>4864</v>
      </c>
      <c r="E20" s="57" t="n">
        <v>5.19181036889069</v>
      </c>
      <c r="F20" s="58" t="s">
        <v>4864</v>
      </c>
      <c r="G20" s="59" t="n">
        <v>5.20717055691087</v>
      </c>
      <c r="H20" s="32" t="s">
        <v>4864</v>
      </c>
      <c r="I20" s="60" t="n">
        <v>5.20717055693751</v>
      </c>
    </row>
    <row r="21" customFormat="false" ht="12.75" hidden="false" customHeight="false" outlineLevel="0" collapsed="false">
      <c r="B21" s="30" t="s">
        <v>4866</v>
      </c>
      <c r="C21" s="55" t="n">
        <v>6.97343896704879E-005</v>
      </c>
      <c r="D21" s="56" t="s">
        <v>4865</v>
      </c>
      <c r="E21" s="57" t="n">
        <v>6.97343896709243E-005</v>
      </c>
      <c r="F21" s="58" t="s">
        <v>4865</v>
      </c>
      <c r="G21" s="59" t="n">
        <v>7.53187245935443E-005</v>
      </c>
      <c r="H21" s="32" t="s">
        <v>4865</v>
      </c>
      <c r="I21" s="60" t="n">
        <v>7.5318724593898E-005</v>
      </c>
    </row>
    <row r="22" customFormat="false" ht="12.75" hidden="false" customHeight="false" outlineLevel="0" collapsed="false">
      <c r="B22" s="30" t="s">
        <v>4867</v>
      </c>
      <c r="C22" s="55" t="n">
        <v>0.000858778896815232</v>
      </c>
      <c r="D22" s="56" t="s">
        <v>4866</v>
      </c>
      <c r="E22" s="57" t="n">
        <v>6.97343896709243E-005</v>
      </c>
      <c r="F22" s="58" t="s">
        <v>4866</v>
      </c>
      <c r="G22" s="59" t="n">
        <v>7.53187245935443E-005</v>
      </c>
      <c r="H22" s="32" t="s">
        <v>4866</v>
      </c>
      <c r="I22" s="60" t="n">
        <v>7.5318724593898E-005</v>
      </c>
    </row>
    <row r="23" customFormat="false" ht="12.75" hidden="false" customHeight="false" outlineLevel="0" collapsed="false">
      <c r="B23" s="30" t="s">
        <v>4868</v>
      </c>
      <c r="C23" s="55" t="n">
        <v>0.0301110411022508</v>
      </c>
      <c r="D23" s="56" t="s">
        <v>4867</v>
      </c>
      <c r="E23" s="57" t="n">
        <v>0.000858778896820609</v>
      </c>
      <c r="F23" s="58" t="s">
        <v>4869</v>
      </c>
      <c r="G23" s="59" t="n">
        <v>0.0800800716811323</v>
      </c>
      <c r="H23" s="32" t="s">
        <v>4869</v>
      </c>
      <c r="I23" s="60" t="n">
        <v>0.0800800716811073</v>
      </c>
    </row>
    <row r="24" customFormat="false" ht="12.75" hidden="false" customHeight="false" outlineLevel="0" collapsed="false">
      <c r="B24" s="30" t="s">
        <v>4856</v>
      </c>
      <c r="C24" s="55" t="n">
        <v>0.000104601584506052</v>
      </c>
      <c r="D24" s="56" t="s">
        <v>4868</v>
      </c>
      <c r="E24" s="57" t="n">
        <v>0.0301110411020378</v>
      </c>
      <c r="F24" s="58" t="s">
        <v>4867</v>
      </c>
      <c r="G24" s="59" t="n">
        <v>0.000927549972426045</v>
      </c>
      <c r="H24" s="32" t="s">
        <v>4867</v>
      </c>
      <c r="I24" s="60" t="n">
        <v>0.000927549972430403</v>
      </c>
    </row>
    <row r="25" customFormat="false" ht="12.75" hidden="false" customHeight="false" outlineLevel="0" collapsed="false">
      <c r="B25" s="30" t="s">
        <v>4870</v>
      </c>
      <c r="C25" s="55" t="n">
        <v>0.000215340315708705</v>
      </c>
      <c r="D25" s="56" t="s">
        <v>4856</v>
      </c>
      <c r="E25" s="57" t="n">
        <v>0.000104601584506706</v>
      </c>
      <c r="F25" s="58" t="s">
        <v>4868</v>
      </c>
      <c r="G25" s="59" t="n">
        <v>0.0325223354321717</v>
      </c>
      <c r="H25" s="32" t="s">
        <v>4868</v>
      </c>
      <c r="I25" s="60" t="n">
        <v>0.0325223354321239</v>
      </c>
    </row>
    <row r="26" customFormat="false" ht="12.75" hidden="false" customHeight="false" outlineLevel="0" collapsed="false">
      <c r="B26" s="30" t="s">
        <v>4871</v>
      </c>
      <c r="C26" s="55" t="n">
        <v>0.000215340315708705</v>
      </c>
      <c r="D26" s="56" t="s">
        <v>4870</v>
      </c>
      <c r="E26" s="57" t="n">
        <v>0.00021534031571005</v>
      </c>
      <c r="F26" s="58" t="s">
        <v>4856</v>
      </c>
      <c r="G26" s="59" t="n">
        <v>0.000112978086890634</v>
      </c>
      <c r="H26" s="32" t="s">
        <v>4856</v>
      </c>
      <c r="I26" s="60" t="n">
        <v>0.000112978086891166</v>
      </c>
    </row>
    <row r="27" customFormat="false" ht="12.75" hidden="false" customHeight="false" outlineLevel="0" collapsed="false">
      <c r="B27" s="30" t="s">
        <v>4872</v>
      </c>
      <c r="C27" s="55" t="n">
        <v>0.000215340315708705</v>
      </c>
      <c r="D27" s="56" t="s">
        <v>4871</v>
      </c>
      <c r="E27" s="57" t="n">
        <v>0.00021534031571005</v>
      </c>
      <c r="F27" s="58" t="s">
        <v>4870</v>
      </c>
      <c r="G27" s="59" t="n">
        <v>0.000232584783625288</v>
      </c>
      <c r="H27" s="32" t="s">
        <v>4870</v>
      </c>
      <c r="I27" s="60" t="n">
        <v>0.000232584783626378</v>
      </c>
    </row>
    <row r="28" customFormat="false" ht="12.75" hidden="false" customHeight="false" outlineLevel="0" collapsed="false">
      <c r="B28" s="30" t="s">
        <v>4873</v>
      </c>
      <c r="C28" s="55" t="n">
        <v>0.000215340315708705</v>
      </c>
      <c r="D28" s="56" t="s">
        <v>4872</v>
      </c>
      <c r="E28" s="57" t="n">
        <v>0.00021534031571005</v>
      </c>
      <c r="F28" s="58" t="s">
        <v>4871</v>
      </c>
      <c r="G28" s="59" t="n">
        <v>0.000232584783625288</v>
      </c>
      <c r="H28" s="32" t="s">
        <v>4871</v>
      </c>
      <c r="I28" s="60" t="n">
        <v>0.000232584783626378</v>
      </c>
    </row>
    <row r="29" customFormat="false" ht="12.75" hidden="false" customHeight="false" outlineLevel="0" collapsed="false">
      <c r="B29" s="30" t="s">
        <v>4874</v>
      </c>
      <c r="C29" s="55" t="n">
        <v>0.0378061674230649</v>
      </c>
      <c r="D29" s="56" t="s">
        <v>4873</v>
      </c>
      <c r="E29" s="57" t="n">
        <v>0.00021534031571005</v>
      </c>
      <c r="F29" s="58" t="s">
        <v>4872</v>
      </c>
      <c r="G29" s="59" t="n">
        <v>0.000232584783625288</v>
      </c>
      <c r="H29" s="32" t="s">
        <v>4872</v>
      </c>
      <c r="I29" s="60" t="n">
        <v>0.000232584783626378</v>
      </c>
    </row>
    <row r="30" customFormat="false" ht="12.75" hidden="false" customHeight="false" outlineLevel="0" collapsed="false">
      <c r="B30" s="30" t="s">
        <v>4875</v>
      </c>
      <c r="C30" s="55" t="n">
        <v>0.0378061674230649</v>
      </c>
      <c r="D30" s="56" t="s">
        <v>4874</v>
      </c>
      <c r="E30" s="57" t="n">
        <v>0.0378061674226986</v>
      </c>
      <c r="F30" s="58" t="s">
        <v>4873</v>
      </c>
      <c r="G30" s="59" t="n">
        <v>0.000232584783625288</v>
      </c>
      <c r="H30" s="32" t="s">
        <v>4873</v>
      </c>
      <c r="I30" s="60" t="n">
        <v>0.000232584783626378</v>
      </c>
    </row>
    <row r="31" customFormat="false" ht="12.75" hidden="false" customHeight="false" outlineLevel="0" collapsed="false">
      <c r="B31" s="30" t="s">
        <v>4876</v>
      </c>
      <c r="C31" s="55" t="n">
        <v>0.0378061674230649</v>
      </c>
      <c r="D31" s="56" t="s">
        <v>4875</v>
      </c>
      <c r="E31" s="57" t="n">
        <v>0.0378061674226986</v>
      </c>
      <c r="F31" s="58" t="s">
        <v>4874</v>
      </c>
      <c r="G31" s="59" t="n">
        <v>0.0408336880203128</v>
      </c>
      <c r="H31" s="32" t="s">
        <v>4874</v>
      </c>
      <c r="I31" s="60" t="n">
        <v>0.0408336880203045</v>
      </c>
    </row>
    <row r="32" customFormat="false" ht="12.75" hidden="false" customHeight="false" outlineLevel="0" collapsed="false">
      <c r="B32" s="30" t="s">
        <v>4877</v>
      </c>
      <c r="C32" s="55" t="n">
        <v>0.0378061674230649</v>
      </c>
      <c r="D32" s="56" t="s">
        <v>4876</v>
      </c>
      <c r="E32" s="57" t="n">
        <v>0.0378061674226986</v>
      </c>
      <c r="F32" s="58" t="s">
        <v>4875</v>
      </c>
      <c r="G32" s="59" t="n">
        <v>0.0408336880203128</v>
      </c>
      <c r="H32" s="32" t="s">
        <v>4875</v>
      </c>
      <c r="I32" s="60" t="n">
        <v>0.0408336880203045</v>
      </c>
    </row>
    <row r="33" customFormat="false" ht="12.75" hidden="false" customHeight="false" outlineLevel="0" collapsed="false">
      <c r="B33" s="30" t="s">
        <v>4878</v>
      </c>
      <c r="C33" s="55" t="n">
        <v>0.0352332459542186</v>
      </c>
      <c r="D33" s="56" t="s">
        <v>4877</v>
      </c>
      <c r="E33" s="57" t="n">
        <v>0.0378061674226986</v>
      </c>
      <c r="F33" s="58" t="s">
        <v>4876</v>
      </c>
      <c r="G33" s="59" t="n">
        <v>0.0408336880203128</v>
      </c>
      <c r="H33" s="32" t="s">
        <v>4876</v>
      </c>
      <c r="I33" s="60" t="n">
        <v>0.0408336880203045</v>
      </c>
    </row>
    <row r="34" customFormat="false" ht="12.75" hidden="false" customHeight="false" outlineLevel="0" collapsed="false">
      <c r="B34" s="30" t="s">
        <v>4879</v>
      </c>
      <c r="C34" s="55" t="n">
        <v>0.0378061674230649</v>
      </c>
      <c r="D34" s="56" t="s">
        <v>4878</v>
      </c>
      <c r="E34" s="57" t="n">
        <v>0.0352332459538363</v>
      </c>
      <c r="F34" s="58" t="s">
        <v>4877</v>
      </c>
      <c r="G34" s="59" t="n">
        <v>0.0408336880203128</v>
      </c>
      <c r="H34" s="32" t="s">
        <v>4877</v>
      </c>
      <c r="I34" s="60" t="n">
        <v>0.0408336880203045</v>
      </c>
    </row>
    <row r="35" customFormat="false" ht="12.75" hidden="false" customHeight="false" outlineLevel="0" collapsed="false">
      <c r="B35" s="30" t="s">
        <v>4880</v>
      </c>
      <c r="C35" s="55" t="n">
        <v>0.0378061674230649</v>
      </c>
      <c r="D35" s="56" t="s">
        <v>4879</v>
      </c>
      <c r="E35" s="57" t="n">
        <v>0.0378061674226986</v>
      </c>
      <c r="F35" s="58" t="s">
        <v>4878</v>
      </c>
      <c r="G35" s="59" t="n">
        <v>0.0380547268158248</v>
      </c>
      <c r="H35" s="32" t="s">
        <v>4878</v>
      </c>
      <c r="I35" s="60" t="n">
        <v>0.0380547268158032</v>
      </c>
    </row>
    <row r="36" customFormat="false" ht="12.75" hidden="false" customHeight="false" outlineLevel="0" collapsed="false">
      <c r="B36" s="30" t="s">
        <v>4881</v>
      </c>
      <c r="C36" s="55" t="n">
        <v>0.0378061674230649</v>
      </c>
      <c r="D36" s="56" t="s">
        <v>4880</v>
      </c>
      <c r="E36" s="57" t="n">
        <v>0.0378061674226986</v>
      </c>
      <c r="F36" s="58" t="s">
        <v>4879</v>
      </c>
      <c r="G36" s="59" t="n">
        <v>0.0408336880203128</v>
      </c>
      <c r="H36" s="32" t="s">
        <v>4879</v>
      </c>
      <c r="I36" s="60" t="n">
        <v>0.0408336880203045</v>
      </c>
    </row>
    <row r="37" customFormat="false" ht="12.75" hidden="false" customHeight="false" outlineLevel="0" collapsed="false">
      <c r="B37" s="30" t="s">
        <v>4882</v>
      </c>
      <c r="C37" s="55" t="n">
        <v>0.0378061674230649</v>
      </c>
      <c r="D37" s="56" t="s">
        <v>4881</v>
      </c>
      <c r="E37" s="57" t="n">
        <v>0.0378061674226986</v>
      </c>
      <c r="F37" s="58" t="s">
        <v>4880</v>
      </c>
      <c r="G37" s="59" t="n">
        <v>0.0408336880203128</v>
      </c>
      <c r="H37" s="32" t="s">
        <v>4880</v>
      </c>
      <c r="I37" s="60" t="n">
        <v>0.0408336880203045</v>
      </c>
    </row>
    <row r="38" customFormat="false" ht="12.75" hidden="false" customHeight="false" outlineLevel="0" collapsed="false">
      <c r="B38" s="30" t="s">
        <v>4883</v>
      </c>
      <c r="C38" s="55" t="n">
        <v>0.0378061674230649</v>
      </c>
      <c r="D38" s="56" t="s">
        <v>4882</v>
      </c>
      <c r="E38" s="57" t="n">
        <v>0.0378061674226986</v>
      </c>
      <c r="F38" s="58" t="s">
        <v>4881</v>
      </c>
      <c r="G38" s="59" t="n">
        <v>0.0408336880203128</v>
      </c>
      <c r="H38" s="32" t="s">
        <v>4881</v>
      </c>
      <c r="I38" s="60" t="n">
        <v>0.0408336880203045</v>
      </c>
    </row>
    <row r="39" customFormat="false" ht="12.75" hidden="false" customHeight="false" outlineLevel="0" collapsed="false">
      <c r="B39" s="30" t="s">
        <v>4884</v>
      </c>
      <c r="C39" s="55" t="n">
        <v>0.0378061674230649</v>
      </c>
      <c r="D39" s="56" t="s">
        <v>4883</v>
      </c>
      <c r="E39" s="57" t="n">
        <v>0.0378061674226986</v>
      </c>
      <c r="F39" s="58" t="s">
        <v>4882</v>
      </c>
      <c r="G39" s="59" t="n">
        <v>0.0408336880203128</v>
      </c>
      <c r="H39" s="32" t="s">
        <v>4882</v>
      </c>
      <c r="I39" s="60" t="n">
        <v>0.0408336880203045</v>
      </c>
    </row>
    <row r="40" customFormat="false" ht="12.75" hidden="false" customHeight="false" outlineLevel="0" collapsed="false">
      <c r="B40" s="30" t="s">
        <v>4885</v>
      </c>
      <c r="C40" s="55" t="n">
        <v>0.0378061674230649</v>
      </c>
      <c r="D40" s="56" t="s">
        <v>4884</v>
      </c>
      <c r="E40" s="57" t="n">
        <v>0.0378061674226986</v>
      </c>
      <c r="F40" s="58" t="s">
        <v>4883</v>
      </c>
      <c r="G40" s="59" t="n">
        <v>0.0408336880203128</v>
      </c>
      <c r="H40" s="32" t="s">
        <v>4883</v>
      </c>
      <c r="I40" s="60" t="n">
        <v>0.0408336880203045</v>
      </c>
    </row>
    <row r="41" customFormat="false" ht="12.75" hidden="false" customHeight="false" outlineLevel="0" collapsed="false">
      <c r="B41" s="30" t="s">
        <v>4886</v>
      </c>
      <c r="C41" s="55" t="n">
        <v>0.0352332459542186</v>
      </c>
      <c r="D41" s="56" t="s">
        <v>4885</v>
      </c>
      <c r="E41" s="57" t="n">
        <v>0.0378061674226986</v>
      </c>
      <c r="F41" s="58" t="s">
        <v>4884</v>
      </c>
      <c r="G41" s="59" t="n">
        <v>0.0408336880203128</v>
      </c>
      <c r="H41" s="32" t="s">
        <v>4884</v>
      </c>
      <c r="I41" s="60" t="n">
        <v>0.0408336880203045</v>
      </c>
    </row>
    <row r="42" customFormat="false" ht="12.75" hidden="false" customHeight="false" outlineLevel="0" collapsed="false">
      <c r="B42" s="30" t="s">
        <v>4887</v>
      </c>
      <c r="C42" s="55" t="n">
        <v>0.0352332459542186</v>
      </c>
      <c r="D42" s="56" t="s">
        <v>4886</v>
      </c>
      <c r="E42" s="57" t="n">
        <v>0.0352332459538363</v>
      </c>
      <c r="F42" s="58" t="s">
        <v>4885</v>
      </c>
      <c r="G42" s="59" t="n">
        <v>0.0408336880203128</v>
      </c>
      <c r="H42" s="32" t="s">
        <v>4885</v>
      </c>
      <c r="I42" s="60" t="n">
        <v>0.0408336880203045</v>
      </c>
    </row>
    <row r="43" customFormat="false" ht="12.75" hidden="false" customHeight="false" outlineLevel="0" collapsed="false">
      <c r="B43" s="30" t="s">
        <v>4888</v>
      </c>
      <c r="C43" s="55" t="n">
        <v>0.00948034823867582</v>
      </c>
      <c r="D43" s="56" t="s">
        <v>4887</v>
      </c>
      <c r="E43" s="57" t="n">
        <v>0.0352332459538363</v>
      </c>
      <c r="F43" s="58" t="s">
        <v>4886</v>
      </c>
      <c r="G43" s="59" t="n">
        <v>0.0380547268158248</v>
      </c>
      <c r="H43" s="32" t="s">
        <v>4886</v>
      </c>
      <c r="I43" s="60" t="n">
        <v>0.0380547268158032</v>
      </c>
    </row>
    <row r="44" customFormat="false" ht="12.75" hidden="false" customHeight="false" outlineLevel="0" collapsed="false">
      <c r="B44" s="30" t="s">
        <v>4889</v>
      </c>
      <c r="C44" s="55" t="n">
        <v>4.81636248753618E-005</v>
      </c>
      <c r="D44" s="56" t="s">
        <v>4888</v>
      </c>
      <c r="E44" s="57" t="n">
        <v>0.00948034823853444</v>
      </c>
      <c r="F44" s="58" t="s">
        <v>4887</v>
      </c>
      <c r="G44" s="59" t="n">
        <v>0.0380547268158248</v>
      </c>
      <c r="H44" s="32" t="s">
        <v>4887</v>
      </c>
      <c r="I44" s="60" t="n">
        <v>0.0380547268158032</v>
      </c>
    </row>
    <row r="45" customFormat="false" ht="12.75" hidden="false" customHeight="false" outlineLevel="0" collapsed="false">
      <c r="B45" s="30" t="s">
        <v>4890</v>
      </c>
      <c r="C45" s="55" t="n">
        <v>0.00520744788300911</v>
      </c>
      <c r="D45" s="56" t="s">
        <v>4889</v>
      </c>
      <c r="E45" s="57" t="n">
        <v>4.8163624875664E-005</v>
      </c>
      <c r="F45" s="58" t="s">
        <v>4888</v>
      </c>
      <c r="G45" s="59" t="n">
        <v>0.0102395352051442</v>
      </c>
      <c r="H45" s="32" t="s">
        <v>4888</v>
      </c>
      <c r="I45" s="60" t="n">
        <v>0.0102395352051921</v>
      </c>
    </row>
    <row r="46" customFormat="false" ht="12.75" hidden="false" customHeight="false" outlineLevel="0" collapsed="false">
      <c r="B46" s="30" t="s">
        <v>4891</v>
      </c>
      <c r="C46" s="55" t="n">
        <v>0.0591019406313176</v>
      </c>
      <c r="D46" s="56" t="s">
        <v>4890</v>
      </c>
      <c r="E46" s="57" t="n">
        <v>0.00520744788534804</v>
      </c>
      <c r="F46" s="58" t="s">
        <v>4889</v>
      </c>
      <c r="G46" s="59" t="n">
        <v>5.20205714072487E-005</v>
      </c>
      <c r="H46" s="32" t="s">
        <v>4889</v>
      </c>
      <c r="I46" s="60" t="n">
        <v>5.2020571407494E-005</v>
      </c>
    </row>
    <row r="47" customFormat="false" ht="12.75" hidden="false" customHeight="false" outlineLevel="0" collapsed="false">
      <c r="B47" s="30" t="s">
        <v>4892</v>
      </c>
      <c r="C47" s="55" t="n">
        <v>0.0183896967430409</v>
      </c>
      <c r="D47" s="56" t="s">
        <v>4891</v>
      </c>
      <c r="E47" s="57" t="n">
        <v>0.0591019406308832</v>
      </c>
      <c r="F47" s="58" t="s">
        <v>4890</v>
      </c>
      <c r="G47" s="59" t="n">
        <v>0.00562446068252103</v>
      </c>
      <c r="H47" s="32" t="s">
        <v>4890</v>
      </c>
      <c r="I47" s="60" t="n">
        <v>0.0056244606825474</v>
      </c>
    </row>
    <row r="48" customFormat="false" ht="12.75" hidden="false" customHeight="false" outlineLevel="0" collapsed="false">
      <c r="B48" s="30" t="s">
        <v>4893</v>
      </c>
      <c r="C48" s="55" t="n">
        <v>4.76445135235615</v>
      </c>
      <c r="D48" s="56" t="s">
        <v>4892</v>
      </c>
      <c r="E48" s="57" t="n">
        <v>0.0183896967428546</v>
      </c>
      <c r="F48" s="58" t="s">
        <v>4891</v>
      </c>
      <c r="G48" s="59" t="n">
        <v>0.0638348282735901</v>
      </c>
      <c r="H48" s="32" t="s">
        <v>4891</v>
      </c>
      <c r="I48" s="60" t="n">
        <v>0.0638348282735901</v>
      </c>
    </row>
    <row r="49" customFormat="false" ht="12.75" hidden="false" customHeight="false" outlineLevel="0" collapsed="false">
      <c r="B49" s="30" t="s">
        <v>4894</v>
      </c>
      <c r="C49" s="55" t="n">
        <v>0.000278937558681952</v>
      </c>
      <c r="D49" s="56" t="s">
        <v>4893</v>
      </c>
      <c r="E49" s="57" t="n">
        <v>18.5167409619407</v>
      </c>
      <c r="F49" s="58" t="s">
        <v>4892</v>
      </c>
      <c r="G49" s="59" t="n">
        <v>0.0198623449764273</v>
      </c>
      <c r="H49" s="32" t="s">
        <v>4892</v>
      </c>
      <c r="I49" s="60" t="n">
        <v>0.0198623449764207</v>
      </c>
    </row>
    <row r="50" customFormat="false" ht="12.75" hidden="false" customHeight="false" outlineLevel="0" collapsed="false">
      <c r="B50" s="30" t="s">
        <v>4895</v>
      </c>
      <c r="C50" s="55" t="n">
        <v>7.85845120543307</v>
      </c>
      <c r="D50" s="56" t="s">
        <v>4894</v>
      </c>
      <c r="E50" s="57" t="n">
        <v>0.000278937558683697</v>
      </c>
      <c r="F50" s="58" t="s">
        <v>4893</v>
      </c>
      <c r="G50" s="59" t="n">
        <v>5.06590888647143</v>
      </c>
      <c r="H50" s="32" t="s">
        <v>4893</v>
      </c>
      <c r="I50" s="60" t="n">
        <v>5.06590888649132</v>
      </c>
    </row>
    <row r="51" customFormat="false" ht="12.75" hidden="false" customHeight="false" outlineLevel="0" collapsed="false">
      <c r="B51" s="30" t="s">
        <v>4896</v>
      </c>
      <c r="C51" s="55" t="n">
        <v>0.0357613607287095</v>
      </c>
      <c r="D51" s="56" t="s">
        <v>4896</v>
      </c>
      <c r="E51" s="57" t="n">
        <v>0.035761360728432</v>
      </c>
      <c r="F51" s="58" t="s">
        <v>4894</v>
      </c>
      <c r="G51" s="59" t="n">
        <v>0.000301274898374177</v>
      </c>
      <c r="H51" s="32" t="s">
        <v>4894</v>
      </c>
      <c r="I51" s="60" t="n">
        <v>0.000301274898375592</v>
      </c>
    </row>
    <row r="52" customFormat="false" ht="12.75" hidden="false" customHeight="false" outlineLevel="0" collapsed="false">
      <c r="B52" s="30" t="s">
        <v>4897</v>
      </c>
      <c r="C52" s="55" t="n">
        <v>0.0152298207740993</v>
      </c>
      <c r="D52" s="56" t="s">
        <v>4897</v>
      </c>
      <c r="E52" s="57" t="n">
        <v>0.0152298207740941</v>
      </c>
      <c r="F52" s="58" t="s">
        <v>4895</v>
      </c>
      <c r="G52" s="59" t="n">
        <v>8.01491901161171</v>
      </c>
      <c r="H52" s="32" t="s">
        <v>4896</v>
      </c>
      <c r="I52" s="60" t="n">
        <v>0.0386251330592925</v>
      </c>
    </row>
    <row r="53" customFormat="false" ht="12.75" hidden="false" customHeight="false" outlineLevel="0" collapsed="false">
      <c r="B53" s="30" t="s">
        <v>4898</v>
      </c>
      <c r="C53" s="55" t="n">
        <v>0.0121757106611713</v>
      </c>
      <c r="D53" s="56" t="s">
        <v>4898</v>
      </c>
      <c r="E53" s="57" t="n">
        <v>0.012175710661046</v>
      </c>
      <c r="F53" s="58" t="s">
        <v>4896</v>
      </c>
      <c r="G53" s="59" t="n">
        <v>0.0386251330593113</v>
      </c>
      <c r="H53" s="32" t="s">
        <v>4897</v>
      </c>
      <c r="I53" s="60" t="n">
        <v>0.0164494259133896</v>
      </c>
    </row>
    <row r="54" customFormat="false" ht="12.75" hidden="false" customHeight="false" outlineLevel="0" collapsed="false">
      <c r="B54" s="30" t="s">
        <v>4899</v>
      </c>
      <c r="C54" s="55" t="n">
        <v>6.97343896704879E-005</v>
      </c>
      <c r="D54" s="56" t="s">
        <v>4899</v>
      </c>
      <c r="E54" s="57" t="n">
        <v>6.97343896709243E-005</v>
      </c>
      <c r="F54" s="58" t="s">
        <v>4897</v>
      </c>
      <c r="G54" s="59" t="n">
        <v>0.0164494259135131</v>
      </c>
      <c r="H54" s="32" t="s">
        <v>4898</v>
      </c>
      <c r="I54" s="60" t="n">
        <v>0.0131507424436881</v>
      </c>
    </row>
    <row r="55" customFormat="false" ht="12.75" hidden="false" customHeight="false" outlineLevel="0" collapsed="false">
      <c r="B55" s="30" t="s">
        <v>4900</v>
      </c>
      <c r="C55" s="55" t="n">
        <v>0.00138210227247125</v>
      </c>
      <c r="D55" s="56" t="s">
        <v>4900</v>
      </c>
      <c r="E55" s="57" t="n">
        <v>0.00138210227247988</v>
      </c>
      <c r="F55" s="58" t="s">
        <v>4898</v>
      </c>
      <c r="G55" s="59" t="n">
        <v>0.0131507424436263</v>
      </c>
      <c r="H55" s="32" t="s">
        <v>4899</v>
      </c>
      <c r="I55" s="60" t="n">
        <v>7.5318724593898E-005</v>
      </c>
    </row>
    <row r="56" customFormat="false" ht="12.75" hidden="false" customHeight="false" outlineLevel="0" collapsed="false">
      <c r="B56" s="30" t="s">
        <v>4901</v>
      </c>
      <c r="C56" s="55" t="n">
        <v>0.00138210227247125</v>
      </c>
      <c r="D56" s="56" t="s">
        <v>4901</v>
      </c>
      <c r="E56" s="57" t="n">
        <v>0.00138210227247988</v>
      </c>
      <c r="F56" s="58" t="s">
        <v>4899</v>
      </c>
      <c r="G56" s="59" t="n">
        <v>7.53187245935443E-005</v>
      </c>
      <c r="H56" s="32" t="s">
        <v>4900</v>
      </c>
      <c r="I56" s="60" t="n">
        <v>0.00149278112152153</v>
      </c>
    </row>
    <row r="57" customFormat="false" ht="12.75" hidden="false" customHeight="false" outlineLevel="0" collapsed="false">
      <c r="B57" s="30" t="s">
        <v>4902</v>
      </c>
      <c r="C57" s="55" t="n">
        <v>0.00138210227247125</v>
      </c>
      <c r="D57" s="56" t="s">
        <v>4902</v>
      </c>
      <c r="E57" s="57" t="n">
        <v>0.00138210227247988</v>
      </c>
      <c r="F57" s="58" t="s">
        <v>4900</v>
      </c>
      <c r="G57" s="59" t="n">
        <v>0.00149278112151455</v>
      </c>
      <c r="H57" s="32" t="s">
        <v>4901</v>
      </c>
      <c r="I57" s="60" t="n">
        <v>0.00149278112152153</v>
      </c>
    </row>
    <row r="58" customFormat="false" ht="12.75" hidden="false" customHeight="false" outlineLevel="0" collapsed="false">
      <c r="B58" s="30" t="s">
        <v>4903</v>
      </c>
      <c r="C58" s="55" t="n">
        <v>0.00138210227247125</v>
      </c>
      <c r="D58" s="56" t="s">
        <v>4903</v>
      </c>
      <c r="E58" s="57" t="n">
        <v>0.00138210227247988</v>
      </c>
      <c r="F58" s="58" t="s">
        <v>4901</v>
      </c>
      <c r="G58" s="59" t="n">
        <v>0.00149278112151455</v>
      </c>
      <c r="H58" s="32" t="s">
        <v>4902</v>
      </c>
      <c r="I58" s="60" t="n">
        <v>0.00149278112152153</v>
      </c>
    </row>
    <row r="59" customFormat="false" ht="12.75" hidden="false" customHeight="false" outlineLevel="0" collapsed="false">
      <c r="B59" s="30" t="s">
        <v>4904</v>
      </c>
      <c r="C59" s="55" t="n">
        <v>0.0128182329917789</v>
      </c>
      <c r="D59" s="56" t="s">
        <v>4904</v>
      </c>
      <c r="E59" s="57" t="n">
        <v>0.0128182329916585</v>
      </c>
      <c r="F59" s="58" t="s">
        <v>4902</v>
      </c>
      <c r="G59" s="59" t="n">
        <v>0.00149278112151455</v>
      </c>
      <c r="H59" s="32" t="s">
        <v>4903</v>
      </c>
      <c r="I59" s="60" t="n">
        <v>0.00149278112152153</v>
      </c>
    </row>
    <row r="60" customFormat="false" ht="12.75" hidden="false" customHeight="false" outlineLevel="0" collapsed="false">
      <c r="B60" s="30" t="s">
        <v>4905</v>
      </c>
      <c r="C60" s="55" t="n">
        <v>0.000445075926481674</v>
      </c>
      <c r="D60" s="56" t="s">
        <v>4905</v>
      </c>
      <c r="E60" s="57" t="n">
        <v>0.000445075926383824</v>
      </c>
      <c r="F60" s="58" t="s">
        <v>4903</v>
      </c>
      <c r="G60" s="59" t="n">
        <v>0.00149278112151455</v>
      </c>
      <c r="H60" s="32" t="s">
        <v>4904</v>
      </c>
      <c r="I60" s="60" t="n">
        <v>0.0138447180084874</v>
      </c>
    </row>
    <row r="61" customFormat="false" ht="12.75" hidden="false" customHeight="false" outlineLevel="0" collapsed="false">
      <c r="B61" s="30" t="s">
        <v>4906</v>
      </c>
      <c r="C61" s="55" t="n">
        <v>0.000209203169011465</v>
      </c>
      <c r="D61" s="56" t="s">
        <v>4906</v>
      </c>
      <c r="E61" s="57" t="n">
        <v>0.000209203169012777</v>
      </c>
      <c r="F61" s="58" t="s">
        <v>4904</v>
      </c>
      <c r="G61" s="59" t="n">
        <v>0.0138447180086227</v>
      </c>
      <c r="H61" s="32" t="s">
        <v>4905</v>
      </c>
      <c r="I61" s="60" t="n">
        <v>0.000480717638577882</v>
      </c>
    </row>
    <row r="62" customFormat="false" ht="12.75" hidden="false" customHeight="false" outlineLevel="0" collapsed="false">
      <c r="B62" s="30" t="s">
        <v>4907</v>
      </c>
      <c r="C62" s="55" t="n">
        <v>0.000104601584506052</v>
      </c>
      <c r="D62" s="56" t="s">
        <v>4907</v>
      </c>
      <c r="E62" s="57" t="n">
        <v>0.000104601584506706</v>
      </c>
      <c r="F62" s="58" t="s">
        <v>4905</v>
      </c>
      <c r="G62" s="59" t="n">
        <v>0.000480717638575616</v>
      </c>
      <c r="H62" s="32" t="s">
        <v>4906</v>
      </c>
      <c r="I62" s="60" t="n">
        <v>0.000225956173781691</v>
      </c>
    </row>
    <row r="63" customFormat="false" ht="12.75" hidden="false" customHeight="false" outlineLevel="0" collapsed="false">
      <c r="B63" s="30" t="s">
        <v>4908</v>
      </c>
      <c r="C63" s="55" t="n">
        <v>0.0105759738040355</v>
      </c>
      <c r="D63" s="56" t="s">
        <v>4908</v>
      </c>
      <c r="E63" s="57" t="n">
        <v>0.0105759738041965</v>
      </c>
      <c r="F63" s="58" t="s">
        <v>4906</v>
      </c>
      <c r="G63" s="59" t="n">
        <v>0.000225956173780629</v>
      </c>
      <c r="H63" s="32" t="s">
        <v>4907</v>
      </c>
      <c r="I63" s="60" t="n">
        <v>0.000112978086891166</v>
      </c>
    </row>
    <row r="64" customFormat="false" ht="12.75" hidden="false" customHeight="false" outlineLevel="0" collapsed="false">
      <c r="B64" s="30" t="s">
        <v>4909</v>
      </c>
      <c r="C64" s="55" t="n">
        <v>0.00414630681741376</v>
      </c>
      <c r="D64" s="56" t="s">
        <v>4909</v>
      </c>
      <c r="E64" s="57" t="n">
        <v>0.00414630681733969</v>
      </c>
      <c r="F64" s="58" t="s">
        <v>4907</v>
      </c>
      <c r="G64" s="59" t="n">
        <v>0.000112978086890634</v>
      </c>
      <c r="H64" s="32" t="s">
        <v>4908</v>
      </c>
      <c r="I64" s="60" t="n">
        <v>0.0114228985444699</v>
      </c>
    </row>
    <row r="65" customFormat="false" ht="12.75" hidden="false" customHeight="false" outlineLevel="0" collapsed="false">
      <c r="B65" s="30" t="s">
        <v>4910</v>
      </c>
      <c r="C65" s="55" t="n">
        <v>0.0263873641009528</v>
      </c>
      <c r="D65" s="56" t="s">
        <v>4910</v>
      </c>
      <c r="E65" s="57" t="n">
        <v>0.0263873641008168</v>
      </c>
      <c r="F65" s="58" t="s">
        <v>4908</v>
      </c>
      <c r="G65" s="59" t="n">
        <v>0.0114228985444161</v>
      </c>
      <c r="H65" s="32" t="s">
        <v>4909</v>
      </c>
      <c r="I65" s="60" t="n">
        <v>0.00447834336446467</v>
      </c>
    </row>
    <row r="66" customFormat="false" ht="12.75" hidden="false" customHeight="false" outlineLevel="0" collapsed="false">
      <c r="B66" s="30" t="s">
        <v>4911</v>
      </c>
      <c r="C66" s="55" t="n">
        <v>0.0214127062695295</v>
      </c>
      <c r="D66" s="56" t="s">
        <v>4911</v>
      </c>
      <c r="E66" s="57" t="n">
        <v>0.021412706269363</v>
      </c>
      <c r="F66" s="58" t="s">
        <v>4909</v>
      </c>
      <c r="G66" s="59" t="n">
        <v>0.0044783433645436</v>
      </c>
      <c r="H66" s="32" t="s">
        <v>4910</v>
      </c>
      <c r="I66" s="60" t="n">
        <v>0.0285004661096447</v>
      </c>
    </row>
    <row r="67" customFormat="false" ht="12.75" hidden="false" customHeight="false" outlineLevel="0" collapsed="false">
      <c r="B67" s="30" t="s">
        <v>4912</v>
      </c>
      <c r="C67" s="55" t="n">
        <v>0.00497465783142323</v>
      </c>
      <c r="D67" s="56" t="s">
        <v>4912</v>
      </c>
      <c r="E67" s="57" t="n">
        <v>0.00497465783135366</v>
      </c>
      <c r="F67" s="58" t="s">
        <v>4910</v>
      </c>
      <c r="G67" s="59" t="n">
        <v>0.0285004661097106</v>
      </c>
      <c r="H67" s="32" t="s">
        <v>4911</v>
      </c>
      <c r="I67" s="60" t="n">
        <v>0.0231274373224913</v>
      </c>
    </row>
    <row r="68" customFormat="false" ht="12.75" hidden="false" customHeight="false" outlineLevel="0" collapsed="false">
      <c r="B68" s="30" t="s">
        <v>4913</v>
      </c>
      <c r="C68" s="55" t="n">
        <v>0.00975896110242507</v>
      </c>
      <c r="D68" s="56" t="s">
        <v>4913</v>
      </c>
      <c r="E68" s="57" t="n">
        <v>0.00975896110238551</v>
      </c>
      <c r="F68" s="58" t="s">
        <v>4911</v>
      </c>
      <c r="G68" s="59" t="n">
        <v>0.023127437322483</v>
      </c>
      <c r="H68" s="32" t="s">
        <v>4912</v>
      </c>
      <c r="I68" s="60" t="n">
        <v>0.0053730287871534</v>
      </c>
    </row>
    <row r="69" customFormat="false" ht="12.75" hidden="false" customHeight="false" outlineLevel="0" collapsed="false">
      <c r="B69" s="30"/>
      <c r="C69" s="30"/>
      <c r="D69" s="56"/>
      <c r="E69" s="56"/>
      <c r="F69" s="58" t="s">
        <v>4912</v>
      </c>
      <c r="G69" s="59" t="n">
        <v>0.00537302878712807</v>
      </c>
      <c r="H69" s="32" t="s">
        <v>4913</v>
      </c>
      <c r="I69" s="60" t="n">
        <v>0.0105404594070498</v>
      </c>
    </row>
    <row r="70" customFormat="false" ht="12.75" hidden="false" customHeight="false" outlineLevel="0" collapsed="false">
      <c r="B70" s="30"/>
      <c r="C70" s="30"/>
      <c r="D70" s="56"/>
      <c r="E70" s="56"/>
      <c r="F70" s="58" t="s">
        <v>4913</v>
      </c>
      <c r="G70" s="59" t="n">
        <v>0.0105404594071004</v>
      </c>
      <c r="H70" s="32"/>
      <c r="I70" s="32"/>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19.99"/>
    <col collapsed="false" customWidth="true" hidden="false" outlineLevel="0" max="2" min="2" style="0" width="39.74"/>
    <col collapsed="false" customWidth="true" hidden="false" outlineLevel="0" max="3" min="3" style="0" width="16.25"/>
    <col collapsed="false" customWidth="true" hidden="false" outlineLevel="0" max="4" min="4" style="0" width="11.99"/>
    <col collapsed="false" customWidth="true" hidden="false" outlineLevel="0" max="5" min="5" style="9" width="46.24"/>
    <col collapsed="false" customWidth="true" hidden="false" outlineLevel="0" max="6" min="6" style="9" width="41.87"/>
    <col collapsed="false" customWidth="true" hidden="false" outlineLevel="0" max="7" min="7" style="0" width="34.24"/>
    <col collapsed="false" customWidth="true" hidden="false" outlineLevel="0" max="8" min="8" style="0" width="19.75"/>
    <col collapsed="false" customWidth="true" hidden="false" outlineLevel="0" max="9" min="9" style="0" width="11.99"/>
  </cols>
  <sheetData>
    <row r="1" customFormat="false" ht="12.75" hidden="false" customHeight="false" outlineLevel="0" collapsed="false">
      <c r="A1" s="0" t="s">
        <v>32</v>
      </c>
    </row>
    <row r="4" customFormat="false" ht="18" hidden="false" customHeight="false" outlineLevel="0" collapsed="false">
      <c r="A4" s="10" t="s">
        <v>33</v>
      </c>
      <c r="B4" s="10" t="s">
        <v>34</v>
      </c>
      <c r="C4" s="10" t="s">
        <v>35</v>
      </c>
    </row>
    <row r="5" customFormat="false" ht="12.75" hidden="false" customHeight="false" outlineLevel="0" collapsed="false">
      <c r="A5" s="9" t="s">
        <v>36</v>
      </c>
      <c r="B5" s="11" t="n">
        <v>0.58</v>
      </c>
      <c r="C5" s="0" t="s">
        <v>37</v>
      </c>
    </row>
    <row r="6" customFormat="false" ht="12.75" hidden="false" customHeight="false" outlineLevel="0" collapsed="false">
      <c r="A6" s="9" t="s">
        <v>38</v>
      </c>
      <c r="B6" s="11" t="n">
        <v>0.1147</v>
      </c>
      <c r="C6" s="0" t="s">
        <v>37</v>
      </c>
    </row>
    <row r="7" customFormat="false" ht="12.75" hidden="false" customHeight="false" outlineLevel="0" collapsed="false">
      <c r="A7" s="9" t="s">
        <v>39</v>
      </c>
      <c r="B7" s="11" t="n">
        <v>0.10568641</v>
      </c>
      <c r="C7" s="0" t="s">
        <v>37</v>
      </c>
    </row>
    <row r="8" customFormat="false" ht="12.75" hidden="false" customHeight="false" outlineLevel="0" collapsed="false">
      <c r="A8" s="9" t="s">
        <v>40</v>
      </c>
      <c r="B8" s="11" t="n">
        <v>0.05</v>
      </c>
      <c r="C8" s="0" t="s">
        <v>41</v>
      </c>
    </row>
    <row r="9" customFormat="false" ht="12.75" hidden="false" customHeight="false" outlineLevel="0" collapsed="false">
      <c r="A9" s="9" t="s">
        <v>42</v>
      </c>
      <c r="B9" s="11" t="n">
        <v>0.028</v>
      </c>
      <c r="C9" s="0" t="s">
        <v>37</v>
      </c>
    </row>
    <row r="10" customFormat="false" ht="12.75" hidden="false" customHeight="false" outlineLevel="0" collapsed="false">
      <c r="A10" s="9" t="s">
        <v>43</v>
      </c>
      <c r="B10" s="11" t="n">
        <v>0.04689</v>
      </c>
      <c r="C10" s="0" t="s">
        <v>37</v>
      </c>
    </row>
    <row r="11" customFormat="false" ht="12.75" hidden="false" customHeight="false" outlineLevel="0" collapsed="false">
      <c r="A11" s="9" t="s">
        <v>44</v>
      </c>
      <c r="B11" s="11" t="n">
        <v>0.021</v>
      </c>
      <c r="C11" s="0" t="s">
        <v>45</v>
      </c>
    </row>
    <row r="12" customFormat="false" ht="12.75" hidden="false" customHeight="false" outlineLevel="0" collapsed="false">
      <c r="A12" s="9" t="s">
        <v>46</v>
      </c>
      <c r="B12" s="11" t="n">
        <v>0.029</v>
      </c>
      <c r="C12" s="0" t="s">
        <v>45</v>
      </c>
    </row>
    <row r="13" customFormat="false" ht="12.75" hidden="false" customHeight="false" outlineLevel="0" collapsed="false">
      <c r="A13" s="9" t="s">
        <v>47</v>
      </c>
      <c r="B13" s="11" t="n">
        <v>0.024</v>
      </c>
      <c r="C13" s="0" t="s">
        <v>37</v>
      </c>
    </row>
    <row r="14" customFormat="false" ht="12.75" hidden="false" customHeight="false" outlineLevel="0" collapsed="false">
      <c r="A14" s="9" t="s">
        <v>48</v>
      </c>
      <c r="B14" s="11" t="n">
        <v>0.01172359</v>
      </c>
      <c r="C14" s="0" t="s">
        <v>49</v>
      </c>
    </row>
    <row r="15" customFormat="false" ht="12.75" hidden="false" customHeight="false" outlineLevel="0" collapsed="false">
      <c r="A15" s="9" t="s">
        <v>50</v>
      </c>
      <c r="B15" s="11" t="n">
        <v>0.001</v>
      </c>
      <c r="C15" s="0" t="s">
        <v>51</v>
      </c>
    </row>
    <row r="16" customFormat="false" ht="12.75" hidden="false" customHeight="false" outlineLevel="0" collapsed="false">
      <c r="A16" s="9"/>
      <c r="B16" s="9"/>
    </row>
    <row r="18" s="1" customFormat="true" ht="15" hidden="false" customHeight="false" outlineLevel="0" collapsed="false">
      <c r="A18" s="12" t="s">
        <v>33</v>
      </c>
      <c r="B18" s="12" t="s">
        <v>52</v>
      </c>
      <c r="C18" s="12" t="s">
        <v>53</v>
      </c>
      <c r="D18" s="12" t="s">
        <v>54</v>
      </c>
      <c r="E18" s="12" t="s">
        <v>55</v>
      </c>
      <c r="F18" s="12" t="s">
        <v>56</v>
      </c>
      <c r="G18" s="12" t="s">
        <v>57</v>
      </c>
      <c r="H18" s="12" t="s">
        <v>35</v>
      </c>
    </row>
    <row r="19" customFormat="false" ht="12.75" hidden="false" customHeight="false" outlineLevel="0" collapsed="false">
      <c r="A19" s="9" t="s">
        <v>48</v>
      </c>
      <c r="B19" s="13"/>
    </row>
    <row r="20" customFormat="false" ht="12.75" hidden="false" customHeight="false" outlineLevel="0" collapsed="false">
      <c r="B20" s="0" t="s">
        <v>58</v>
      </c>
      <c r="C20" s="0" t="s">
        <v>59</v>
      </c>
      <c r="D20" s="0" t="n">
        <v>491.1816</v>
      </c>
      <c r="E20" s="9" t="n">
        <v>0.71256740887688</v>
      </c>
      <c r="F20" s="9" t="n">
        <f aca="false">E20*D20/1000</f>
        <v>0.35</v>
      </c>
      <c r="G20" s="0" t="n">
        <f aca="false">E20*B$14</f>
        <v>0.0083538481490349</v>
      </c>
      <c r="H20" s="0" t="s">
        <v>49</v>
      </c>
    </row>
    <row r="21" customFormat="false" ht="12.75" hidden="false" customHeight="false" outlineLevel="0" collapsed="false">
      <c r="B21" s="0" t="s">
        <v>60</v>
      </c>
      <c r="C21" s="0" t="s">
        <v>61</v>
      </c>
      <c r="D21" s="0" t="n">
        <v>467.1569</v>
      </c>
      <c r="E21" s="9" t="n">
        <v>0.321091265054632</v>
      </c>
      <c r="F21" s="9" t="n">
        <f aca="false">E21*D21/1000</f>
        <v>0.15</v>
      </c>
      <c r="G21" s="0" t="n">
        <f aca="false">E21*B$14</f>
        <v>0.00376434234408183</v>
      </c>
      <c r="H21" s="0" t="s">
        <v>49</v>
      </c>
    </row>
    <row r="22" customFormat="false" ht="12.75" hidden="false" customHeight="false" outlineLevel="0" collapsed="false">
      <c r="B22" s="0" t="s">
        <v>62</v>
      </c>
      <c r="C22" s="0" t="s">
        <v>63</v>
      </c>
      <c r="D22" s="0" t="n">
        <v>482.1683</v>
      </c>
      <c r="E22" s="9" t="n">
        <v>0.725887620567341</v>
      </c>
      <c r="F22" s="9" t="n">
        <f aca="false">E22*D22/1000</f>
        <v>0.35</v>
      </c>
      <c r="G22" s="0" t="n">
        <f aca="false">E22*B$14</f>
        <v>0.00851000884960708</v>
      </c>
      <c r="H22" s="0" t="s">
        <v>49</v>
      </c>
    </row>
    <row r="23" customFormat="false" ht="12.75" hidden="false" customHeight="false" outlineLevel="0" collapsed="false">
      <c r="B23" s="0" t="s">
        <v>64</v>
      </c>
      <c r="C23" s="0" t="s">
        <v>65</v>
      </c>
      <c r="D23" s="0" t="n">
        <v>507.181</v>
      </c>
      <c r="E23" s="9" t="n">
        <v>0.295752403974124</v>
      </c>
      <c r="F23" s="9" t="n">
        <f aca="false">E23*D23/1000</f>
        <v>0.15</v>
      </c>
      <c r="G23" s="0" t="n">
        <f aca="false">E23*B$14</f>
        <v>0.003467279925707</v>
      </c>
      <c r="H23" s="0" t="s">
        <v>49</v>
      </c>
    </row>
    <row r="26" customFormat="false" ht="12.75" hidden="false" customHeight="false" outlineLevel="0" collapsed="false">
      <c r="A26" s="9" t="s">
        <v>43</v>
      </c>
      <c r="B26" s="13"/>
    </row>
    <row r="27" customFormat="false" ht="12.75" hidden="false" customHeight="false" outlineLevel="0" collapsed="false">
      <c r="B27" s="0" t="s">
        <v>66</v>
      </c>
      <c r="C27" s="0" t="s">
        <v>67</v>
      </c>
      <c r="D27" s="0" t="n">
        <v>347.2212</v>
      </c>
      <c r="E27" s="9" t="n">
        <v>0.78</v>
      </c>
      <c r="F27" s="9" t="n">
        <f aca="false">E27*D27/1000</f>
        <v>0.270832536</v>
      </c>
      <c r="G27" s="0" t="n">
        <f aca="false">E27*B$10</f>
        <v>0.0365742</v>
      </c>
      <c r="H27" s="0" t="s">
        <v>37</v>
      </c>
    </row>
    <row r="28" customFormat="false" ht="12.75" hidden="false" customHeight="false" outlineLevel="0" collapsed="false">
      <c r="B28" s="0" t="s">
        <v>68</v>
      </c>
      <c r="C28" s="0" t="s">
        <v>69</v>
      </c>
      <c r="D28" s="0" t="n">
        <v>363.2206</v>
      </c>
      <c r="E28" s="9" t="n">
        <v>0.89</v>
      </c>
      <c r="F28" s="9" t="n">
        <f aca="false">E28*D28/1000</f>
        <v>0.323266334</v>
      </c>
      <c r="G28" s="0" t="n">
        <f aca="false">E28*B$10</f>
        <v>0.0417321</v>
      </c>
      <c r="H28" s="0" t="s">
        <v>37</v>
      </c>
    </row>
    <row r="29" customFormat="false" ht="12.75" hidden="false" customHeight="false" outlineLevel="0" collapsed="false">
      <c r="B29" s="0" t="s">
        <v>70</v>
      </c>
      <c r="C29" s="0" t="s">
        <v>71</v>
      </c>
      <c r="D29" s="0" t="n">
        <v>323.1965</v>
      </c>
      <c r="E29" s="9" t="n">
        <v>0.61</v>
      </c>
      <c r="F29" s="9" t="n">
        <f aca="false">E29*D29/1000</f>
        <v>0.197149865</v>
      </c>
      <c r="G29" s="0" t="n">
        <f aca="false">E29*B$10</f>
        <v>0.0286029</v>
      </c>
      <c r="H29" s="0" t="s">
        <v>37</v>
      </c>
    </row>
    <row r="30" customFormat="false" ht="12.75" hidden="false" customHeight="false" outlineLevel="0" collapsed="false">
      <c r="B30" s="0" t="s">
        <v>72</v>
      </c>
      <c r="C30" s="0" t="s">
        <v>73</v>
      </c>
      <c r="D30" s="0" t="n">
        <v>324.1813</v>
      </c>
      <c r="E30" s="9" t="n">
        <v>0.81</v>
      </c>
      <c r="F30" s="9" t="n">
        <f aca="false">E30*D30/1000</f>
        <v>0.262586853</v>
      </c>
      <c r="G30" s="0" t="n">
        <f aca="false">E30*B$10</f>
        <v>0.0379809</v>
      </c>
      <c r="H30" s="0" t="s">
        <v>37</v>
      </c>
    </row>
    <row r="33" customFormat="false" ht="12.75" hidden="false" customHeight="false" outlineLevel="0" collapsed="false">
      <c r="A33" s="9" t="s">
        <v>44</v>
      </c>
      <c r="B33" s="13"/>
    </row>
    <row r="34" customFormat="false" ht="12.75" hidden="false" customHeight="false" outlineLevel="0" collapsed="false">
      <c r="B34" s="0" t="s">
        <v>74</v>
      </c>
      <c r="C34" s="11" t="s">
        <v>75</v>
      </c>
      <c r="D34" s="0" t="n">
        <v>89.09</v>
      </c>
      <c r="E34" s="9" t="n">
        <v>1.04485</v>
      </c>
      <c r="F34" s="9" t="n">
        <f aca="false">E34*D34/1000</f>
        <v>0.0930856865</v>
      </c>
      <c r="G34" s="0" t="n">
        <f aca="false">E34*B$11</f>
        <v>0.02194185</v>
      </c>
      <c r="H34" s="0" t="s">
        <v>37</v>
      </c>
    </row>
    <row r="35" customFormat="false" ht="12.75" hidden="false" customHeight="false" outlineLevel="0" collapsed="false">
      <c r="B35" s="0" t="s">
        <v>76</v>
      </c>
      <c r="C35" s="11" t="s">
        <v>77</v>
      </c>
      <c r="D35" s="0" t="n">
        <v>174.2</v>
      </c>
      <c r="E35" s="9" t="n">
        <v>0.20897</v>
      </c>
      <c r="F35" s="9" t="n">
        <f aca="false">E35*D35/1000</f>
        <v>0.036402574</v>
      </c>
      <c r="G35" s="0" t="n">
        <f aca="false">E35*B$11</f>
        <v>0.00438837</v>
      </c>
      <c r="H35" s="0" t="s">
        <v>37</v>
      </c>
    </row>
    <row r="36" customFormat="false" ht="12.75" hidden="false" customHeight="false" outlineLevel="0" collapsed="false">
      <c r="B36" s="0" t="s">
        <v>78</v>
      </c>
      <c r="C36" s="11" t="s">
        <v>79</v>
      </c>
      <c r="D36" s="0" t="n">
        <v>132.12</v>
      </c>
      <c r="E36" s="9" t="n">
        <v>0.27327</v>
      </c>
      <c r="F36" s="9" t="n">
        <f aca="false">E36*D36/1000</f>
        <v>0.0361044324</v>
      </c>
      <c r="G36" s="0" t="n">
        <f aca="false">E36*B$11</f>
        <v>0.00573867</v>
      </c>
      <c r="H36" s="0" t="s">
        <v>37</v>
      </c>
    </row>
    <row r="37" customFormat="false" ht="12.75" hidden="false" customHeight="false" outlineLevel="0" collapsed="false">
      <c r="B37" s="0" t="s">
        <v>80</v>
      </c>
      <c r="C37" s="11" t="s">
        <v>81</v>
      </c>
      <c r="D37" s="0" t="n">
        <v>133.11</v>
      </c>
      <c r="E37" s="9" t="n">
        <v>0.46616</v>
      </c>
      <c r="F37" s="9" t="n">
        <f aca="false">E37*D37/1000</f>
        <v>0.0620505576</v>
      </c>
      <c r="G37" s="0" t="n">
        <f aca="false">E37*B$11</f>
        <v>0.00978936</v>
      </c>
      <c r="H37" s="0" t="s">
        <v>37</v>
      </c>
    </row>
    <row r="38" customFormat="false" ht="12.75" hidden="false" customHeight="false" outlineLevel="0" collapsed="false">
      <c r="B38" s="0" t="s">
        <v>82</v>
      </c>
      <c r="C38" s="11" t="s">
        <v>83</v>
      </c>
      <c r="D38" s="0" t="n">
        <v>121.16</v>
      </c>
      <c r="E38" s="9" t="n">
        <v>0.04019</v>
      </c>
      <c r="F38" s="9" t="n">
        <f aca="false">E38*D38/1000</f>
        <v>0.0048694204</v>
      </c>
      <c r="G38" s="0" t="n">
        <f aca="false">E38*B$11</f>
        <v>0.00084399</v>
      </c>
      <c r="H38" s="0" t="s">
        <v>37</v>
      </c>
    </row>
    <row r="39" customFormat="false" ht="12.75" hidden="false" customHeight="false" outlineLevel="0" collapsed="false">
      <c r="B39" s="0" t="s">
        <v>84</v>
      </c>
      <c r="C39" s="11" t="s">
        <v>85</v>
      </c>
      <c r="D39" s="0" t="n">
        <v>147.13</v>
      </c>
      <c r="E39" s="9" t="n">
        <v>2.04147</v>
      </c>
      <c r="F39" s="9" t="n">
        <f aca="false">E39*D39/1000</f>
        <v>0.3003614811</v>
      </c>
      <c r="G39" s="0" t="n">
        <f aca="false">E39*B$11</f>
        <v>0.04287087</v>
      </c>
      <c r="H39" s="0" t="s">
        <v>37</v>
      </c>
    </row>
    <row r="40" customFormat="false" ht="12.75" hidden="false" customHeight="false" outlineLevel="0" collapsed="false">
      <c r="B40" s="0" t="s">
        <v>86</v>
      </c>
      <c r="C40" s="11" t="s">
        <v>87</v>
      </c>
      <c r="D40" s="0" t="n">
        <v>146.15</v>
      </c>
      <c r="E40" s="9" t="n">
        <v>1.33419</v>
      </c>
      <c r="F40" s="9" t="n">
        <f aca="false">E40*D40/1000</f>
        <v>0.1949918685</v>
      </c>
      <c r="G40" s="0" t="n">
        <f aca="false">E40*B$11</f>
        <v>0.02801799</v>
      </c>
      <c r="H40" s="0" t="s">
        <v>37</v>
      </c>
    </row>
    <row r="41" customFormat="false" ht="12.75" hidden="false" customHeight="false" outlineLevel="0" collapsed="false">
      <c r="B41" s="0" t="s">
        <v>88</v>
      </c>
      <c r="C41" s="11" t="s">
        <v>89</v>
      </c>
      <c r="D41" s="0" t="n">
        <v>75.07</v>
      </c>
      <c r="E41" s="9" t="n">
        <v>0.25719</v>
      </c>
      <c r="F41" s="9" t="n">
        <f aca="false">E41*D41/1000</f>
        <v>0.0193072533</v>
      </c>
      <c r="G41" s="0" t="n">
        <f aca="false">E41*B$11</f>
        <v>0.00540099</v>
      </c>
      <c r="H41" s="0" t="s">
        <v>37</v>
      </c>
    </row>
    <row r="42" customFormat="false" ht="12.75" hidden="false" customHeight="false" outlineLevel="0" collapsed="false">
      <c r="B42" s="0" t="s">
        <v>90</v>
      </c>
      <c r="C42" s="11" t="s">
        <v>91</v>
      </c>
      <c r="D42" s="0" t="n">
        <v>155.16</v>
      </c>
      <c r="E42" s="9" t="n">
        <v>0.22504</v>
      </c>
      <c r="F42" s="9" t="n">
        <f aca="false">E42*D42/1000</f>
        <v>0.0349172064</v>
      </c>
      <c r="G42" s="0" t="n">
        <f aca="false">E42*B$11</f>
        <v>0.00472584</v>
      </c>
      <c r="H42" s="0" t="s">
        <v>37</v>
      </c>
    </row>
    <row r="43" customFormat="false" ht="12.75" hidden="false" customHeight="false" outlineLevel="0" collapsed="false">
      <c r="B43" s="0" t="s">
        <v>92</v>
      </c>
      <c r="C43" s="11" t="s">
        <v>93</v>
      </c>
      <c r="D43" s="0" t="n">
        <v>131.18</v>
      </c>
      <c r="E43" s="9" t="n">
        <v>0.10448</v>
      </c>
      <c r="F43" s="9" t="n">
        <f aca="false">E43*D43/1000</f>
        <v>0.0137056864</v>
      </c>
      <c r="G43" s="0" t="n">
        <f aca="false">E43*B$11</f>
        <v>0.00219408</v>
      </c>
      <c r="H43" s="0" t="s">
        <v>37</v>
      </c>
    </row>
    <row r="44" customFormat="false" ht="12.75" hidden="false" customHeight="false" outlineLevel="0" collapsed="false">
      <c r="B44" s="0" t="s">
        <v>94</v>
      </c>
      <c r="C44" s="11" t="s">
        <v>93</v>
      </c>
      <c r="D44" s="0" t="n">
        <v>131.18</v>
      </c>
      <c r="E44" s="9" t="n">
        <v>0.1286</v>
      </c>
      <c r="F44" s="9" t="n">
        <f aca="false">E44*D44/1000</f>
        <v>0.016869748</v>
      </c>
      <c r="G44" s="0" t="n">
        <f aca="false">E44*B$11</f>
        <v>0.0027006</v>
      </c>
      <c r="H44" s="0" t="s">
        <v>37</v>
      </c>
    </row>
    <row r="45" customFormat="false" ht="12.75" hidden="false" customHeight="false" outlineLevel="0" collapsed="false">
      <c r="B45" s="0" t="s">
        <v>95</v>
      </c>
      <c r="C45" s="11" t="s">
        <v>96</v>
      </c>
      <c r="D45" s="0" t="n">
        <v>146.19</v>
      </c>
      <c r="E45" s="9" t="n">
        <v>0.17682</v>
      </c>
      <c r="F45" s="9" t="n">
        <f aca="false">E45*D45/1000</f>
        <v>0.0258493158</v>
      </c>
      <c r="G45" s="0" t="n">
        <f aca="false">E45*B$11</f>
        <v>0.00371322</v>
      </c>
      <c r="H45" s="0" t="s">
        <v>37</v>
      </c>
    </row>
    <row r="46" customFormat="false" ht="12.75" hidden="false" customHeight="false" outlineLevel="0" collapsed="false">
      <c r="B46" s="0" t="s">
        <v>97</v>
      </c>
      <c r="C46" s="11" t="s">
        <v>98</v>
      </c>
      <c r="D46" s="0" t="n">
        <v>149.21</v>
      </c>
      <c r="E46" s="9" t="n">
        <v>0.04019</v>
      </c>
      <c r="F46" s="9" t="n">
        <f aca="false">E46*D46/1000</f>
        <v>0.0059967499</v>
      </c>
      <c r="G46" s="0" t="n">
        <f aca="false">E46*B$11</f>
        <v>0.00084399</v>
      </c>
      <c r="H46" s="0" t="s">
        <v>37</v>
      </c>
    </row>
    <row r="47" customFormat="false" ht="12.75" hidden="false" customHeight="false" outlineLevel="0" collapsed="false">
      <c r="B47" s="0" t="s">
        <v>99</v>
      </c>
      <c r="C47" s="11" t="s">
        <v>100</v>
      </c>
      <c r="D47" s="0" t="n">
        <v>165.19</v>
      </c>
      <c r="E47" s="9" t="n">
        <v>0.04019</v>
      </c>
      <c r="F47" s="9" t="n">
        <f aca="false">E47*D47/1000</f>
        <v>0.0066389861</v>
      </c>
      <c r="G47" s="0" t="n">
        <f aca="false">E47*B$11</f>
        <v>0.00084399</v>
      </c>
      <c r="H47" s="0" t="s">
        <v>37</v>
      </c>
    </row>
    <row r="48" customFormat="false" ht="12.75" hidden="false" customHeight="false" outlineLevel="0" collapsed="false">
      <c r="B48" s="0" t="s">
        <v>101</v>
      </c>
      <c r="C48" s="11" t="s">
        <v>102</v>
      </c>
      <c r="D48" s="0" t="n">
        <v>115.13</v>
      </c>
      <c r="E48" s="9" t="n">
        <v>0.41392</v>
      </c>
      <c r="F48" s="9" t="n">
        <f aca="false">E48*D48/1000</f>
        <v>0.0476546096</v>
      </c>
      <c r="G48" s="0" t="n">
        <f aca="false">E48*B$11</f>
        <v>0.00869232</v>
      </c>
      <c r="H48" s="0" t="s">
        <v>37</v>
      </c>
    </row>
    <row r="49" customFormat="false" ht="12.75" hidden="false" customHeight="false" outlineLevel="0" collapsed="false">
      <c r="B49" s="0" t="s">
        <v>103</v>
      </c>
      <c r="C49" s="11" t="s">
        <v>104</v>
      </c>
      <c r="D49" s="0" t="n">
        <v>105.09</v>
      </c>
      <c r="E49" s="9" t="n">
        <v>0.37775</v>
      </c>
      <c r="F49" s="9" t="n">
        <f aca="false">E49*D49/1000</f>
        <v>0.0396977475</v>
      </c>
      <c r="G49" s="0" t="n">
        <f aca="false">E49*B$11</f>
        <v>0.00793275</v>
      </c>
      <c r="H49" s="0" t="s">
        <v>37</v>
      </c>
    </row>
    <row r="50" customFormat="false" ht="12.75" hidden="false" customHeight="false" outlineLevel="0" collapsed="false">
      <c r="B50" s="0" t="s">
        <v>105</v>
      </c>
      <c r="C50" s="11" t="s">
        <v>106</v>
      </c>
      <c r="D50" s="0" t="n">
        <v>119.12</v>
      </c>
      <c r="E50" s="9" t="n">
        <v>0.24916</v>
      </c>
      <c r="F50" s="9" t="n">
        <f aca="false">E50*D50/1000</f>
        <v>0.0296799392</v>
      </c>
      <c r="G50" s="0" t="n">
        <f aca="false">E50*B$11</f>
        <v>0.00523236</v>
      </c>
      <c r="H50" s="0" t="s">
        <v>37</v>
      </c>
    </row>
    <row r="51" customFormat="false" ht="12.75" hidden="false" customHeight="false" outlineLevel="0" collapsed="false">
      <c r="B51" s="0" t="s">
        <v>107</v>
      </c>
      <c r="C51" s="11" t="s">
        <v>108</v>
      </c>
      <c r="D51" s="0" t="n">
        <v>204.23</v>
      </c>
      <c r="E51" s="9" t="n">
        <v>0.01607</v>
      </c>
      <c r="F51" s="9" t="n">
        <f aca="false">E51*D51/1000</f>
        <v>0.0032819761</v>
      </c>
      <c r="G51" s="0" t="n">
        <f aca="false">E51*B$11</f>
        <v>0.00033747</v>
      </c>
      <c r="H51" s="0" t="s">
        <v>37</v>
      </c>
    </row>
    <row r="52" customFormat="false" ht="12.75" hidden="false" customHeight="false" outlineLevel="0" collapsed="false">
      <c r="B52" s="0" t="s">
        <v>109</v>
      </c>
      <c r="C52" s="11" t="s">
        <v>110</v>
      </c>
      <c r="D52" s="0" t="n">
        <v>118.19</v>
      </c>
      <c r="E52" s="9" t="n">
        <v>0.04822</v>
      </c>
      <c r="F52" s="9" t="n">
        <f aca="false">E52*D52/1000</f>
        <v>0.0056991218</v>
      </c>
      <c r="G52" s="0" t="n">
        <f aca="false">E52*B$11</f>
        <v>0.00101262</v>
      </c>
      <c r="H52" s="0" t="s">
        <v>37</v>
      </c>
    </row>
    <row r="53" customFormat="false" ht="12.75" hidden="false" customHeight="false" outlineLevel="0" collapsed="false">
      <c r="B53" s="0" t="s">
        <v>111</v>
      </c>
      <c r="C53" s="11" t="s">
        <v>112</v>
      </c>
      <c r="D53" s="0" t="n">
        <v>117.15</v>
      </c>
      <c r="E53" s="9" t="n">
        <v>0.1286</v>
      </c>
      <c r="F53" s="9" t="n">
        <f aca="false">E53*D53/1000</f>
        <v>0.01506549</v>
      </c>
      <c r="G53" s="0" t="n">
        <f aca="false">E53*B$11</f>
        <v>0.0027006</v>
      </c>
      <c r="H53" s="0" t="s">
        <v>37</v>
      </c>
    </row>
    <row r="56" customFormat="false" ht="12.75" hidden="false" customHeight="false" outlineLevel="0" collapsed="false">
      <c r="A56" s="9" t="s">
        <v>36</v>
      </c>
      <c r="B56" s="14"/>
    </row>
    <row r="57" customFormat="false" ht="12.75" hidden="false" customHeight="false" outlineLevel="0" collapsed="false">
      <c r="B57" s="0" t="s">
        <v>74</v>
      </c>
      <c r="C57" s="11" t="s">
        <v>75</v>
      </c>
      <c r="D57" s="0" t="n">
        <v>89.09</v>
      </c>
      <c r="E57" s="9" t="n">
        <v>0.543965380897734</v>
      </c>
      <c r="F57" s="9" t="n">
        <f aca="false">E57*D57/1000</f>
        <v>0.0484618757841791</v>
      </c>
      <c r="G57" s="0" t="n">
        <f aca="false">E57*B$5</f>
        <v>0.315499920920686</v>
      </c>
      <c r="H57" s="0" t="s">
        <v>37</v>
      </c>
    </row>
    <row r="58" customFormat="false" ht="12.75" hidden="false" customHeight="false" outlineLevel="0" collapsed="false">
      <c r="B58" s="0" t="s">
        <v>76</v>
      </c>
      <c r="C58" s="11" t="s">
        <v>77</v>
      </c>
      <c r="D58" s="0" t="n">
        <v>174.2</v>
      </c>
      <c r="E58" s="9" t="n">
        <v>0.517155565399161</v>
      </c>
      <c r="F58" s="9" t="n">
        <f aca="false">E58*D58/1000</f>
        <v>0.0900884994925338</v>
      </c>
      <c r="G58" s="0" t="n">
        <f aca="false">E58*B$5</f>
        <v>0.299950227931513</v>
      </c>
      <c r="H58" s="0" t="s">
        <v>37</v>
      </c>
    </row>
    <row r="59" customFormat="false" ht="12.75" hidden="false" customHeight="false" outlineLevel="0" collapsed="false">
      <c r="B59" s="0" t="s">
        <v>78</v>
      </c>
      <c r="C59" s="11" t="s">
        <v>79</v>
      </c>
      <c r="D59" s="0" t="n">
        <v>132.12</v>
      </c>
      <c r="E59" s="9" t="n">
        <v>0.131207870499445</v>
      </c>
      <c r="F59" s="9" t="n">
        <f aca="false">E59*D59/1000</f>
        <v>0.0173351838503867</v>
      </c>
      <c r="G59" s="0" t="n">
        <f aca="false">E59*B$5</f>
        <v>0.076100564889678</v>
      </c>
      <c r="H59" s="0" t="s">
        <v>37</v>
      </c>
    </row>
    <row r="60" customFormat="false" ht="12.75" hidden="false" customHeight="false" outlineLevel="0" collapsed="false">
      <c r="B60" s="0" t="s">
        <v>80</v>
      </c>
      <c r="C60" s="11" t="s">
        <v>81</v>
      </c>
      <c r="D60" s="0" t="n">
        <v>133.11</v>
      </c>
      <c r="E60" s="9" t="n">
        <v>0.393614296065569</v>
      </c>
      <c r="F60" s="9" t="n">
        <f aca="false">E60*D60/1000</f>
        <v>0.0523939989492879</v>
      </c>
      <c r="G60" s="0" t="n">
        <f aca="false">E60*B$5</f>
        <v>0.22829629171803</v>
      </c>
      <c r="H60" s="0" t="s">
        <v>37</v>
      </c>
    </row>
    <row r="61" customFormat="false" ht="12.75" hidden="false" customHeight="false" outlineLevel="0" collapsed="false">
      <c r="B61" s="0" t="s">
        <v>82</v>
      </c>
      <c r="C61" s="11" t="s">
        <v>83</v>
      </c>
      <c r="D61" s="0" t="n">
        <v>121.16</v>
      </c>
      <c r="E61" s="9" t="n">
        <v>0.137905666657706</v>
      </c>
      <c r="F61" s="9" t="n">
        <f aca="false">E61*D61/1000</f>
        <v>0.0167086505722476</v>
      </c>
      <c r="G61" s="0" t="n">
        <f aca="false">E61*B$5</f>
        <v>0.0799852866614692</v>
      </c>
      <c r="H61" s="0" t="s">
        <v>37</v>
      </c>
    </row>
    <row r="62" customFormat="false" ht="12.75" hidden="false" customHeight="false" outlineLevel="0" collapsed="false">
      <c r="B62" s="0" t="s">
        <v>84</v>
      </c>
      <c r="C62" s="11" t="s">
        <v>85</v>
      </c>
      <c r="D62" s="0" t="n">
        <v>147.13</v>
      </c>
      <c r="E62" s="9" t="n">
        <v>0.675173251397179</v>
      </c>
      <c r="F62" s="9" t="n">
        <f aca="false">E62*D62/1000</f>
        <v>0.0993382404780669</v>
      </c>
      <c r="G62" s="0" t="n">
        <f aca="false">E62*B$5</f>
        <v>0.391600485810364</v>
      </c>
      <c r="H62" s="0" t="s">
        <v>37</v>
      </c>
    </row>
    <row r="63" customFormat="false" ht="12.75" hidden="false" customHeight="false" outlineLevel="0" collapsed="false">
      <c r="B63" s="0" t="s">
        <v>86</v>
      </c>
      <c r="C63" s="11" t="s">
        <v>87</v>
      </c>
      <c r="D63" s="0" t="n">
        <v>146.15</v>
      </c>
      <c r="E63" s="9" t="n">
        <v>0.225060855609981</v>
      </c>
      <c r="F63" s="9" t="n">
        <f aca="false">E63*D63/1000</f>
        <v>0.0328926440473988</v>
      </c>
      <c r="G63" s="0" t="n">
        <f aca="false">E63*B$5</f>
        <v>0.130535296253789</v>
      </c>
      <c r="H63" s="0" t="s">
        <v>37</v>
      </c>
    </row>
    <row r="64" customFormat="false" ht="12.75" hidden="false" customHeight="false" outlineLevel="0" collapsed="false">
      <c r="B64" s="0" t="s">
        <v>88</v>
      </c>
      <c r="C64" s="11" t="s">
        <v>89</v>
      </c>
      <c r="D64" s="0" t="n">
        <v>75.07</v>
      </c>
      <c r="E64" s="9" t="n">
        <v>0.578441797562161</v>
      </c>
      <c r="F64" s="9" t="n">
        <f aca="false">E64*D64/1000</f>
        <v>0.0434236257429914</v>
      </c>
      <c r="G64" s="0" t="n">
        <f aca="false">E64*B$5</f>
        <v>0.335496242586053</v>
      </c>
      <c r="H64" s="0" t="s">
        <v>37</v>
      </c>
    </row>
    <row r="65" customFormat="false" ht="12.75" hidden="false" customHeight="false" outlineLevel="0" collapsed="false">
      <c r="B65" s="0" t="s">
        <v>90</v>
      </c>
      <c r="C65" s="11" t="s">
        <v>91</v>
      </c>
      <c r="D65" s="0" t="n">
        <v>155.16</v>
      </c>
      <c r="E65" s="9" t="n">
        <v>0.191534613087617</v>
      </c>
      <c r="F65" s="9" t="n">
        <f aca="false">E65*D65/1000</f>
        <v>0.0297185105666747</v>
      </c>
      <c r="G65" s="0" t="n">
        <f aca="false">E65*B$5</f>
        <v>0.111090075590818</v>
      </c>
      <c r="H65" s="0" t="s">
        <v>37</v>
      </c>
    </row>
    <row r="66" customFormat="false" ht="12.75" hidden="false" customHeight="false" outlineLevel="0" collapsed="false">
      <c r="B66" s="0" t="s">
        <v>92</v>
      </c>
      <c r="C66" s="11" t="s">
        <v>93</v>
      </c>
      <c r="D66" s="0" t="n">
        <v>131.18</v>
      </c>
      <c r="E66" s="9" t="n">
        <v>0.321782994012235</v>
      </c>
      <c r="F66" s="9" t="n">
        <f aca="false">E66*D66/1000</f>
        <v>0.042211493154525</v>
      </c>
      <c r="G66" s="0" t="n">
        <f aca="false">E66*B$5</f>
        <v>0.186634136527096</v>
      </c>
      <c r="H66" s="0" t="s">
        <v>37</v>
      </c>
    </row>
    <row r="67" customFormat="false" ht="12.75" hidden="false" customHeight="false" outlineLevel="0" collapsed="false">
      <c r="B67" s="0" t="s">
        <v>94</v>
      </c>
      <c r="C67" s="11" t="s">
        <v>93</v>
      </c>
      <c r="D67" s="0" t="n">
        <v>131.18</v>
      </c>
      <c r="E67" s="9" t="n">
        <v>0.647403946323779</v>
      </c>
      <c r="F67" s="9" t="n">
        <f aca="false">E67*D67/1000</f>
        <v>0.0849264496787533</v>
      </c>
      <c r="G67" s="0" t="n">
        <f aca="false">E67*B$5</f>
        <v>0.375494288867792</v>
      </c>
      <c r="H67" s="0" t="s">
        <v>37</v>
      </c>
    </row>
    <row r="68" customFormat="false" ht="12.75" hidden="false" customHeight="false" outlineLevel="0" collapsed="false">
      <c r="B68" s="0" t="s">
        <v>95</v>
      </c>
      <c r="C68" s="11" t="s">
        <v>96</v>
      </c>
      <c r="D68" s="0" t="n">
        <v>146.19</v>
      </c>
      <c r="E68" s="9" t="n">
        <v>0.578441797562161</v>
      </c>
      <c r="F68" s="9" t="n">
        <f aca="false">E68*D68/1000</f>
        <v>0.0845624063856122</v>
      </c>
      <c r="G68" s="0" t="n">
        <f aca="false">E68*B$5</f>
        <v>0.335496242586053</v>
      </c>
      <c r="H68" s="0" t="s">
        <v>37</v>
      </c>
    </row>
    <row r="69" customFormat="false" ht="12.75" hidden="false" customHeight="false" outlineLevel="0" collapsed="false">
      <c r="B69" s="0" t="s">
        <v>97</v>
      </c>
      <c r="C69" s="11" t="s">
        <v>98</v>
      </c>
      <c r="D69" s="0" t="n">
        <v>149.21</v>
      </c>
      <c r="E69" s="9" t="n">
        <v>0.413726315405882</v>
      </c>
      <c r="F69" s="9" t="n">
        <f aca="false">E69*D69/1000</f>
        <v>0.0617321035217116</v>
      </c>
      <c r="G69" s="0" t="n">
        <f aca="false">E69*B$5</f>
        <v>0.239961262935411</v>
      </c>
      <c r="H69" s="0" t="s">
        <v>37</v>
      </c>
    </row>
    <row r="70" customFormat="false" ht="12.75" hidden="false" customHeight="false" outlineLevel="0" collapsed="false">
      <c r="B70" s="0" t="s">
        <v>99</v>
      </c>
      <c r="C70" s="11" t="s">
        <v>100</v>
      </c>
      <c r="D70" s="0" t="n">
        <v>165.19</v>
      </c>
      <c r="E70" s="9" t="n">
        <v>0.256658803549926</v>
      </c>
      <c r="F70" s="9" t="n">
        <f aca="false">E70*D70/1000</f>
        <v>0.0423974677584123</v>
      </c>
      <c r="G70" s="0" t="n">
        <f aca="false">E70*B$5</f>
        <v>0.148862106058957</v>
      </c>
      <c r="H70" s="0" t="s">
        <v>37</v>
      </c>
    </row>
    <row r="71" customFormat="false" ht="12.75" hidden="false" customHeight="false" outlineLevel="0" collapsed="false">
      <c r="B71" s="0" t="s">
        <v>101</v>
      </c>
      <c r="C71" s="11" t="s">
        <v>102</v>
      </c>
      <c r="D71" s="0" t="n">
        <v>115.13</v>
      </c>
      <c r="E71" s="9" t="n">
        <v>0.394564470207631</v>
      </c>
      <c r="F71" s="9" t="n">
        <f aca="false">E71*D71/1000</f>
        <v>0.0454262074550046</v>
      </c>
      <c r="G71" s="0" t="n">
        <f aca="false">E71*B$5</f>
        <v>0.228847392720426</v>
      </c>
      <c r="H71" s="0" t="s">
        <v>37</v>
      </c>
    </row>
    <row r="72" customFormat="false" ht="12.75" hidden="false" customHeight="false" outlineLevel="0" collapsed="false">
      <c r="B72" s="0" t="s">
        <v>103</v>
      </c>
      <c r="C72" s="11" t="s">
        <v>104</v>
      </c>
      <c r="D72" s="0" t="n">
        <v>105.09</v>
      </c>
      <c r="E72" s="9" t="n">
        <v>0.394564470207631</v>
      </c>
      <c r="F72" s="9" t="n">
        <f aca="false">E72*D72/1000</f>
        <v>0.04146478017412</v>
      </c>
      <c r="G72" s="0" t="n">
        <f aca="false">E72*B$5</f>
        <v>0.228847392720426</v>
      </c>
      <c r="H72" s="0" t="s">
        <v>37</v>
      </c>
    </row>
    <row r="73" customFormat="false" ht="12.75" hidden="false" customHeight="false" outlineLevel="0" collapsed="false">
      <c r="B73" s="0" t="s">
        <v>105</v>
      </c>
      <c r="C73" s="11" t="s">
        <v>106</v>
      </c>
      <c r="D73" s="0" t="n">
        <v>119.12</v>
      </c>
      <c r="E73" s="9" t="n">
        <v>0.409888357106573</v>
      </c>
      <c r="F73" s="9" t="n">
        <f aca="false">E73*D73/1000</f>
        <v>0.0488259010985349</v>
      </c>
      <c r="G73" s="0" t="n">
        <f aca="false">E73*B$5</f>
        <v>0.237735247121812</v>
      </c>
      <c r="H73" s="0" t="s">
        <v>37</v>
      </c>
    </row>
    <row r="74" customFormat="false" ht="12.75" hidden="false" customHeight="false" outlineLevel="0" collapsed="false">
      <c r="B74" s="0" t="s">
        <v>107</v>
      </c>
      <c r="C74" s="11" t="s">
        <v>108</v>
      </c>
      <c r="D74" s="0" t="n">
        <v>204.23</v>
      </c>
      <c r="E74" s="9" t="n">
        <v>0.0536289464299116</v>
      </c>
      <c r="F74" s="9" t="n">
        <f aca="false">E74*D74/1000</f>
        <v>0.0109526397293808</v>
      </c>
      <c r="G74" s="0" t="n">
        <f aca="false">E74*B$5</f>
        <v>0.0311047889293487</v>
      </c>
      <c r="H74" s="0" t="s">
        <v>37</v>
      </c>
    </row>
    <row r="75" customFormat="false" ht="12.75" hidden="false" customHeight="false" outlineLevel="0" collapsed="false">
      <c r="B75" s="0" t="s">
        <v>109</v>
      </c>
      <c r="C75" s="11" t="s">
        <v>110</v>
      </c>
      <c r="D75" s="0" t="n">
        <v>118.19</v>
      </c>
      <c r="E75" s="9" t="n">
        <v>0.180048684487985</v>
      </c>
      <c r="F75" s="9" t="n">
        <f aca="false">E75*D75/1000</f>
        <v>0.021279954019635</v>
      </c>
      <c r="G75" s="0" t="n">
        <f aca="false">E75*B$5</f>
        <v>0.104428237003031</v>
      </c>
      <c r="H75" s="0" t="s">
        <v>37</v>
      </c>
    </row>
    <row r="76" customFormat="false" ht="12.75" hidden="false" customHeight="false" outlineLevel="0" collapsed="false">
      <c r="B76" s="0" t="s">
        <v>111</v>
      </c>
      <c r="C76" s="11" t="s">
        <v>112</v>
      </c>
      <c r="D76" s="0" t="n">
        <v>117.15</v>
      </c>
      <c r="E76" s="9" t="n">
        <v>0.536308095164646</v>
      </c>
      <c r="F76" s="9" t="n">
        <f aca="false">E76*D76/1000</f>
        <v>0.0628284933485383</v>
      </c>
      <c r="G76" s="0" t="n">
        <f aca="false">E76*B$5</f>
        <v>0.311058695195495</v>
      </c>
      <c r="H76" s="0" t="s">
        <v>37</v>
      </c>
    </row>
    <row r="77" customFormat="false" ht="12.75" hidden="false" customHeight="false" outlineLevel="0" collapsed="false">
      <c r="B77" s="0" t="s">
        <v>113</v>
      </c>
      <c r="C77" s="0" t="s">
        <v>114</v>
      </c>
      <c r="D77" s="0" t="n">
        <v>196.1063</v>
      </c>
      <c r="E77" s="9" t="n">
        <v>0.116442909566423</v>
      </c>
      <c r="F77" s="9" t="n">
        <f aca="false">E77*D77/1000</f>
        <v>0.0228351881563057</v>
      </c>
      <c r="G77" s="0" t="n">
        <f aca="false">E77*B$5</f>
        <v>0.0675368875485251</v>
      </c>
      <c r="H77" s="0" t="s">
        <v>37</v>
      </c>
    </row>
    <row r="78" customFormat="false" ht="12.75" hidden="false" customHeight="false" outlineLevel="0" collapsed="false">
      <c r="B78" s="0" t="s">
        <v>115</v>
      </c>
      <c r="C78" s="0" t="s">
        <v>116</v>
      </c>
      <c r="D78" s="0" t="n">
        <v>168.0532</v>
      </c>
      <c r="E78" s="9" t="n">
        <v>0.00116442909566423</v>
      </c>
      <c r="F78" s="9" t="n">
        <f aca="false">E78*D78/1000</f>
        <v>0.000195686035699479</v>
      </c>
      <c r="G78" s="0" t="n">
        <f aca="false">E78*B$5</f>
        <v>0.000675368875485251</v>
      </c>
      <c r="H78" s="0" t="s">
        <v>37</v>
      </c>
    </row>
    <row r="82" customFormat="false" ht="12.75" hidden="false" customHeight="false" outlineLevel="0" collapsed="false">
      <c r="A82" s="9" t="s">
        <v>38</v>
      </c>
      <c r="B82" s="14"/>
    </row>
    <row r="83" customFormat="false" ht="12.75" hidden="false" customHeight="false" outlineLevel="0" collapsed="false">
      <c r="B83" s="0" t="s">
        <v>117</v>
      </c>
      <c r="C83" s="0" t="s">
        <v>118</v>
      </c>
      <c r="D83" s="0" t="n">
        <v>308.2387</v>
      </c>
      <c r="E83" s="9" t="n">
        <v>0.713732571542769</v>
      </c>
      <c r="F83" s="9" t="n">
        <f aca="false">E83*D83/1000</f>
        <v>0.22</v>
      </c>
      <c r="G83" s="0" t="n">
        <f aca="false">E83*B$6</f>
        <v>0.0818651259559556</v>
      </c>
      <c r="H83" s="0" t="s">
        <v>119</v>
      </c>
    </row>
    <row r="84" customFormat="false" ht="12.75" hidden="false" customHeight="false" outlineLevel="0" collapsed="false">
      <c r="B84" s="0" t="s">
        <v>120</v>
      </c>
      <c r="C84" s="0" t="s">
        <v>121</v>
      </c>
      <c r="D84" s="0" t="n">
        <v>470.3793</v>
      </c>
      <c r="E84" s="9" t="n">
        <v>0.212594389251398</v>
      </c>
      <c r="F84" s="9" t="n">
        <f aca="false">E84*D84/1000</f>
        <v>0.1</v>
      </c>
      <c r="G84" s="0" t="n">
        <f aca="false">E84*B$6</f>
        <v>0.0243845764471353</v>
      </c>
      <c r="H84" s="0" t="s">
        <v>119</v>
      </c>
    </row>
    <row r="85" customFormat="false" ht="12.75" hidden="false" customHeight="false" outlineLevel="0" collapsed="false">
      <c r="B85" s="0" t="s">
        <v>122</v>
      </c>
      <c r="C85" s="0" t="s">
        <v>123</v>
      </c>
      <c r="D85" s="0" t="n">
        <v>340.2387</v>
      </c>
      <c r="E85" s="9" t="n">
        <v>1.93981460662764</v>
      </c>
      <c r="F85" s="9" t="n">
        <f aca="false">E85*D85/1000</f>
        <v>0.66</v>
      </c>
      <c r="G85" s="0" t="n">
        <f aca="false">E85*B$6</f>
        <v>0.22249673538019</v>
      </c>
      <c r="H85" s="0" t="s">
        <v>119</v>
      </c>
    </row>
    <row r="86" customFormat="false" ht="12.75" hidden="false" customHeight="false" outlineLevel="0" collapsed="false">
      <c r="B86" s="0" t="s">
        <v>124</v>
      </c>
      <c r="C86" s="0" t="s">
        <v>125</v>
      </c>
      <c r="D86" s="0" t="n">
        <f aca="false">(8*12)+13+(10*16)+31</f>
        <v>300</v>
      </c>
      <c r="E86" s="9" t="n">
        <v>0.0666666666666667</v>
      </c>
      <c r="F86" s="9" t="n">
        <f aca="false">E86*D86/1000</f>
        <v>0.02</v>
      </c>
      <c r="G86" s="0" t="n">
        <f aca="false">E86*B$6</f>
        <v>0.00764666666666667</v>
      </c>
      <c r="H86" s="0" t="s">
        <v>119</v>
      </c>
    </row>
    <row r="89" customFormat="false" ht="12.75" hidden="false" customHeight="false" outlineLevel="0" collapsed="false">
      <c r="A89" s="9" t="s">
        <v>126</v>
      </c>
    </row>
    <row r="90" customFormat="false" ht="12.75" hidden="false" customHeight="false" outlineLevel="0" collapsed="false">
      <c r="B90" s="0" t="s">
        <v>127</v>
      </c>
      <c r="C90" s="0" t="s">
        <v>128</v>
      </c>
      <c r="D90" s="0" t="n">
        <v>228.3709</v>
      </c>
      <c r="H90" s="0" t="s">
        <v>129</v>
      </c>
    </row>
    <row r="91" customFormat="false" ht="12.75" hidden="false" customHeight="false" outlineLevel="0" collapsed="false">
      <c r="B91" s="0" t="s">
        <v>130</v>
      </c>
      <c r="C91" s="0" t="s">
        <v>131</v>
      </c>
      <c r="D91" s="0" t="n">
        <v>256.4241</v>
      </c>
      <c r="H91" s="0" t="s">
        <v>129</v>
      </c>
    </row>
    <row r="92" customFormat="false" ht="12.75" hidden="false" customHeight="false" outlineLevel="0" collapsed="false">
      <c r="B92" s="0" t="s">
        <v>132</v>
      </c>
      <c r="C92" s="0" t="s">
        <v>133</v>
      </c>
      <c r="D92" s="0" t="n">
        <v>284.4772</v>
      </c>
      <c r="H92" s="0" t="s">
        <v>129</v>
      </c>
    </row>
    <row r="96" customFormat="false" ht="12.75" hidden="false" customHeight="false" outlineLevel="0" collapsed="false">
      <c r="A96" s="9" t="s">
        <v>42</v>
      </c>
      <c r="B96" s="14"/>
    </row>
    <row r="97" customFormat="false" ht="12.75" hidden="false" customHeight="false" outlineLevel="0" collapsed="false">
      <c r="B97" s="15" t="s">
        <v>134</v>
      </c>
      <c r="C97" s="0" t="s">
        <v>135</v>
      </c>
      <c r="D97" s="0" t="n">
        <v>586.678</v>
      </c>
      <c r="E97" s="9" t="n">
        <v>0.0001</v>
      </c>
      <c r="F97" s="9" t="n">
        <f aca="false">E97*D97/1000</f>
        <v>5.86678E-005</v>
      </c>
      <c r="G97" s="0" t="n">
        <f aca="false">E97*B$9</f>
        <v>2.8E-006</v>
      </c>
      <c r="H97" s="0" t="s">
        <v>136</v>
      </c>
    </row>
    <row r="98" customFormat="false" ht="12.75" hidden="false" customHeight="false" outlineLevel="0" collapsed="false">
      <c r="B98" s="15" t="s">
        <v>137</v>
      </c>
      <c r="C98" s="0" t="s">
        <v>135</v>
      </c>
      <c r="D98" s="0" t="n">
        <v>586.678</v>
      </c>
      <c r="E98" s="9" t="n">
        <v>0.0001</v>
      </c>
      <c r="F98" s="9" t="n">
        <f aca="false">E98*D98/1000</f>
        <v>5.86678E-005</v>
      </c>
      <c r="G98" s="0" t="n">
        <f aca="false">E98*B$9</f>
        <v>2.8E-006</v>
      </c>
      <c r="H98" s="0" t="s">
        <v>136</v>
      </c>
    </row>
    <row r="99" customFormat="false" ht="12.75" hidden="false" customHeight="false" outlineLevel="0" collapsed="false">
      <c r="B99" s="15" t="s">
        <v>138</v>
      </c>
      <c r="C99" s="0" t="s">
        <v>139</v>
      </c>
      <c r="D99" s="0" t="n">
        <v>891.4731</v>
      </c>
      <c r="E99" s="9" t="n">
        <v>0.651950778095919</v>
      </c>
      <c r="F99" s="9" t="n">
        <f aca="false">E99*D99/1000</f>
        <v>0.581196581196581</v>
      </c>
      <c r="G99" s="0" t="n">
        <f aca="false">E99*B$9</f>
        <v>0.0182546217866857</v>
      </c>
      <c r="H99" s="0" t="s">
        <v>140</v>
      </c>
    </row>
    <row r="100" customFormat="false" ht="12.75" hidden="false" customHeight="false" outlineLevel="0" collapsed="false">
      <c r="B100" s="0" t="s">
        <v>141</v>
      </c>
      <c r="C100" s="0" t="s">
        <v>142</v>
      </c>
      <c r="D100" s="0" t="n">
        <v>568.8714</v>
      </c>
      <c r="E100" s="9" t="n">
        <v>0.48829626129522</v>
      </c>
      <c r="F100" s="9" t="n">
        <f aca="false">E100*D100/1000</f>
        <v>0.277777777777778</v>
      </c>
      <c r="G100" s="0" t="n">
        <f aca="false">E100*B$9</f>
        <v>0.0136722953162662</v>
      </c>
      <c r="H100" s="0" t="s">
        <v>140</v>
      </c>
    </row>
    <row r="101" customFormat="false" ht="12.75" hidden="false" customHeight="false" outlineLevel="0" collapsed="false">
      <c r="B101" s="15" t="s">
        <v>143</v>
      </c>
      <c r="C101" s="0" t="s">
        <v>144</v>
      </c>
      <c r="D101" s="0" t="n">
        <v>536.8726</v>
      </c>
      <c r="E101" s="9" t="n">
        <v>0.143279945601763</v>
      </c>
      <c r="F101" s="9" t="n">
        <f aca="false">E101*D101/1000</f>
        <v>0.0769230769230769</v>
      </c>
      <c r="G101" s="0" t="n">
        <f aca="false">E101*B$9</f>
        <v>0.00401183847684936</v>
      </c>
      <c r="H101" s="0" t="s">
        <v>140</v>
      </c>
    </row>
    <row r="102" customFormat="false" ht="12.75" hidden="false" customHeight="false" outlineLevel="0" collapsed="false">
      <c r="B102" s="15" t="s">
        <v>145</v>
      </c>
      <c r="C102" s="0" t="s">
        <v>146</v>
      </c>
      <c r="D102" s="0" t="n">
        <v>538.8885</v>
      </c>
      <c r="E102" s="9" t="n">
        <v>0.0001</v>
      </c>
      <c r="F102" s="9" t="n">
        <f aca="false">E102*D102/1000</f>
        <v>5.388885E-005</v>
      </c>
      <c r="G102" s="0" t="n">
        <f aca="false">E102*B$9</f>
        <v>2.8E-006</v>
      </c>
      <c r="H102" s="0" t="s">
        <v>136</v>
      </c>
    </row>
    <row r="103" customFormat="false" ht="12.75" hidden="false" customHeight="false" outlineLevel="0" collapsed="false">
      <c r="B103" s="15" t="s">
        <v>147</v>
      </c>
      <c r="C103" s="0" t="s">
        <v>144</v>
      </c>
      <c r="D103" s="0" t="n">
        <v>536.8726</v>
      </c>
      <c r="E103" s="9" t="n">
        <v>0.0001</v>
      </c>
      <c r="F103" s="9" t="n">
        <f aca="false">E103*D103/1000</f>
        <v>5.368726E-005</v>
      </c>
      <c r="G103" s="0" t="n">
        <f aca="false">E103*B$9</f>
        <v>2.8E-006</v>
      </c>
      <c r="H103" s="0" t="s">
        <v>136</v>
      </c>
    </row>
    <row r="104" customFormat="false" ht="12.75" hidden="false" customHeight="false" outlineLevel="0" collapsed="false">
      <c r="B104" s="15" t="s">
        <v>148</v>
      </c>
      <c r="C104" s="0" t="s">
        <v>144</v>
      </c>
      <c r="D104" s="0" t="n">
        <v>536.8726</v>
      </c>
      <c r="E104" s="9" t="n">
        <v>0.0001</v>
      </c>
      <c r="F104" s="9" t="n">
        <f aca="false">E104*D104/1000</f>
        <v>5.368726E-005</v>
      </c>
      <c r="G104" s="0" t="n">
        <f aca="false">E104*B$9</f>
        <v>2.8E-006</v>
      </c>
      <c r="H104" s="0" t="s">
        <v>136</v>
      </c>
    </row>
    <row r="105" customFormat="false" ht="12.75" hidden="false" customHeight="false" outlineLevel="0" collapsed="false">
      <c r="B105" s="15" t="s">
        <v>149</v>
      </c>
      <c r="C105" s="0" t="s">
        <v>144</v>
      </c>
      <c r="D105" s="0" t="n">
        <v>536.8726</v>
      </c>
      <c r="E105" s="9" t="n">
        <v>0.0001</v>
      </c>
      <c r="F105" s="9" t="n">
        <f aca="false">E105*D105/1000</f>
        <v>5.368726E-005</v>
      </c>
      <c r="G105" s="0" t="n">
        <f aca="false">E105*B$9</f>
        <v>2.8E-006</v>
      </c>
      <c r="H105" s="0" t="s">
        <v>136</v>
      </c>
    </row>
    <row r="106" customFormat="false" ht="12.75" hidden="false" customHeight="false" outlineLevel="0" collapsed="false">
      <c r="B106" s="15" t="s">
        <v>150</v>
      </c>
      <c r="C106" s="0" t="s">
        <v>151</v>
      </c>
      <c r="D106" s="0" t="n">
        <v>540.9044</v>
      </c>
      <c r="E106" s="9" t="n">
        <v>0.0001</v>
      </c>
      <c r="F106" s="9" t="n">
        <f aca="false">E106*D106/1000</f>
        <v>5.409044E-005</v>
      </c>
      <c r="G106" s="0" t="n">
        <f aca="false">E106*B$9</f>
        <v>2.8E-006</v>
      </c>
      <c r="H106" s="0" t="s">
        <v>136</v>
      </c>
    </row>
    <row r="107" customFormat="false" ht="12.75" hidden="false" customHeight="false" outlineLevel="0" collapsed="false">
      <c r="B107" s="0" t="s">
        <v>152</v>
      </c>
      <c r="C107" s="0" t="s">
        <v>144</v>
      </c>
      <c r="D107" s="0" t="n">
        <v>536.8726</v>
      </c>
      <c r="E107" s="9" t="n">
        <v>0.0261800733513295</v>
      </c>
      <c r="F107" s="9" t="n">
        <f aca="false">E107*D107/1000</f>
        <v>0.014055364048319</v>
      </c>
      <c r="G107" s="0" t="n">
        <f aca="false">E107*B$9</f>
        <v>0.000733042053837226</v>
      </c>
      <c r="H107" s="0" t="s">
        <v>140</v>
      </c>
    </row>
    <row r="108" customFormat="false" ht="12.75" hidden="false" customHeight="false" outlineLevel="0" collapsed="false">
      <c r="B108" s="15" t="s">
        <v>153</v>
      </c>
      <c r="C108" s="0" t="s">
        <v>154</v>
      </c>
      <c r="D108" s="0" t="n">
        <v>907.4725</v>
      </c>
      <c r="E108" s="9" t="n">
        <v>0.0518016215461593</v>
      </c>
      <c r="F108" s="9" t="n">
        <f aca="false">E108*D108/1000</f>
        <v>0.047008547008547</v>
      </c>
      <c r="G108" s="0" t="n">
        <f aca="false">E108*B$9</f>
        <v>0.00145044540329246</v>
      </c>
      <c r="H108" s="0" t="s">
        <v>140</v>
      </c>
    </row>
    <row r="109" customFormat="false" ht="12.75" hidden="false" customHeight="false" outlineLevel="0" collapsed="false">
      <c r="B109" s="15" t="s">
        <v>155</v>
      </c>
      <c r="C109" s="0" t="s">
        <v>146</v>
      </c>
      <c r="D109" s="0" t="n">
        <v>538.8885</v>
      </c>
      <c r="E109" s="9" t="n">
        <v>0.0001</v>
      </c>
      <c r="F109" s="9" t="n">
        <f aca="false">E109*D109/1000</f>
        <v>5.388885E-005</v>
      </c>
      <c r="G109" s="0" t="n">
        <f aca="false">E109*B$9</f>
        <v>2.8E-006</v>
      </c>
      <c r="H109" s="0" t="s">
        <v>136</v>
      </c>
    </row>
    <row r="110" customFormat="false" ht="12.75" hidden="false" customHeight="false" outlineLevel="0" collapsed="false">
      <c r="B110" s="15"/>
    </row>
    <row r="111" customFormat="false" ht="12.75" hidden="false" customHeight="false" outlineLevel="0" collapsed="false">
      <c r="B111" s="15"/>
    </row>
    <row r="114" customFormat="false" ht="12.75" hidden="false" customHeight="false" outlineLevel="0" collapsed="false">
      <c r="A114" s="9" t="s">
        <v>40</v>
      </c>
    </row>
    <row r="115" customFormat="false" ht="12.75" hidden="false" customHeight="false" outlineLevel="0" collapsed="false">
      <c r="B115" s="0" t="s">
        <v>156</v>
      </c>
      <c r="C115" s="0" t="s">
        <v>157</v>
      </c>
      <c r="D115" s="0" t="n">
        <v>1325.727</v>
      </c>
      <c r="E115" s="9" t="n">
        <v>0.248920026521297</v>
      </c>
      <c r="F115" s="9" t="n">
        <f aca="false">E115*D115/1000</f>
        <v>0.33</v>
      </c>
      <c r="G115" s="0" t="n">
        <f aca="false">E115*B$8</f>
        <v>0.0124460013260649</v>
      </c>
      <c r="H115" s="0" t="s">
        <v>51</v>
      </c>
    </row>
    <row r="116" customFormat="false" ht="12.75" hidden="false" customHeight="false" outlineLevel="0" collapsed="false">
      <c r="B116" s="0" t="s">
        <v>158</v>
      </c>
      <c r="C116" s="0" t="s">
        <v>159</v>
      </c>
      <c r="D116" s="0" t="n">
        <v>992.9771999</v>
      </c>
      <c r="E116" s="9" t="n">
        <v>0.332333914649031</v>
      </c>
      <c r="F116" s="9" t="n">
        <f aca="false">E116*D116/1000</f>
        <v>0.33</v>
      </c>
      <c r="G116" s="0" t="n">
        <f aca="false">E116*B$8</f>
        <v>0.0166166957324515</v>
      </c>
      <c r="H116" s="0" t="s">
        <v>51</v>
      </c>
    </row>
    <row r="117" customFormat="false" ht="12.75" hidden="false" customHeight="false" outlineLevel="0" collapsed="false">
      <c r="B117" s="0" t="s">
        <v>160</v>
      </c>
      <c r="C117" s="0" t="s">
        <v>161</v>
      </c>
      <c r="D117" s="0" t="n">
        <v>927.2623</v>
      </c>
      <c r="E117" s="9" t="n">
        <v>0.355886354918128</v>
      </c>
      <c r="F117" s="9" t="n">
        <f aca="false">E117*D117/1000</f>
        <v>0.33</v>
      </c>
      <c r="G117" s="0" t="n">
        <f aca="false">E117*B$8</f>
        <v>0.0177943177459064</v>
      </c>
      <c r="H117" s="0" t="s">
        <v>51</v>
      </c>
    </row>
    <row r="120" customFormat="false" ht="12.75" hidden="false" customHeight="false" outlineLevel="0" collapsed="false">
      <c r="A120" s="9" t="s">
        <v>39</v>
      </c>
      <c r="B120" s="14"/>
    </row>
    <row r="121" customFormat="false" ht="12.75" hidden="false" customHeight="false" outlineLevel="0" collapsed="false">
      <c r="B121" s="0" t="s">
        <v>162</v>
      </c>
      <c r="C121" s="0" t="s">
        <v>163</v>
      </c>
      <c r="D121" s="0" t="n">
        <v>162.141</v>
      </c>
      <c r="E121" s="9" t="n">
        <v>6.16747152170025</v>
      </c>
      <c r="F121" s="9" t="n">
        <f aca="false">E121*D121/1000</f>
        <v>1</v>
      </c>
      <c r="G121" s="0" t="n">
        <f aca="false">E121*B7</f>
        <v>0.651817923905736</v>
      </c>
      <c r="H121" s="0" t="s">
        <v>37</v>
      </c>
    </row>
    <row r="124" customFormat="false" ht="12.75" hidden="false" customHeight="false" outlineLevel="0" collapsed="false">
      <c r="A124" s="9" t="s">
        <v>164</v>
      </c>
    </row>
    <row r="125" customFormat="false" ht="12.75" hidden="false" customHeight="false" outlineLevel="0" collapsed="false">
      <c r="B125" s="0" t="s">
        <v>165</v>
      </c>
      <c r="C125" s="0" t="s">
        <v>166</v>
      </c>
      <c r="D125" s="0" t="n">
        <v>533.3182</v>
      </c>
      <c r="E125" s="9" t="n">
        <v>0.937526602317341</v>
      </c>
      <c r="F125" s="9" t="n">
        <f aca="false">E125*D125/1000</f>
        <v>0.5</v>
      </c>
      <c r="H125" s="0" t="s">
        <v>129</v>
      </c>
    </row>
    <row r="126" customFormat="false" ht="12.75" hidden="false" customHeight="false" outlineLevel="0" collapsed="false">
      <c r="B126" s="0" t="s">
        <v>167</v>
      </c>
      <c r="C126" s="0" t="s">
        <v>168</v>
      </c>
      <c r="D126" s="0" t="n">
        <v>580.2853</v>
      </c>
      <c r="E126" s="9" t="n">
        <v>0.86164512525132</v>
      </c>
      <c r="F126" s="9" t="n">
        <f aca="false">E126*D126/1000</f>
        <v>0.5</v>
      </c>
      <c r="H126" s="0" t="s">
        <v>129</v>
      </c>
    </row>
    <row r="129" customFormat="false" ht="12.75" hidden="false" customHeight="false" outlineLevel="0" collapsed="false">
      <c r="A129" s="9" t="s">
        <v>46</v>
      </c>
      <c r="B129" s="14"/>
    </row>
    <row r="130" customFormat="false" ht="12.75" hidden="false" customHeight="false" outlineLevel="0" collapsed="false">
      <c r="B130" s="11" t="s">
        <v>169</v>
      </c>
      <c r="C130" s="11" t="s">
        <v>170</v>
      </c>
      <c r="D130" s="11" t="n">
        <v>145.2459</v>
      </c>
      <c r="E130" s="9" t="n">
        <v>1.40505640458431</v>
      </c>
      <c r="F130" s="9" t="n">
        <v>0.204078682034612</v>
      </c>
      <c r="G130" s="11" t="n">
        <v>0.00674427074200467</v>
      </c>
      <c r="H130" s="11" t="s">
        <v>45</v>
      </c>
      <c r="I130" s="11"/>
    </row>
    <row r="131" customFormat="false" ht="12.75" hidden="false" customHeight="false" outlineLevel="0" collapsed="false">
      <c r="B131" s="11" t="s">
        <v>171</v>
      </c>
      <c r="C131" s="11" t="s">
        <v>172</v>
      </c>
      <c r="D131" s="11" t="n">
        <v>809.5708</v>
      </c>
      <c r="E131" s="9" t="n">
        <v>0.0581597222222223</v>
      </c>
      <c r="F131" s="9" t="n">
        <v>0.0470844128472223</v>
      </c>
      <c r="G131" s="11" t="n">
        <v>0.000279166666666667</v>
      </c>
      <c r="H131" s="11" t="s">
        <v>45</v>
      </c>
      <c r="I131" s="11"/>
    </row>
    <row r="132" customFormat="false" ht="12.75" hidden="false" customHeight="false" outlineLevel="0" collapsed="false">
      <c r="B132" s="11" t="s">
        <v>173</v>
      </c>
      <c r="C132" s="11" t="s">
        <v>174</v>
      </c>
      <c r="D132" s="11" t="n">
        <v>767.5341</v>
      </c>
      <c r="E132" s="9" t="n">
        <v>0.0348958333333333</v>
      </c>
      <c r="F132" s="9" t="n">
        <v>0.02678374203125</v>
      </c>
      <c r="G132" s="11" t="n">
        <v>0.0001675</v>
      </c>
      <c r="H132" s="11" t="s">
        <v>45</v>
      </c>
      <c r="I132" s="11"/>
    </row>
    <row r="133" customFormat="false" ht="12.75" hidden="false" customHeight="false" outlineLevel="0" collapsed="false">
      <c r="B133" s="11" t="s">
        <v>175</v>
      </c>
      <c r="C133" s="11" t="s">
        <v>176</v>
      </c>
      <c r="D133" s="11" t="n">
        <v>853.5803</v>
      </c>
      <c r="E133" s="9" t="n">
        <v>0.0065138888888889</v>
      </c>
      <c r="F133" s="9" t="n">
        <v>0.00556012723194445</v>
      </c>
      <c r="G133" s="16" t="n">
        <v>3.12666666666667E-005</v>
      </c>
      <c r="H133" s="11" t="s">
        <v>45</v>
      </c>
      <c r="I133" s="11"/>
    </row>
    <row r="134" customFormat="false" ht="12.75" hidden="false" customHeight="false" outlineLevel="0" collapsed="false">
      <c r="B134" s="11" t="s">
        <v>177</v>
      </c>
      <c r="C134" s="11" t="s">
        <v>178</v>
      </c>
      <c r="D134" s="11" t="n">
        <v>664.4325</v>
      </c>
      <c r="E134" s="9" t="n">
        <v>0.372222222222223</v>
      </c>
      <c r="F134" s="9" t="n">
        <v>0.247316541666667</v>
      </c>
      <c r="G134" s="11" t="n">
        <v>0.00178666666666667</v>
      </c>
      <c r="H134" s="11" t="s">
        <v>45</v>
      </c>
      <c r="I134" s="11"/>
    </row>
    <row r="135" customFormat="false" ht="12.75" hidden="false" customHeight="false" outlineLevel="0" collapsed="false">
      <c r="B135" s="11" t="s">
        <v>179</v>
      </c>
      <c r="C135" s="11" t="s">
        <v>180</v>
      </c>
      <c r="D135" s="11" t="n">
        <v>665.441</v>
      </c>
      <c r="E135" s="9" t="n">
        <v>0.00930555555555556</v>
      </c>
      <c r="F135" s="9" t="n">
        <v>0.00619229819444445</v>
      </c>
      <c r="G135" s="16" t="n">
        <v>4.46666666666667E-005</v>
      </c>
      <c r="H135" s="11" t="s">
        <v>45</v>
      </c>
      <c r="I135" s="11"/>
    </row>
    <row r="136" customFormat="false" ht="12.75" hidden="false" customHeight="false" outlineLevel="0" collapsed="false">
      <c r="B136" s="11" t="s">
        <v>181</v>
      </c>
      <c r="C136" s="11" t="s">
        <v>182</v>
      </c>
      <c r="D136" s="11" t="n">
        <v>744.4124</v>
      </c>
      <c r="E136" s="9" t="n">
        <v>0.023263888888889</v>
      </c>
      <c r="F136" s="9" t="n">
        <v>0.0173179273611112</v>
      </c>
      <c r="G136" s="11" t="n">
        <v>0.000111666666666667</v>
      </c>
      <c r="H136" s="11" t="s">
        <v>45</v>
      </c>
      <c r="I136" s="11"/>
    </row>
    <row r="137" customFormat="false" ht="12.75" hidden="false" customHeight="false" outlineLevel="0" collapsed="false">
      <c r="B137" s="11" t="s">
        <v>183</v>
      </c>
      <c r="C137" s="11" t="s">
        <v>184</v>
      </c>
      <c r="D137" s="11" t="n">
        <v>745.4209</v>
      </c>
      <c r="E137" s="9" t="n">
        <v>0.0697916666666667</v>
      </c>
      <c r="F137" s="9" t="n">
        <v>0.0520241669791667</v>
      </c>
      <c r="G137" s="11" t="n">
        <v>0.000335</v>
      </c>
      <c r="H137" s="11" t="s">
        <v>45</v>
      </c>
      <c r="I137" s="11"/>
    </row>
    <row r="138" customFormat="false" ht="12.75" hidden="false" customHeight="false" outlineLevel="0" collapsed="false">
      <c r="B138" s="11" t="s">
        <v>185</v>
      </c>
      <c r="C138" s="11" t="s">
        <v>186</v>
      </c>
      <c r="D138" s="11" t="n">
        <v>785.5497</v>
      </c>
      <c r="E138" s="9" t="n">
        <v>0.0465277777777777</v>
      </c>
      <c r="F138" s="9" t="n">
        <v>0.0365498818749999</v>
      </c>
      <c r="G138" s="11" t="n">
        <v>0.000223333333333333</v>
      </c>
      <c r="H138" s="11" t="s">
        <v>45</v>
      </c>
      <c r="I138" s="11"/>
    </row>
    <row r="139" customFormat="false" ht="12.75" hidden="false" customHeight="false" outlineLevel="0" collapsed="false">
      <c r="B139" s="11" t="s">
        <v>187</v>
      </c>
      <c r="C139" s="11" t="s">
        <v>188</v>
      </c>
      <c r="D139" s="11" t="n">
        <v>445.4292</v>
      </c>
      <c r="E139" s="9" t="n">
        <v>0.0465277777777777</v>
      </c>
      <c r="F139" s="9" t="n">
        <v>0.0207248308333333</v>
      </c>
      <c r="G139" s="11" t="n">
        <v>0.000223333333333333</v>
      </c>
      <c r="H139" s="11" t="s">
        <v>45</v>
      </c>
      <c r="I139" s="11"/>
    </row>
    <row r="140" customFormat="false" ht="12.75" hidden="false" customHeight="false" outlineLevel="0" collapsed="false">
      <c r="B140" s="11" t="s">
        <v>189</v>
      </c>
      <c r="C140" s="11" t="s">
        <v>190</v>
      </c>
      <c r="D140" s="11" t="n">
        <v>457.4399</v>
      </c>
      <c r="E140" s="9" t="n">
        <v>0.0465277777777777</v>
      </c>
      <c r="F140" s="9" t="n">
        <v>0.0212836620138889</v>
      </c>
      <c r="G140" s="11" t="n">
        <v>0.000223333333333333</v>
      </c>
      <c r="H140" s="11" t="s">
        <v>45</v>
      </c>
      <c r="I140" s="11"/>
    </row>
    <row r="141" customFormat="false" ht="12.75" hidden="false" customHeight="false" outlineLevel="0" collapsed="false">
      <c r="B141" s="11" t="s">
        <v>191</v>
      </c>
      <c r="C141" s="11" t="s">
        <v>192</v>
      </c>
      <c r="D141" s="11" t="n">
        <v>459.4558</v>
      </c>
      <c r="E141" s="9" t="n">
        <v>0.0465277777777777</v>
      </c>
      <c r="F141" s="9" t="n">
        <v>0.0213774573611111</v>
      </c>
      <c r="G141" s="11" t="n">
        <v>0.000223333333333333</v>
      </c>
      <c r="H141" s="11" t="s">
        <v>45</v>
      </c>
      <c r="I141" s="11"/>
    </row>
    <row r="142" customFormat="false" ht="12.75" hidden="false" customHeight="false" outlineLevel="0" collapsed="false">
      <c r="B142" s="11" t="s">
        <v>193</v>
      </c>
      <c r="C142" s="11" t="s">
        <v>194</v>
      </c>
      <c r="D142" s="11" t="n">
        <v>425.314</v>
      </c>
      <c r="E142" s="9" t="n">
        <v>0.0465277777777777</v>
      </c>
      <c r="F142" s="9" t="n">
        <v>0.0197889152777777</v>
      </c>
      <c r="G142" s="11" t="n">
        <v>0.000223333333333333</v>
      </c>
      <c r="H142" s="11" t="s">
        <v>45</v>
      </c>
      <c r="I142" s="11"/>
    </row>
    <row r="143" customFormat="false" ht="12.75" hidden="false" customHeight="false" outlineLevel="0" collapsed="false">
      <c r="B143" s="11" t="s">
        <v>195</v>
      </c>
      <c r="C143" s="11" t="s">
        <v>196</v>
      </c>
      <c r="D143" s="11" t="n">
        <v>838.8536</v>
      </c>
      <c r="E143" s="9" t="n">
        <v>0.0465277777777777</v>
      </c>
      <c r="F143" s="9" t="n">
        <v>0.0390299938888888</v>
      </c>
      <c r="G143" s="11" t="n">
        <v>0.000223333333333333</v>
      </c>
      <c r="H143" s="11" t="s">
        <v>45</v>
      </c>
      <c r="I143" s="11"/>
    </row>
    <row r="144" customFormat="false" ht="12.75" hidden="false" customHeight="false" outlineLevel="0" collapsed="false">
      <c r="B144" s="11" t="s">
        <v>197</v>
      </c>
      <c r="C144" s="11" t="s">
        <v>198</v>
      </c>
      <c r="D144" s="11" t="n">
        <v>307.323</v>
      </c>
      <c r="E144" s="9" t="n">
        <v>0.0465277777777777</v>
      </c>
      <c r="F144" s="9" t="n">
        <v>0.01429905625</v>
      </c>
      <c r="G144" s="11" t="n">
        <v>0.000223333333333333</v>
      </c>
      <c r="H144" s="11" t="s">
        <v>45</v>
      </c>
      <c r="I144" s="11"/>
    </row>
    <row r="145" customFormat="false" ht="12.75" hidden="false" customHeight="false" outlineLevel="0" collapsed="false">
      <c r="B145" s="11" t="s">
        <v>199</v>
      </c>
      <c r="C145" s="11" t="s">
        <v>200</v>
      </c>
      <c r="D145" s="11" t="n">
        <v>1579.5818</v>
      </c>
      <c r="E145" s="9" t="n">
        <v>0.0465277777777777</v>
      </c>
      <c r="F145" s="9" t="n">
        <v>0.0734944309722221</v>
      </c>
      <c r="G145" s="11" t="n">
        <v>0.000223333333333333</v>
      </c>
      <c r="H145" s="11" t="s">
        <v>45</v>
      </c>
      <c r="I145" s="11"/>
    </row>
    <row r="146" customFormat="false" ht="12.75" hidden="false" customHeight="false" outlineLevel="0" collapsed="false">
      <c r="B146" s="11" t="s">
        <v>160</v>
      </c>
      <c r="C146" s="11" t="s">
        <v>161</v>
      </c>
      <c r="D146" s="11" t="n">
        <v>927.2623</v>
      </c>
      <c r="E146" s="9" t="n">
        <v>0.0115317908409904</v>
      </c>
      <c r="F146" s="9" t="n">
        <v>0.0106929948983357</v>
      </c>
      <c r="G146" s="16" t="n">
        <v>5.53525960367541E-005</v>
      </c>
      <c r="H146" s="11" t="s">
        <v>45</v>
      </c>
      <c r="I146" s="11"/>
    </row>
    <row r="147" customFormat="false" ht="12.75" hidden="false" customHeight="false" outlineLevel="0" collapsed="false">
      <c r="B147" s="11" t="s">
        <v>201</v>
      </c>
      <c r="C147" s="11" t="s">
        <v>202</v>
      </c>
      <c r="D147" s="11" t="n">
        <v>473.4393</v>
      </c>
      <c r="E147" s="9" t="n">
        <v>0.0465277777777777</v>
      </c>
      <c r="F147" s="9" t="n">
        <v>0.0220280785416666</v>
      </c>
      <c r="G147" s="11" t="n">
        <v>0.000223333333333333</v>
      </c>
      <c r="H147" s="11" t="s">
        <v>45</v>
      </c>
      <c r="I147" s="11"/>
    </row>
    <row r="148" customFormat="false" ht="12.75" hidden="false" customHeight="false" outlineLevel="0" collapsed="false">
      <c r="B148" s="11" t="s">
        <v>203</v>
      </c>
      <c r="C148" s="11" t="s">
        <v>204</v>
      </c>
      <c r="D148" s="11" t="n">
        <v>226.1828</v>
      </c>
      <c r="E148" s="9" t="n">
        <v>0.0465277777777777</v>
      </c>
      <c r="F148" s="9" t="n">
        <v>0.0105237830555555</v>
      </c>
      <c r="G148" s="11" t="n">
        <v>0.000223333333333333</v>
      </c>
      <c r="H148" s="11" t="s">
        <v>45</v>
      </c>
      <c r="I148" s="11"/>
    </row>
    <row r="149" customFormat="false" ht="12.75" hidden="false" customHeight="false" outlineLevel="0" collapsed="false">
      <c r="B149" s="11" t="s">
        <v>205</v>
      </c>
      <c r="C149" s="11" t="s">
        <v>206</v>
      </c>
      <c r="D149" s="11" t="n">
        <v>398.437</v>
      </c>
      <c r="E149" s="9" t="n">
        <v>0.0465277777777777</v>
      </c>
      <c r="F149" s="9" t="n">
        <v>0.0185383881944444</v>
      </c>
      <c r="G149" s="11" t="n">
        <v>0.000223333333333333</v>
      </c>
      <c r="H149" s="11" t="s">
        <v>45</v>
      </c>
      <c r="I149" s="11"/>
    </row>
    <row r="150" customFormat="false" ht="12.75" hidden="false" customHeight="false" outlineLevel="0" collapsed="false">
      <c r="B150" s="11" t="s">
        <v>207</v>
      </c>
      <c r="C150" s="11" t="s">
        <v>208</v>
      </c>
      <c r="D150" s="11" t="n">
        <v>376.3639</v>
      </c>
      <c r="E150" s="9" t="n">
        <v>0.0465277777777777</v>
      </c>
      <c r="F150" s="9" t="n">
        <v>0.0175113759027778</v>
      </c>
      <c r="G150" s="11" t="n">
        <v>0.000223333333333333</v>
      </c>
      <c r="H150" s="11" t="s">
        <v>45</v>
      </c>
      <c r="I150" s="11"/>
    </row>
    <row r="151" customFormat="false" ht="12.75" hidden="false" customHeight="false" outlineLevel="0" collapsed="false">
      <c r="B151" s="11" t="s">
        <v>209</v>
      </c>
      <c r="C151" s="11" t="s">
        <v>210</v>
      </c>
      <c r="D151" s="11" t="n">
        <v>244.311</v>
      </c>
      <c r="E151" s="9" t="n">
        <v>0.143678125</v>
      </c>
      <c r="F151" s="9" t="n">
        <v>0.035102146396875</v>
      </c>
      <c r="G151" s="11" t="n">
        <v>0.000689655</v>
      </c>
      <c r="H151" s="11" t="s">
        <v>45</v>
      </c>
      <c r="I151" s="11"/>
    </row>
    <row r="152" customFormat="false" ht="12.75" hidden="false" customHeight="false" outlineLevel="0" collapsed="false">
      <c r="B152" s="11"/>
      <c r="C152" s="11"/>
      <c r="D152" s="11"/>
      <c r="G152" s="11"/>
      <c r="H152" s="11"/>
      <c r="I152" s="11"/>
    </row>
    <row r="153" customFormat="false" ht="12.75" hidden="false" customHeight="false" outlineLevel="0" collapsed="false">
      <c r="B153" s="11"/>
      <c r="C153" s="11"/>
      <c r="D153" s="11"/>
      <c r="G153" s="11"/>
      <c r="H153" s="11"/>
      <c r="I153" s="11"/>
    </row>
    <row r="155" customFormat="false" ht="12.75" hidden="false" customHeight="false" outlineLevel="0" collapsed="false">
      <c r="A155" s="9" t="s">
        <v>47</v>
      </c>
      <c r="B155" s="14"/>
    </row>
    <row r="156" customFormat="false" ht="12.75" hidden="false" customHeight="false" outlineLevel="0" collapsed="false">
      <c r="A156" s="0" t="s">
        <v>211</v>
      </c>
      <c r="B156" s="0" t="s">
        <v>212</v>
      </c>
      <c r="D156" s="0" t="n">
        <v>40.078</v>
      </c>
      <c r="E156" s="9" t="n">
        <v>0.997168902652878</v>
      </c>
      <c r="F156" s="9" t="n">
        <f aca="false">E156*D156/1000</f>
        <v>0.0399645352805221</v>
      </c>
      <c r="G156" s="0" t="n">
        <f aca="false">E156*B$13</f>
        <v>0.0239320536636691</v>
      </c>
      <c r="H156" s="0" t="s">
        <v>213</v>
      </c>
    </row>
    <row r="157" customFormat="false" ht="12.75" hidden="false" customHeight="false" outlineLevel="0" collapsed="false">
      <c r="B157" s="0" t="s">
        <v>214</v>
      </c>
      <c r="D157" s="0" t="n">
        <v>112.411</v>
      </c>
      <c r="E157" s="17" t="n">
        <v>0.00179820906711344</v>
      </c>
      <c r="F157" s="9" t="n">
        <f aca="false">E157*D157/1000</f>
        <v>0.000202138479443289</v>
      </c>
      <c r="G157" s="0" t="n">
        <f aca="false">E157*B$13</f>
        <v>4.31570176107226E-005</v>
      </c>
      <c r="H157" s="0" t="s">
        <v>215</v>
      </c>
    </row>
    <row r="158" customFormat="false" ht="12.75" hidden="false" customHeight="false" outlineLevel="0" collapsed="false">
      <c r="B158" s="0" t="s">
        <v>216</v>
      </c>
      <c r="D158" s="0" t="n">
        <v>35.453</v>
      </c>
      <c r="E158" s="9" t="n">
        <v>8.86372357913669</v>
      </c>
      <c r="F158" s="9" t="n">
        <f aca="false">E158*D158/1000</f>
        <v>0.314245592051133</v>
      </c>
      <c r="G158" s="0" t="n">
        <f aca="false">E158*B$13</f>
        <v>0.212729365899281</v>
      </c>
      <c r="H158" s="0" t="s">
        <v>213</v>
      </c>
    </row>
    <row r="159" customFormat="false" ht="12.75" hidden="false" customHeight="false" outlineLevel="0" collapsed="false">
      <c r="B159" s="0" t="s">
        <v>217</v>
      </c>
      <c r="D159" s="0" t="n">
        <v>58.933195</v>
      </c>
      <c r="E159" s="17" t="n">
        <v>0.00162695197916262</v>
      </c>
      <c r="F159" s="9" t="n">
        <f aca="false">E159*D159/1000</f>
        <v>9.58814782436264E-005</v>
      </c>
      <c r="G159" s="0" t="n">
        <f aca="false">E159*B$13</f>
        <v>3.90468474999028E-005</v>
      </c>
      <c r="H159" s="0" t="s">
        <v>215</v>
      </c>
    </row>
    <row r="160" customFormat="false" ht="12.75" hidden="false" customHeight="false" outlineLevel="0" collapsed="false">
      <c r="B160" s="0" t="s">
        <v>218</v>
      </c>
      <c r="D160" s="0" t="n">
        <v>63.546</v>
      </c>
      <c r="E160" s="17" t="n">
        <v>0.0032539010665493</v>
      </c>
      <c r="F160" s="9" t="n">
        <f aca="false">E160*D160/1000</f>
        <v>0.000206772397174942</v>
      </c>
      <c r="G160" s="0" t="n">
        <f aca="false">E160*B$13</f>
        <v>7.80936255971832E-005</v>
      </c>
      <c r="H160" s="0" t="s">
        <v>215</v>
      </c>
    </row>
    <row r="161" customFormat="false" ht="12.75" hidden="false" customHeight="false" outlineLevel="0" collapsed="false">
      <c r="B161" s="0" t="s">
        <v>219</v>
      </c>
      <c r="D161" s="0" t="n">
        <v>55.845</v>
      </c>
      <c r="E161" s="9" t="n">
        <v>0.0642230823454555</v>
      </c>
      <c r="F161" s="9" t="n">
        <f aca="false">E161*D161/1000</f>
        <v>0.00358653803358196</v>
      </c>
      <c r="G161" s="0" t="n">
        <f aca="false">E161*B$13</f>
        <v>0.00154135397629093</v>
      </c>
      <c r="H161" s="0" t="s">
        <v>215</v>
      </c>
    </row>
    <row r="162" customFormat="false" ht="12.75" hidden="false" customHeight="false" outlineLevel="0" collapsed="false">
      <c r="B162" s="0" t="s">
        <v>220</v>
      </c>
      <c r="D162" s="0" t="n">
        <v>39.0983</v>
      </c>
      <c r="E162" s="9" t="n">
        <v>3.54548943165468</v>
      </c>
      <c r="F162" s="9" t="n">
        <f aca="false">E162*D162/1000</f>
        <v>0.138622609445664</v>
      </c>
      <c r="G162" s="0" t="n">
        <f aca="false">E162*B$13</f>
        <v>0.0850917463597123</v>
      </c>
      <c r="H162" s="0" t="s">
        <v>215</v>
      </c>
    </row>
    <row r="163" customFormat="false" ht="12.75" hidden="false" customHeight="false" outlineLevel="0" collapsed="false">
      <c r="B163" s="0" t="s">
        <v>221</v>
      </c>
      <c r="D163" s="0" t="n">
        <v>24.305</v>
      </c>
      <c r="E163" s="9" t="n">
        <v>4.80452546645684</v>
      </c>
      <c r="F163" s="9" t="n">
        <f aca="false">E163*D163/1000</f>
        <v>0.116773991462234</v>
      </c>
      <c r="G163" s="0" t="n">
        <f aca="false">E163*B$13</f>
        <v>0.115308611194964</v>
      </c>
      <c r="H163" s="0" t="s">
        <v>213</v>
      </c>
    </row>
    <row r="164" customFormat="false" ht="12.75" hidden="false" customHeight="false" outlineLevel="0" collapsed="false">
      <c r="B164" s="0" t="s">
        <v>222</v>
      </c>
      <c r="D164" s="0" t="n">
        <v>95.94</v>
      </c>
      <c r="E164" s="17" t="n">
        <v>0.000256886947437547</v>
      </c>
      <c r="F164" s="9" t="n">
        <f aca="false">E164*D164/1000</f>
        <v>2.46457337371582E-005</v>
      </c>
      <c r="G164" s="0" t="n">
        <f aca="false">E164*B$13</f>
        <v>6.16528673850112E-006</v>
      </c>
      <c r="H164" s="0" t="s">
        <v>215</v>
      </c>
    </row>
    <row r="165" customFormat="false" ht="12.75" hidden="false" customHeight="false" outlineLevel="0" collapsed="false">
      <c r="B165" s="0" t="s">
        <v>223</v>
      </c>
      <c r="D165" s="0" t="n">
        <v>22.989769</v>
      </c>
      <c r="E165" s="9" t="n">
        <v>16.6194817108813</v>
      </c>
      <c r="F165" s="9" t="n">
        <f aca="false">E165*D165/1000</f>
        <v>0.382078045432886</v>
      </c>
      <c r="G165" s="0" t="n">
        <f aca="false">E165*B$13</f>
        <v>0.398867561061151</v>
      </c>
      <c r="H165" s="0" t="s">
        <v>213</v>
      </c>
    </row>
    <row r="166" customFormat="false" ht="12.75" hidden="false" customHeight="false" outlineLevel="0" collapsed="false">
      <c r="B166" s="0" t="s">
        <v>224</v>
      </c>
      <c r="D166" s="0" t="n">
        <v>87.62</v>
      </c>
      <c r="E166" s="9" t="n">
        <v>0.0428141527166138</v>
      </c>
      <c r="F166" s="9" t="n">
        <f aca="false">E166*D166/1000</f>
        <v>0.0037513760610297</v>
      </c>
      <c r="G166" s="0" t="n">
        <f aca="false">E166*B$13</f>
        <v>0.00102753966519873</v>
      </c>
      <c r="H166" s="0" t="s">
        <v>215</v>
      </c>
    </row>
    <row r="167" customFormat="false" ht="12.75" hidden="false" customHeight="false" outlineLevel="0" collapsed="false">
      <c r="B167" s="0" t="s">
        <v>225</v>
      </c>
      <c r="D167" s="0" t="n">
        <v>65.38</v>
      </c>
      <c r="E167" s="9" t="n">
        <v>0.00685032340701266</v>
      </c>
      <c r="F167" s="9" t="n">
        <f aca="false">E167*D167/1000</f>
        <v>0.000447874144350488</v>
      </c>
      <c r="G167" s="0" t="n">
        <f aca="false">E167*B$13</f>
        <v>0.000164407761768304</v>
      </c>
      <c r="H167" s="0" t="s">
        <v>215</v>
      </c>
    </row>
    <row r="175" customFormat="false" ht="12.75" hidden="false" customHeight="false" outlineLevel="0" collapsed="false">
      <c r="B175" s="18"/>
    </row>
    <row r="176" customFormat="false" ht="12.75" hidden="false" customHeight="false" outlineLevel="0" collapsed="false">
      <c r="A176" s="9" t="s">
        <v>50</v>
      </c>
      <c r="E176" s="0"/>
      <c r="F176" s="0"/>
    </row>
    <row r="177" customFormat="false" ht="12.75" hidden="false" customHeight="false" outlineLevel="0" collapsed="false">
      <c r="B177" s="0" t="s">
        <v>226</v>
      </c>
      <c r="C177" s="0" t="s">
        <v>227</v>
      </c>
      <c r="D177" s="0" t="n">
        <v>267.2413</v>
      </c>
      <c r="E177" s="9" t="n">
        <v>0.233871037148824</v>
      </c>
      <c r="F177" s="9" t="n">
        <f aca="false">E177*D177/1000</f>
        <v>0.0625</v>
      </c>
      <c r="G177" s="0" t="n">
        <f aca="false">E177*B$15</f>
        <v>0.000233871037148824</v>
      </c>
      <c r="H177" s="0" t="s">
        <v>51</v>
      </c>
    </row>
    <row r="178" customFormat="false" ht="12.75" hidden="false" customHeight="false" outlineLevel="0" collapsed="false">
      <c r="B178" s="0" t="s">
        <v>228</v>
      </c>
      <c r="C178" s="0" t="s">
        <v>229</v>
      </c>
      <c r="D178" s="0" t="n">
        <v>151.1261</v>
      </c>
      <c r="E178" s="9" t="n">
        <v>0.413561919483134</v>
      </c>
      <c r="F178" s="9" t="n">
        <f aca="false">E178*D178/1000</f>
        <v>0.0625</v>
      </c>
      <c r="G178" s="0" t="n">
        <f aca="false">E178*B$15</f>
        <v>0.000413561919483134</v>
      </c>
      <c r="H178" s="0" t="s">
        <v>51</v>
      </c>
    </row>
    <row r="179" customFormat="false" ht="12.75" hidden="false" customHeight="false" outlineLevel="0" collapsed="false">
      <c r="B179" s="0" t="s">
        <v>230</v>
      </c>
      <c r="C179" s="0" t="s">
        <v>231</v>
      </c>
      <c r="D179" s="0" t="n">
        <v>267.2413</v>
      </c>
      <c r="E179" s="9" t="n">
        <v>0.233871037148824</v>
      </c>
      <c r="F179" s="9" t="n">
        <f aca="false">E179*D179/1000</f>
        <v>0.0625</v>
      </c>
      <c r="G179" s="0" t="n">
        <f aca="false">E179*B$15</f>
        <v>0.000233871037148824</v>
      </c>
      <c r="H179" s="0" t="s">
        <v>51</v>
      </c>
    </row>
    <row r="180" customFormat="false" ht="12.75" hidden="false" customHeight="false" outlineLevel="0" collapsed="false">
      <c r="B180" s="0" t="s">
        <v>232</v>
      </c>
      <c r="C180" s="0" t="s">
        <v>233</v>
      </c>
      <c r="D180" s="0" t="n">
        <v>135.1267</v>
      </c>
      <c r="E180" s="9" t="n">
        <v>0.462528871052131</v>
      </c>
      <c r="F180" s="9" t="n">
        <f aca="false">E180*D180/1000</f>
        <v>0.0625</v>
      </c>
      <c r="G180" s="0" t="n">
        <f aca="false">E180*B$15</f>
        <v>0.000462528871052131</v>
      </c>
      <c r="H180" s="0" t="s">
        <v>51</v>
      </c>
    </row>
    <row r="181" customFormat="false" ht="12.75" hidden="false" customHeight="false" outlineLevel="0" collapsed="false">
      <c r="B181" s="0" t="s">
        <v>234</v>
      </c>
      <c r="C181" s="0" t="s">
        <v>235</v>
      </c>
      <c r="D181" s="0" t="n">
        <v>251.2419</v>
      </c>
      <c r="E181" s="9" t="n">
        <v>0.248764238767499</v>
      </c>
      <c r="F181" s="9" t="n">
        <f aca="false">E181*D181/1000</f>
        <v>0.0625</v>
      </c>
      <c r="G181" s="0" t="n">
        <f aca="false">E181*B$15</f>
        <v>0.000248764238767499</v>
      </c>
      <c r="H181" s="0" t="s">
        <v>51</v>
      </c>
    </row>
    <row r="182" customFormat="false" ht="12.75" hidden="false" customHeight="false" outlineLevel="0" collapsed="false">
      <c r="B182" s="0" t="s">
        <v>236</v>
      </c>
      <c r="C182" s="0" t="s">
        <v>237</v>
      </c>
      <c r="D182" s="0" t="n">
        <v>243.2166</v>
      </c>
      <c r="E182" s="9" t="n">
        <v>0.256972591508968</v>
      </c>
      <c r="F182" s="9" t="n">
        <f aca="false">E182*D182/1000</f>
        <v>0.0625</v>
      </c>
      <c r="G182" s="0" t="n">
        <f aca="false">E182*B$15</f>
        <v>0.000256972591508968</v>
      </c>
      <c r="H182" s="0" t="s">
        <v>51</v>
      </c>
    </row>
    <row r="183" customFormat="false" ht="12.75" hidden="false" customHeight="false" outlineLevel="0" collapsed="false">
      <c r="B183" s="0" t="s">
        <v>238</v>
      </c>
      <c r="C183" s="0" t="s">
        <v>239</v>
      </c>
      <c r="D183" s="0" t="n">
        <v>227.2172</v>
      </c>
      <c r="E183" s="9" t="n">
        <v>0.275067204419384</v>
      </c>
      <c r="F183" s="9" t="n">
        <f aca="false">E183*D183/1000</f>
        <v>0.0625</v>
      </c>
      <c r="G183" s="0" t="n">
        <f aca="false">E183*B$15</f>
        <v>0.000275067204419384</v>
      </c>
      <c r="H183" s="0" t="s">
        <v>51</v>
      </c>
    </row>
    <row r="184" customFormat="false" ht="12.75" hidden="false" customHeight="false" outlineLevel="0" collapsed="false">
      <c r="B184" s="0" t="s">
        <v>240</v>
      </c>
      <c r="C184" s="0" t="s">
        <v>241</v>
      </c>
      <c r="D184" s="0" t="n">
        <v>242.2286</v>
      </c>
      <c r="E184" s="9" t="n">
        <v>0.258020729178966</v>
      </c>
      <c r="F184" s="9" t="n">
        <f aca="false">E184*D184/1000</f>
        <v>0.0625</v>
      </c>
      <c r="G184" s="0" t="n">
        <f aca="false">E184*B$15</f>
        <v>0.000258020729178966</v>
      </c>
      <c r="H184" s="0" t="s">
        <v>51</v>
      </c>
    </row>
    <row r="185" customFormat="false" ht="12.75" hidden="false" customHeight="false" outlineLevel="0" collapsed="false">
      <c r="B185" s="0" t="s">
        <v>242</v>
      </c>
      <c r="C185" s="0" t="s">
        <v>243</v>
      </c>
      <c r="D185" s="0" t="n">
        <v>112.0868</v>
      </c>
      <c r="E185" s="9" t="n">
        <v>0.557603571517788</v>
      </c>
      <c r="F185" s="9" t="n">
        <f aca="false">E185*D185/1000</f>
        <v>0.0625</v>
      </c>
      <c r="G185" s="0" t="n">
        <f aca="false">E185*B$15</f>
        <v>0.000557603571517788</v>
      </c>
      <c r="H185" s="0" t="s">
        <v>51</v>
      </c>
    </row>
    <row r="186" customFormat="false" ht="12.75" hidden="false" customHeight="false" outlineLevel="0" collapsed="false">
      <c r="B186" s="0" t="s">
        <v>244</v>
      </c>
      <c r="C186" s="0" t="s">
        <v>245</v>
      </c>
      <c r="D186" s="0" t="n">
        <v>244.2014</v>
      </c>
      <c r="E186" s="9" t="n">
        <v>0.255936288653546</v>
      </c>
      <c r="F186" s="9" t="n">
        <f aca="false">E186*D186/1000</f>
        <v>0.0625</v>
      </c>
      <c r="G186" s="0" t="n">
        <f aca="false">E186*B$15</f>
        <v>0.000255936288653546</v>
      </c>
      <c r="H186" s="0" t="s">
        <v>51</v>
      </c>
    </row>
    <row r="187" customFormat="false" ht="12.75" hidden="false" customHeight="false" outlineLevel="0" collapsed="false">
      <c r="B187" s="0" t="s">
        <v>246</v>
      </c>
      <c r="C187" s="0" t="s">
        <v>247</v>
      </c>
      <c r="D187" s="0" t="n">
        <v>283.2407</v>
      </c>
      <c r="E187" s="9" t="n">
        <v>0.220660378257786</v>
      </c>
      <c r="F187" s="9" t="n">
        <f aca="false">E187*D187/1000</f>
        <v>0.0625</v>
      </c>
      <c r="G187" s="0" t="n">
        <f aca="false">E187*B$15</f>
        <v>0.000220660378257786</v>
      </c>
      <c r="H187" s="0" t="s">
        <v>51</v>
      </c>
    </row>
    <row r="188" customFormat="false" ht="12.75" hidden="false" customHeight="false" outlineLevel="0" collapsed="false">
      <c r="B188" s="0" t="s">
        <v>248</v>
      </c>
      <c r="C188" s="0" t="s">
        <v>249</v>
      </c>
      <c r="D188" s="0" t="n">
        <v>284.2255</v>
      </c>
      <c r="E188" s="9" t="n">
        <v>0.219895822155296</v>
      </c>
      <c r="F188" s="9" t="n">
        <f aca="false">E188*D188/1000</f>
        <v>0.0625</v>
      </c>
      <c r="G188" s="0" t="n">
        <f aca="false">E188*B$15</f>
        <v>0.000219895822155296</v>
      </c>
      <c r="H188" s="0" t="s">
        <v>51</v>
      </c>
    </row>
    <row r="189" customFormat="false" ht="12.75" hidden="false" customHeight="false" outlineLevel="0" collapsed="false">
      <c r="B189" s="0" t="s">
        <v>250</v>
      </c>
      <c r="C189" s="0" t="s">
        <v>251</v>
      </c>
      <c r="D189" s="0" t="n">
        <v>268.2261</v>
      </c>
      <c r="E189" s="9" t="n">
        <v>0.233012372770584</v>
      </c>
      <c r="F189" s="9" t="n">
        <f aca="false">E189*D189/1000</f>
        <v>0.0625</v>
      </c>
      <c r="G189" s="0" t="n">
        <f aca="false">E189*B$15</f>
        <v>0.000233012372770584</v>
      </c>
      <c r="H189" s="0" t="s">
        <v>51</v>
      </c>
    </row>
    <row r="190" customFormat="false" ht="12.75" hidden="false" customHeight="false" outlineLevel="0" collapsed="false">
      <c r="B190" s="0" t="s">
        <v>252</v>
      </c>
      <c r="C190" s="0" t="s">
        <v>253</v>
      </c>
      <c r="D190" s="0" t="n">
        <v>111.102</v>
      </c>
      <c r="E190" s="9" t="n">
        <v>0.56254612878256</v>
      </c>
      <c r="F190" s="9" t="n">
        <f aca="false">E190*D190/1000</f>
        <v>0.0625</v>
      </c>
      <c r="G190" s="0" t="n">
        <f aca="false">E190*B$15</f>
        <v>0.00056254612878256</v>
      </c>
      <c r="H190" s="0" t="s">
        <v>51</v>
      </c>
    </row>
    <row r="191" customFormat="false" ht="12.75" hidden="false" customHeight="false" outlineLevel="0" collapsed="false">
      <c r="B191" s="0" t="s">
        <v>254</v>
      </c>
      <c r="C191" s="0" t="s">
        <v>255</v>
      </c>
      <c r="D191" s="0" t="n">
        <v>228.202</v>
      </c>
      <c r="E191" s="9" t="n">
        <v>0.273880158806671</v>
      </c>
      <c r="F191" s="9" t="n">
        <f aca="false">E191*D191/1000</f>
        <v>0.0625</v>
      </c>
      <c r="G191" s="0" t="n">
        <f aca="false">E191*B$15</f>
        <v>0.000273880158806671</v>
      </c>
      <c r="H191" s="0" t="s">
        <v>51</v>
      </c>
    </row>
    <row r="192" customFormat="false" ht="12.75" hidden="false" customHeight="false" outlineLevel="0" collapsed="false">
      <c r="B192" s="0" t="s">
        <v>256</v>
      </c>
      <c r="C192" s="0" t="s">
        <v>257</v>
      </c>
      <c r="D192" s="0" t="n">
        <v>134.1305</v>
      </c>
      <c r="E192" s="9" t="n">
        <v>0.465964117035275</v>
      </c>
      <c r="F192" s="9" t="n">
        <f aca="false">E192*D192/1000</f>
        <v>0.0625</v>
      </c>
      <c r="G192" s="0" t="n">
        <f aca="false">E192*B$15</f>
        <v>0.000465964117035275</v>
      </c>
      <c r="H192" s="0" t="s">
        <v>5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16.62"/>
  </cols>
  <sheetData>
    <row r="1" customFormat="false" ht="12.75" hidden="false" customHeight="false" outlineLevel="0" collapsed="false">
      <c r="A1" s="0" t="s">
        <v>258</v>
      </c>
    </row>
    <row r="2" customFormat="false" ht="12.75" hidden="false" customHeight="false" outlineLevel="0" collapsed="false">
      <c r="A2" s="0" t="s">
        <v>259</v>
      </c>
    </row>
    <row r="4" customFormat="false" ht="12.75" hidden="false" customHeight="false" outlineLevel="0" collapsed="false">
      <c r="B4" s="19" t="s">
        <v>260</v>
      </c>
      <c r="C4" s="19" t="s">
        <v>261</v>
      </c>
      <c r="D4" s="19" t="s">
        <v>262</v>
      </c>
      <c r="E4" s="19" t="s">
        <v>263</v>
      </c>
      <c r="F4" s="19" t="s">
        <v>264</v>
      </c>
      <c r="G4" s="19" t="s">
        <v>265</v>
      </c>
    </row>
    <row r="5" customFormat="false" ht="12.75" hidden="false" customHeight="false" outlineLevel="0" collapsed="false">
      <c r="A5" s="8" t="s">
        <v>266</v>
      </c>
      <c r="B5" s="20" t="n">
        <v>5</v>
      </c>
      <c r="C5" s="20" t="n">
        <v>120.2</v>
      </c>
      <c r="D5" s="20" t="n">
        <v>24.2</v>
      </c>
      <c r="E5" s="20" t="n">
        <v>60.5</v>
      </c>
      <c r="F5" s="20" t="n">
        <v>0.54</v>
      </c>
      <c r="G5" s="20" t="n">
        <v>1.78</v>
      </c>
    </row>
    <row r="6" customFormat="false" ht="12.75" hidden="false" customHeight="false" outlineLevel="0" collapsed="false">
      <c r="A6" s="0" t="s">
        <v>267</v>
      </c>
      <c r="B6" s="20" t="s">
        <v>268</v>
      </c>
      <c r="C6" s="20" t="s">
        <v>269</v>
      </c>
      <c r="D6" s="20" t="s">
        <v>270</v>
      </c>
      <c r="E6" s="20" t="s">
        <v>271</v>
      </c>
      <c r="F6" s="20" t="s">
        <v>271</v>
      </c>
      <c r="G6" s="20" t="s">
        <v>27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11" width="10.75"/>
  </cols>
  <sheetData>
    <row r="1" customFormat="false" ht="12.75" hidden="false" customHeight="false" outlineLevel="0" collapsed="false">
      <c r="A1" s="11" t="s">
        <v>272</v>
      </c>
      <c r="B1" s="0" t="s">
        <v>273</v>
      </c>
      <c r="C1" s="0" t="s">
        <v>274</v>
      </c>
    </row>
    <row r="2" customFormat="false" ht="12.75" hidden="false" customHeight="false" outlineLevel="0" collapsed="false">
      <c r="A2" s="11" t="s">
        <v>275</v>
      </c>
      <c r="B2" s="0" t="s">
        <v>276</v>
      </c>
      <c r="C2" s="0" t="s">
        <v>276</v>
      </c>
    </row>
    <row r="3" customFormat="false" ht="12.75" hidden="false" customHeight="false" outlineLevel="0" collapsed="false">
      <c r="A3" s="11" t="s">
        <v>277</v>
      </c>
      <c r="B3" s="0" t="n">
        <v>5220</v>
      </c>
      <c r="C3" s="0" t="n">
        <v>522</v>
      </c>
    </row>
    <row r="4" customFormat="false" ht="12.75" hidden="false" customHeight="false" outlineLevel="0" collapsed="false">
      <c r="A4" s="11" t="s">
        <v>177</v>
      </c>
      <c r="B4" s="0" t="n">
        <v>10770</v>
      </c>
      <c r="C4" s="0" t="n">
        <v>512.857142857143</v>
      </c>
    </row>
    <row r="5" customFormat="false" ht="12.75" hidden="false" customHeight="false" outlineLevel="0" collapsed="false">
      <c r="A5" s="11" t="s">
        <v>179</v>
      </c>
      <c r="B5" s="0" t="n">
        <v>10790</v>
      </c>
      <c r="C5" s="0" t="n">
        <v>513.809523809524</v>
      </c>
    </row>
    <row r="6" customFormat="false" ht="12.75" hidden="false" customHeight="false" outlineLevel="0" collapsed="false">
      <c r="A6" s="11" t="s">
        <v>183</v>
      </c>
      <c r="B6" s="0" t="n">
        <v>10530</v>
      </c>
      <c r="C6" s="0" t="n">
        <v>501.428571428571</v>
      </c>
    </row>
    <row r="7" customFormat="false" ht="12.75" hidden="false" customHeight="false" outlineLevel="0" collapsed="false">
      <c r="A7" s="11" t="s">
        <v>181</v>
      </c>
      <c r="B7" s="0" t="n">
        <v>10950</v>
      </c>
      <c r="C7" s="0" t="n">
        <v>521.428571428571</v>
      </c>
    </row>
    <row r="8" customFormat="false" ht="12.75" hidden="false" customHeight="false" outlineLevel="0" collapsed="false">
      <c r="A8" s="11" t="s">
        <v>173</v>
      </c>
      <c r="B8" s="0" t="n">
        <v>11470</v>
      </c>
      <c r="C8" s="0" t="n">
        <v>546.190476190476</v>
      </c>
    </row>
    <row r="9" customFormat="false" ht="12.75" hidden="false" customHeight="false" outlineLevel="0" collapsed="false">
      <c r="A9" s="11" t="s">
        <v>185</v>
      </c>
      <c r="B9" s="0" t="n">
        <v>13670</v>
      </c>
      <c r="C9" s="0" t="n">
        <v>506.296296296296</v>
      </c>
    </row>
    <row r="10" customFormat="false" ht="12.75" hidden="false" customHeight="false" outlineLevel="0" collapsed="false">
      <c r="A10" s="11" t="s">
        <v>205</v>
      </c>
      <c r="B10" s="0" t="n">
        <v>8035</v>
      </c>
      <c r="C10" s="0" t="n">
        <v>535.666666666667</v>
      </c>
    </row>
    <row r="11" customFormat="false" ht="12.75" hidden="false" customHeight="false" outlineLevel="0" collapsed="false">
      <c r="A11" s="11" t="s">
        <v>66</v>
      </c>
      <c r="B11" s="0" t="n">
        <v>5220</v>
      </c>
      <c r="C11" s="0" t="n">
        <v>522</v>
      </c>
    </row>
    <row r="12" customFormat="false" ht="12.75" hidden="false" customHeight="false" outlineLevel="0" collapsed="false">
      <c r="A12" s="11" t="s">
        <v>171</v>
      </c>
      <c r="B12" s="0" t="n">
        <v>12410</v>
      </c>
      <c r="C12" s="0" t="n">
        <v>539.565217391304</v>
      </c>
    </row>
    <row r="13" customFormat="false" ht="12.75" hidden="false" customHeight="false" outlineLevel="0" collapsed="false">
      <c r="A13" s="11" t="s">
        <v>84</v>
      </c>
      <c r="B13" s="0" t="n">
        <v>2455</v>
      </c>
      <c r="C13" s="0" t="n">
        <v>491</v>
      </c>
    </row>
    <row r="14" customFormat="false" ht="12.75" hidden="false" customHeight="false" outlineLevel="0" collapsed="false">
      <c r="A14" s="11" t="s">
        <v>88</v>
      </c>
      <c r="B14" s="0" t="n">
        <v>1055</v>
      </c>
      <c r="C14" s="0" t="n">
        <v>527.5</v>
      </c>
    </row>
    <row r="15" customFormat="false" ht="12.75" hidden="false" customHeight="false" outlineLevel="0" collapsed="false">
      <c r="A15" s="11" t="s">
        <v>225</v>
      </c>
      <c r="B15" s="0" t="s">
        <v>276</v>
      </c>
      <c r="C15" s="0" t="s">
        <v>276</v>
      </c>
    </row>
    <row r="16" customFormat="false" ht="12.75" hidden="false" customHeight="false" outlineLevel="0" collapsed="false">
      <c r="A16" s="11" t="s">
        <v>74</v>
      </c>
      <c r="B16" s="0" t="n">
        <v>1715</v>
      </c>
      <c r="C16" s="0" t="n">
        <v>571.666666666667</v>
      </c>
    </row>
    <row r="17" customFormat="false" ht="12.75" hidden="false" customHeight="false" outlineLevel="0" collapsed="false">
      <c r="A17" s="11" t="s">
        <v>95</v>
      </c>
      <c r="B17" s="0" t="n">
        <v>3790</v>
      </c>
      <c r="C17" s="0" t="n">
        <v>631.666666666667</v>
      </c>
    </row>
    <row r="18" customFormat="false" ht="12.75" hidden="false" customHeight="false" outlineLevel="0" collapsed="false">
      <c r="A18" s="11" t="s">
        <v>80</v>
      </c>
      <c r="B18" s="0" t="n">
        <v>1795</v>
      </c>
      <c r="C18" s="0" t="n">
        <v>448.75</v>
      </c>
    </row>
    <row r="19" customFormat="false" ht="12.75" hidden="false" customHeight="false" outlineLevel="0" collapsed="false">
      <c r="A19" s="11" t="s">
        <v>197</v>
      </c>
      <c r="B19" s="0" t="n">
        <v>4965</v>
      </c>
      <c r="C19" s="0" t="n">
        <v>496.5</v>
      </c>
    </row>
    <row r="20" customFormat="false" ht="12.75" hidden="false" customHeight="false" outlineLevel="0" collapsed="false">
      <c r="A20" s="11" t="s">
        <v>70</v>
      </c>
      <c r="B20" s="0" t="n">
        <v>4295</v>
      </c>
      <c r="C20" s="0" t="n">
        <v>477.222222222222</v>
      </c>
    </row>
    <row r="21" customFormat="false" ht="12.75" hidden="false" customHeight="false" outlineLevel="0" collapsed="false">
      <c r="A21" s="11" t="s">
        <v>76</v>
      </c>
      <c r="B21" s="0" t="n">
        <v>3935</v>
      </c>
      <c r="C21" s="0" t="n">
        <v>655.833333333333</v>
      </c>
    </row>
    <row r="22" customFormat="false" ht="12.75" hidden="false" customHeight="false" outlineLevel="0" collapsed="false">
      <c r="A22" s="11" t="s">
        <v>86</v>
      </c>
      <c r="B22" s="0" t="n">
        <v>2750</v>
      </c>
      <c r="C22" s="0" t="n">
        <v>550</v>
      </c>
    </row>
    <row r="23" customFormat="false" ht="12.75" hidden="false" customHeight="false" outlineLevel="0" collapsed="false">
      <c r="A23" s="11" t="s">
        <v>103</v>
      </c>
      <c r="B23" s="0" t="n">
        <v>1755</v>
      </c>
      <c r="C23" s="0" t="n">
        <v>585</v>
      </c>
    </row>
    <row r="24" customFormat="false" ht="12.75" hidden="false" customHeight="false" outlineLevel="0" collapsed="false">
      <c r="A24" s="11" t="s">
        <v>193</v>
      </c>
      <c r="B24" s="0" t="n">
        <v>6890</v>
      </c>
      <c r="C24" s="0" t="n">
        <v>574.166666666667</v>
      </c>
    </row>
    <row r="25" customFormat="false" ht="12.75" hidden="false" customHeight="false" outlineLevel="0" collapsed="false">
      <c r="A25" s="11" t="s">
        <v>218</v>
      </c>
      <c r="B25" s="0" t="s">
        <v>276</v>
      </c>
      <c r="C25" s="0" t="s">
        <v>276</v>
      </c>
    </row>
    <row r="26" customFormat="false" ht="12.75" hidden="false" customHeight="false" outlineLevel="0" collapsed="false">
      <c r="A26" s="11" t="s">
        <v>97</v>
      </c>
      <c r="B26" s="0" t="n">
        <v>2815</v>
      </c>
      <c r="C26" s="0" t="n">
        <v>563</v>
      </c>
    </row>
    <row r="27" customFormat="false" ht="12.75" hidden="false" customHeight="false" outlineLevel="0" collapsed="false">
      <c r="A27" s="11" t="s">
        <v>212</v>
      </c>
      <c r="B27" s="0" t="s">
        <v>276</v>
      </c>
      <c r="C27" s="0" t="s">
        <v>276</v>
      </c>
    </row>
    <row r="28" customFormat="false" ht="12.75" hidden="false" customHeight="false" outlineLevel="0" collapsed="false">
      <c r="A28" s="11" t="s">
        <v>107</v>
      </c>
      <c r="B28" s="0" t="n">
        <v>5690</v>
      </c>
      <c r="C28" s="0" t="n">
        <v>517.272727272727</v>
      </c>
    </row>
    <row r="29" customFormat="false" ht="12.75" hidden="false" customHeight="false" outlineLevel="0" collapsed="false">
      <c r="A29" s="11" t="s">
        <v>99</v>
      </c>
      <c r="B29" s="0" t="n">
        <v>4735</v>
      </c>
      <c r="C29" s="0" t="n">
        <v>526.111111111111</v>
      </c>
    </row>
    <row r="30" customFormat="false" ht="12.75" hidden="false" customHeight="false" outlineLevel="0" collapsed="false">
      <c r="A30" s="11" t="s">
        <v>109</v>
      </c>
      <c r="B30" s="0" t="n">
        <v>4555</v>
      </c>
      <c r="C30" s="0" t="n">
        <v>506.111111111111</v>
      </c>
    </row>
    <row r="31" customFormat="false" ht="12.75" hidden="false" customHeight="false" outlineLevel="0" collapsed="false">
      <c r="A31" s="11" t="s">
        <v>175</v>
      </c>
      <c r="B31" s="0" t="n">
        <v>12490</v>
      </c>
      <c r="C31" s="0" t="n">
        <v>520.416666666667</v>
      </c>
    </row>
    <row r="32" customFormat="false" ht="12.75" hidden="false" customHeight="false" outlineLevel="0" collapsed="false">
      <c r="A32" s="11" t="s">
        <v>187</v>
      </c>
      <c r="B32" s="0" t="n">
        <v>9760</v>
      </c>
      <c r="C32" s="0" t="n">
        <v>513.684210526316</v>
      </c>
    </row>
    <row r="33" customFormat="false" ht="12.75" hidden="false" customHeight="false" outlineLevel="0" collapsed="false">
      <c r="A33" s="11" t="s">
        <v>72</v>
      </c>
      <c r="B33" s="0" t="n">
        <v>4005</v>
      </c>
      <c r="C33" s="0" t="n">
        <v>445</v>
      </c>
    </row>
    <row r="34" customFormat="false" ht="12.75" hidden="false" customHeight="false" outlineLevel="0" collapsed="false">
      <c r="A34" s="11" t="s">
        <v>242</v>
      </c>
      <c r="B34" s="0" t="n">
        <v>1830</v>
      </c>
      <c r="C34" s="0" t="n">
        <v>457.5</v>
      </c>
    </row>
    <row r="35" customFormat="false" ht="12.75" hidden="false" customHeight="false" outlineLevel="0" collapsed="false">
      <c r="A35" s="11" t="s">
        <v>209</v>
      </c>
      <c r="B35" s="0" t="n">
        <v>5170</v>
      </c>
      <c r="C35" s="0" t="n">
        <v>517</v>
      </c>
    </row>
    <row r="36" customFormat="false" ht="12.75" hidden="false" customHeight="false" outlineLevel="0" collapsed="false">
      <c r="A36" s="11" t="s">
        <v>94</v>
      </c>
      <c r="B36" s="0" t="n">
        <v>3695</v>
      </c>
      <c r="C36" s="0" t="n">
        <v>615.833333333333</v>
      </c>
    </row>
    <row r="37" customFormat="false" ht="12.75" hidden="false" customHeight="false" outlineLevel="0" collapsed="false">
      <c r="A37" s="11" t="s">
        <v>58</v>
      </c>
      <c r="B37" s="0" t="n">
        <v>5400</v>
      </c>
      <c r="C37" s="0" t="n">
        <v>540</v>
      </c>
    </row>
    <row r="38" customFormat="false" ht="12.75" hidden="false" customHeight="false" outlineLevel="0" collapsed="false">
      <c r="A38" s="11" t="s">
        <v>90</v>
      </c>
      <c r="B38" s="0" t="n">
        <v>3080</v>
      </c>
      <c r="C38" s="0" t="n">
        <v>513.333333333333</v>
      </c>
    </row>
    <row r="39" customFormat="false" ht="12.75" hidden="false" customHeight="false" outlineLevel="0" collapsed="false">
      <c r="A39" s="11" t="s">
        <v>189</v>
      </c>
      <c r="B39" s="0" t="n">
        <v>9980</v>
      </c>
      <c r="C39" s="0" t="n">
        <v>499</v>
      </c>
    </row>
    <row r="40" customFormat="false" ht="12.75" hidden="false" customHeight="false" outlineLevel="0" collapsed="false">
      <c r="A40" s="11" t="s">
        <v>68</v>
      </c>
      <c r="B40" s="0" t="n">
        <v>4965</v>
      </c>
      <c r="C40" s="0" t="n">
        <v>496.5</v>
      </c>
    </row>
    <row r="41" customFormat="false" ht="12.75" hidden="false" customHeight="false" outlineLevel="0" collapsed="false">
      <c r="A41" s="11" t="s">
        <v>232</v>
      </c>
      <c r="B41" s="0" t="n">
        <v>2940</v>
      </c>
      <c r="C41" s="0" t="n">
        <v>588</v>
      </c>
    </row>
    <row r="42" customFormat="false" ht="12.75" hidden="false" customHeight="false" outlineLevel="0" collapsed="false">
      <c r="A42" s="11" t="s">
        <v>101</v>
      </c>
      <c r="B42" s="0" t="n">
        <v>2815</v>
      </c>
      <c r="C42" s="0" t="n">
        <v>563</v>
      </c>
    </row>
    <row r="43" customFormat="false" ht="12.75" hidden="false" customHeight="false" outlineLevel="0" collapsed="false">
      <c r="A43" s="11" t="s">
        <v>222</v>
      </c>
      <c r="B43" s="0" t="s">
        <v>276</v>
      </c>
      <c r="C43" s="0" t="s">
        <v>276</v>
      </c>
    </row>
    <row r="44" customFormat="false" ht="12.75" hidden="false" customHeight="false" outlineLevel="0" collapsed="false">
      <c r="A44" s="11" t="s">
        <v>78</v>
      </c>
      <c r="B44" s="0" t="n">
        <v>2090</v>
      </c>
      <c r="C44" s="0" t="n">
        <v>522.5</v>
      </c>
    </row>
    <row r="45" customFormat="false" ht="12.75" hidden="false" customHeight="false" outlineLevel="0" collapsed="false">
      <c r="A45" s="11" t="s">
        <v>217</v>
      </c>
      <c r="B45" s="0" t="s">
        <v>276</v>
      </c>
      <c r="C45" s="0" t="s">
        <v>276</v>
      </c>
    </row>
    <row r="46" customFormat="false" ht="12.75" hidden="false" customHeight="false" outlineLevel="0" collapsed="false">
      <c r="A46" s="11" t="s">
        <v>162</v>
      </c>
      <c r="B46" s="0" t="n">
        <v>2840</v>
      </c>
      <c r="C46" s="0" t="n">
        <v>473.333333333333</v>
      </c>
    </row>
    <row r="47" customFormat="false" ht="12.75" hidden="false" customHeight="false" outlineLevel="0" collapsed="false">
      <c r="A47" s="11" t="s">
        <v>111</v>
      </c>
      <c r="B47" s="0" t="n">
        <v>3035</v>
      </c>
      <c r="C47" s="0" t="n">
        <v>607</v>
      </c>
    </row>
    <row r="48" customFormat="false" ht="12.75" hidden="false" customHeight="false" outlineLevel="0" collapsed="false">
      <c r="A48" s="11" t="s">
        <v>105</v>
      </c>
      <c r="B48" s="0" t="n">
        <v>2195</v>
      </c>
      <c r="C48" s="0" t="n">
        <v>548.75</v>
      </c>
    </row>
    <row r="49" customFormat="false" ht="12.75" hidden="false" customHeight="false" outlineLevel="0" collapsed="false">
      <c r="A49" s="11" t="s">
        <v>199</v>
      </c>
      <c r="B49" s="0" t="n">
        <v>39210</v>
      </c>
      <c r="C49" s="0" t="n">
        <v>544.583333333333</v>
      </c>
    </row>
    <row r="50" customFormat="false" ht="12.75" hidden="false" customHeight="false" outlineLevel="0" collapsed="false">
      <c r="A50" s="11" t="s">
        <v>230</v>
      </c>
      <c r="B50" s="0" t="n">
        <v>5260</v>
      </c>
      <c r="C50" s="0" t="n">
        <v>526</v>
      </c>
    </row>
    <row r="51" customFormat="false" ht="12.75" hidden="false" customHeight="false" outlineLevel="0" collapsed="false">
      <c r="A51" s="11" t="s">
        <v>240</v>
      </c>
      <c r="B51" s="0" t="n">
        <v>4990</v>
      </c>
      <c r="C51" s="0" t="n">
        <v>499</v>
      </c>
    </row>
    <row r="52" customFormat="false" ht="12.75" hidden="false" customHeight="false" outlineLevel="0" collapsed="false">
      <c r="A52" s="11" t="s">
        <v>201</v>
      </c>
      <c r="B52" s="0" t="n">
        <v>9600</v>
      </c>
      <c r="C52" s="0" t="n">
        <v>480</v>
      </c>
    </row>
    <row r="53" customFormat="false" ht="12.75" hidden="false" customHeight="false" outlineLevel="0" collapsed="false">
      <c r="A53" s="11" t="s">
        <v>220</v>
      </c>
      <c r="B53" s="0" t="s">
        <v>276</v>
      </c>
      <c r="C53" s="0" t="s">
        <v>276</v>
      </c>
    </row>
    <row r="54" customFormat="false" ht="12.75" hidden="false" customHeight="false" outlineLevel="0" collapsed="false">
      <c r="A54" s="11" t="s">
        <v>228</v>
      </c>
      <c r="B54" s="0" t="n">
        <v>2685</v>
      </c>
      <c r="C54" s="0" t="n">
        <v>537</v>
      </c>
    </row>
    <row r="55" customFormat="false" ht="12.75" hidden="false" customHeight="false" outlineLevel="0" collapsed="false">
      <c r="A55" s="11" t="s">
        <v>203</v>
      </c>
      <c r="B55" s="0" t="n">
        <v>3460</v>
      </c>
      <c r="C55" s="0" t="n">
        <v>346</v>
      </c>
    </row>
    <row r="56" customFormat="false" ht="12.75" hidden="false" customHeight="false" outlineLevel="0" collapsed="false">
      <c r="A56" s="11" t="s">
        <v>207</v>
      </c>
      <c r="B56" s="0" t="n">
        <v>8710</v>
      </c>
      <c r="C56" s="0" t="n">
        <v>512.352941176471</v>
      </c>
    </row>
    <row r="57" customFormat="false" ht="12.75" hidden="false" customHeight="false" outlineLevel="0" collapsed="false">
      <c r="A57" s="11" t="s">
        <v>64</v>
      </c>
      <c r="B57" s="0" t="n">
        <v>5145</v>
      </c>
      <c r="C57" s="0" t="n">
        <v>514.5</v>
      </c>
    </row>
    <row r="58" customFormat="false" ht="12.75" hidden="false" customHeight="false" outlineLevel="0" collapsed="false">
      <c r="A58" s="11" t="s">
        <v>250</v>
      </c>
      <c r="B58" s="0" t="n">
        <v>4910</v>
      </c>
      <c r="C58" s="0" t="n">
        <v>491</v>
      </c>
    </row>
    <row r="59" customFormat="false" ht="12.75" hidden="false" customHeight="false" outlineLevel="0" collapsed="false">
      <c r="A59" s="11" t="s">
        <v>244</v>
      </c>
      <c r="B59" s="0" t="n">
        <v>4150</v>
      </c>
      <c r="C59" s="0" t="n">
        <v>461.111111111111</v>
      </c>
    </row>
    <row r="60" customFormat="false" ht="12.75" hidden="false" customHeight="false" outlineLevel="0" collapsed="false">
      <c r="A60" s="11" t="s">
        <v>221</v>
      </c>
      <c r="B60" s="0" t="s">
        <v>276</v>
      </c>
      <c r="C60" s="0" t="s">
        <v>276</v>
      </c>
    </row>
    <row r="61" customFormat="false" ht="12.75" hidden="false" customHeight="false" outlineLevel="0" collapsed="false">
      <c r="A61" s="11" t="s">
        <v>169</v>
      </c>
      <c r="B61" s="0" t="n">
        <v>5125</v>
      </c>
      <c r="C61" s="0" t="n">
        <v>732.142857142857</v>
      </c>
    </row>
    <row r="62" customFormat="false" ht="12.75" hidden="false" customHeight="false" outlineLevel="0" collapsed="false">
      <c r="A62" s="11" t="s">
        <v>226</v>
      </c>
      <c r="B62" s="0" t="n">
        <v>5185</v>
      </c>
      <c r="C62" s="0" t="n">
        <v>518.5</v>
      </c>
    </row>
    <row r="63" customFormat="false" ht="12.75" hidden="false" customHeight="false" outlineLevel="0" collapsed="false">
      <c r="A63" s="11" t="s">
        <v>124</v>
      </c>
      <c r="B63" s="0" t="n">
        <v>3280</v>
      </c>
      <c r="C63" s="0" t="n">
        <v>410</v>
      </c>
    </row>
    <row r="64" customFormat="false" ht="12.75" hidden="false" customHeight="false" outlineLevel="0" collapsed="false">
      <c r="A64" s="11" t="s">
        <v>252</v>
      </c>
      <c r="B64" s="0" t="n">
        <v>2180</v>
      </c>
      <c r="C64" s="0" t="n">
        <v>545</v>
      </c>
    </row>
    <row r="65" customFormat="false" ht="12.75" hidden="false" customHeight="false" outlineLevel="0" collapsed="false">
      <c r="A65" s="11" t="s">
        <v>246</v>
      </c>
      <c r="B65" s="0" t="n">
        <v>5005</v>
      </c>
      <c r="C65" s="0" t="n">
        <v>500.5</v>
      </c>
    </row>
    <row r="66" customFormat="false" ht="12.75" hidden="false" customHeight="false" outlineLevel="0" collapsed="false">
      <c r="A66" s="11" t="s">
        <v>92</v>
      </c>
      <c r="B66" s="0" t="n">
        <v>3695</v>
      </c>
      <c r="C66" s="0" t="n">
        <v>615.833333333333</v>
      </c>
    </row>
    <row r="67" customFormat="false" ht="12.75" hidden="false" customHeight="false" outlineLevel="0" collapsed="false">
      <c r="A67" s="11" t="s">
        <v>191</v>
      </c>
      <c r="B67" s="0" t="n">
        <v>10420</v>
      </c>
      <c r="C67" s="0" t="n">
        <v>521</v>
      </c>
    </row>
    <row r="68" customFormat="false" ht="12.75" hidden="false" customHeight="false" outlineLevel="0" collapsed="false">
      <c r="A68" s="11" t="s">
        <v>60</v>
      </c>
      <c r="B68" s="0" t="n">
        <v>4640</v>
      </c>
      <c r="C68" s="0" t="n">
        <v>515.555555555556</v>
      </c>
    </row>
    <row r="69" customFormat="false" ht="12.75" hidden="false" customHeight="false" outlineLevel="0" collapsed="false">
      <c r="A69" s="11" t="s">
        <v>62</v>
      </c>
      <c r="B69" s="0" t="n">
        <v>4950</v>
      </c>
      <c r="C69" s="0" t="n">
        <v>495</v>
      </c>
    </row>
    <row r="70" customFormat="false" ht="12.75" hidden="false" customHeight="false" outlineLevel="0" collapsed="false">
      <c r="A70" s="11" t="s">
        <v>236</v>
      </c>
      <c r="B70" s="0" t="n">
        <v>4500</v>
      </c>
      <c r="C70" s="0" t="n">
        <v>500</v>
      </c>
    </row>
    <row r="71" customFormat="false" ht="12.75" hidden="false" customHeight="false" outlineLevel="0" collapsed="false">
      <c r="A71" s="11" t="s">
        <v>82</v>
      </c>
      <c r="B71" s="0" t="n">
        <v>2990</v>
      </c>
      <c r="C71" s="0" t="n">
        <v>498.333333333333</v>
      </c>
    </row>
    <row r="72" customFormat="false" ht="12.75" hidden="false" customHeight="false" outlineLevel="0" collapsed="false">
      <c r="A72" s="11" t="s">
        <v>254</v>
      </c>
      <c r="B72" s="0" t="n">
        <v>4330</v>
      </c>
      <c r="C72" s="0" t="n">
        <v>481.111111111111</v>
      </c>
    </row>
    <row r="73" customFormat="false" ht="12.75" hidden="false" customHeight="false" outlineLevel="0" collapsed="false">
      <c r="A73" s="11" t="s">
        <v>234</v>
      </c>
      <c r="B73" s="0" t="n">
        <v>5440</v>
      </c>
      <c r="C73" s="0" t="n">
        <v>544</v>
      </c>
    </row>
    <row r="74" customFormat="false" ht="12.75" hidden="false" customHeight="false" outlineLevel="0" collapsed="false">
      <c r="A74" s="11" t="s">
        <v>216</v>
      </c>
      <c r="B74" s="0" t="s">
        <v>276</v>
      </c>
      <c r="C74" s="0" t="s">
        <v>276</v>
      </c>
    </row>
    <row r="75" customFormat="false" ht="12.75" hidden="false" customHeight="false" outlineLevel="0" collapsed="false">
      <c r="A75" s="11" t="s">
        <v>238</v>
      </c>
      <c r="B75" s="0" t="n">
        <v>4680</v>
      </c>
      <c r="C75" s="0" t="n">
        <v>520</v>
      </c>
    </row>
    <row r="76" customFormat="false" ht="12.75" hidden="false" customHeight="false" outlineLevel="0" collapsed="false">
      <c r="A76" s="11" t="s">
        <v>223</v>
      </c>
      <c r="B76" s="0" t="s">
        <v>276</v>
      </c>
      <c r="C76" s="0" t="s">
        <v>276</v>
      </c>
    </row>
    <row r="77" customFormat="false" ht="12.75" hidden="false" customHeight="false" outlineLevel="0" collapsed="false">
      <c r="A77" s="11" t="s">
        <v>214</v>
      </c>
      <c r="B77" s="0" t="s">
        <v>276</v>
      </c>
      <c r="C77" s="0" t="s">
        <v>276</v>
      </c>
    </row>
    <row r="78" customFormat="false" ht="12.75" hidden="false" customHeight="false" outlineLevel="0" collapsed="false">
      <c r="A78" s="11" t="s">
        <v>248</v>
      </c>
      <c r="B78" s="0" t="n">
        <v>4655</v>
      </c>
      <c r="C78" s="0" t="n">
        <v>465.5</v>
      </c>
    </row>
    <row r="79" customFormat="false" ht="12.75" hidden="false" customHeight="false" outlineLevel="0" collapsed="false">
      <c r="A79" s="11" t="s">
        <v>256</v>
      </c>
      <c r="B79" s="0" t="n">
        <v>2320</v>
      </c>
      <c r="C79" s="0" t="n">
        <v>464</v>
      </c>
    </row>
    <row r="80" customFormat="false" ht="12.75" hidden="false" customHeight="false" outlineLevel="0" collapsed="false">
      <c r="A80" s="11" t="s">
        <v>145</v>
      </c>
      <c r="B80" s="0" t="n">
        <v>24040</v>
      </c>
      <c r="C80" s="0" t="n">
        <v>601</v>
      </c>
    </row>
    <row r="81" customFormat="false" ht="12.75" hidden="false" customHeight="false" outlineLevel="0" collapsed="false">
      <c r="A81" s="11" t="s">
        <v>117</v>
      </c>
      <c r="B81" s="0" t="n">
        <v>4900</v>
      </c>
      <c r="C81" s="0" t="n">
        <v>445.454545454545</v>
      </c>
    </row>
    <row r="82" customFormat="false" ht="12.75" hidden="false" customHeight="false" outlineLevel="0" collapsed="false">
      <c r="A82" s="11" t="s">
        <v>160</v>
      </c>
      <c r="B82" s="0" t="n">
        <v>34760</v>
      </c>
      <c r="C82" s="0" t="n">
        <v>632</v>
      </c>
    </row>
    <row r="83" customFormat="false" ht="12.75" hidden="false" customHeight="false" outlineLevel="0" collapsed="false">
      <c r="A83" s="11" t="s">
        <v>156</v>
      </c>
      <c r="B83" s="0" t="n">
        <v>40750</v>
      </c>
      <c r="C83" s="0" t="n">
        <v>599.264705882353</v>
      </c>
    </row>
    <row r="84" customFormat="false" ht="12.75" hidden="false" customHeight="false" outlineLevel="0" collapsed="false">
      <c r="A84" s="11" t="s">
        <v>153</v>
      </c>
      <c r="B84" s="0" t="n">
        <v>30460</v>
      </c>
      <c r="C84" s="0" t="n">
        <v>553.818181818182</v>
      </c>
    </row>
    <row r="85" customFormat="false" ht="12.75" hidden="false" customHeight="false" outlineLevel="0" collapsed="false">
      <c r="A85" s="11" t="s">
        <v>113</v>
      </c>
      <c r="B85" s="0" t="n">
        <v>2815</v>
      </c>
      <c r="C85" s="0" t="n">
        <v>563</v>
      </c>
    </row>
    <row r="86" customFormat="false" ht="12.75" hidden="false" customHeight="false" outlineLevel="0" collapsed="false">
      <c r="A86" s="11" t="s">
        <v>150</v>
      </c>
      <c r="B86" s="0" t="n">
        <v>24860</v>
      </c>
      <c r="C86" s="0" t="n">
        <v>621.5</v>
      </c>
    </row>
    <row r="87" customFormat="false" ht="12.75" hidden="false" customHeight="false" outlineLevel="0" collapsed="false">
      <c r="A87" s="11" t="s">
        <v>152</v>
      </c>
      <c r="B87" s="0" t="n">
        <v>24540</v>
      </c>
      <c r="C87" s="0" t="n">
        <v>613.5</v>
      </c>
    </row>
    <row r="88" customFormat="false" ht="12.75" hidden="false" customHeight="false" outlineLevel="0" collapsed="false">
      <c r="A88" s="11" t="s">
        <v>143</v>
      </c>
      <c r="B88" s="0" t="n">
        <v>24260</v>
      </c>
      <c r="C88" s="0" t="n">
        <v>606.5</v>
      </c>
    </row>
    <row r="89" customFormat="false" ht="12.75" hidden="false" customHeight="false" outlineLevel="0" collapsed="false">
      <c r="A89" s="11" t="s">
        <v>148</v>
      </c>
      <c r="B89" s="0" t="n">
        <v>23960</v>
      </c>
      <c r="C89" s="0" t="n">
        <v>599</v>
      </c>
    </row>
    <row r="90" customFormat="false" ht="12.75" hidden="false" customHeight="false" outlineLevel="0" collapsed="false">
      <c r="A90" s="11" t="s">
        <v>115</v>
      </c>
      <c r="B90" s="0" t="n">
        <v>1495</v>
      </c>
      <c r="C90" s="0" t="n">
        <v>498.333333333333</v>
      </c>
    </row>
    <row r="91" customFormat="false" ht="12.75" hidden="false" customHeight="false" outlineLevel="0" collapsed="false">
      <c r="A91" s="11" t="s">
        <v>134</v>
      </c>
      <c r="B91" s="0" t="n">
        <v>17415</v>
      </c>
      <c r="C91" s="0" t="n">
        <v>527.727272727273</v>
      </c>
    </row>
    <row r="92" customFormat="false" ht="12.75" hidden="false" customHeight="false" outlineLevel="0" collapsed="false">
      <c r="A92" s="11" t="s">
        <v>158</v>
      </c>
      <c r="B92" s="0" t="n">
        <v>20740</v>
      </c>
      <c r="C92" s="0" t="n">
        <v>518.5</v>
      </c>
    </row>
    <row r="93" customFormat="false" ht="12.75" hidden="false" customHeight="false" outlineLevel="0" collapsed="false">
      <c r="A93" s="11" t="s">
        <v>137</v>
      </c>
      <c r="B93" s="0" t="n">
        <v>17635</v>
      </c>
      <c r="C93" s="0" t="n">
        <v>534.393939393939</v>
      </c>
    </row>
    <row r="94" customFormat="false" ht="12.75" hidden="false" customHeight="false" outlineLevel="0" collapsed="false">
      <c r="A94" s="11" t="s">
        <v>120</v>
      </c>
      <c r="B94" s="0" t="n">
        <v>6340</v>
      </c>
      <c r="C94" s="0" t="n">
        <v>372.941176470588</v>
      </c>
    </row>
    <row r="95" customFormat="false" ht="12.75" hidden="false" customHeight="false" outlineLevel="0" collapsed="false">
      <c r="A95" s="11" t="s">
        <v>141</v>
      </c>
      <c r="B95" s="0" t="n">
        <v>23900</v>
      </c>
      <c r="C95" s="0" t="n">
        <v>597.5</v>
      </c>
    </row>
    <row r="96" customFormat="false" ht="12.75" hidden="false" customHeight="false" outlineLevel="0" collapsed="false">
      <c r="A96" s="11" t="s">
        <v>147</v>
      </c>
      <c r="B96" s="0" t="n">
        <v>24400</v>
      </c>
      <c r="C96" s="0" t="n">
        <v>610</v>
      </c>
    </row>
    <row r="97" customFormat="false" ht="12.75" hidden="false" customHeight="false" outlineLevel="0" collapsed="false">
      <c r="A97" s="11" t="s">
        <v>138</v>
      </c>
      <c r="B97" s="0" t="n">
        <v>29900</v>
      </c>
      <c r="C97" s="0" t="n">
        <v>543.636363636364</v>
      </c>
    </row>
    <row r="98" customFormat="false" ht="12.75" hidden="false" customHeight="false" outlineLevel="0" collapsed="false">
      <c r="A98" s="11" t="s">
        <v>122</v>
      </c>
      <c r="B98" s="0" t="n">
        <v>4420</v>
      </c>
      <c r="C98" s="0" t="n">
        <v>401.818181818182</v>
      </c>
    </row>
    <row r="99" customFormat="false" ht="12.75" hidden="false" customHeight="false" outlineLevel="0" collapsed="false">
      <c r="A99" s="11" t="s">
        <v>224</v>
      </c>
      <c r="B99" s="0" t="s">
        <v>276</v>
      </c>
      <c r="C99" s="0" t="s">
        <v>276</v>
      </c>
    </row>
    <row r="100" customFormat="false" ht="12.75" hidden="false" customHeight="false" outlineLevel="0" collapsed="false">
      <c r="A100" s="11" t="s">
        <v>219</v>
      </c>
      <c r="B100" s="0" t="s">
        <v>276</v>
      </c>
      <c r="C100" s="0" t="s">
        <v>276</v>
      </c>
    </row>
    <row r="101" customFormat="false" ht="12.75" hidden="false" customHeight="false" outlineLevel="0" collapsed="false">
      <c r="A101" s="11" t="s">
        <v>195</v>
      </c>
      <c r="B101" s="0" t="n">
        <v>27560</v>
      </c>
      <c r="C101" s="0" t="n">
        <v>562.448979591837</v>
      </c>
    </row>
    <row r="102" customFormat="false" ht="12.75" hidden="false" customHeight="false" outlineLevel="0" collapsed="false">
      <c r="A102" s="11" t="s">
        <v>149</v>
      </c>
      <c r="B102" s="0" t="n">
        <v>24260</v>
      </c>
      <c r="C102" s="0" t="n">
        <v>606.5</v>
      </c>
    </row>
    <row r="103" customFormat="false" ht="12.75" hidden="false" customHeight="false" outlineLevel="0" collapsed="false">
      <c r="A103" s="11" t="s">
        <v>155</v>
      </c>
      <c r="B103" s="0" t="n">
        <v>24420</v>
      </c>
      <c r="C103" s="0" t="n">
        <v>610.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43.87"/>
    <col collapsed="false" customWidth="true" hidden="false" outlineLevel="0" max="2" min="2" style="0" width="11.99"/>
    <col collapsed="false" customWidth="true" hidden="false" outlineLevel="0" max="4" min="4" style="0" width="40.62"/>
    <col collapsed="false" customWidth="true" hidden="false" outlineLevel="0" max="5" min="5" style="0" width="11.99"/>
  </cols>
  <sheetData>
    <row r="1" customFormat="false" ht="12.75" hidden="false" customHeight="false" outlineLevel="0" collapsed="false">
      <c r="A1" s="0" t="s">
        <v>278</v>
      </c>
    </row>
    <row r="3" s="9" customFormat="true" ht="14.25" hidden="false" customHeight="false" outlineLevel="0" collapsed="false">
      <c r="A3" s="9" t="s">
        <v>279</v>
      </c>
      <c r="B3" s="9" t="s">
        <v>280</v>
      </c>
      <c r="D3" s="9" t="s">
        <v>281</v>
      </c>
      <c r="E3" s="9" t="s">
        <v>280</v>
      </c>
    </row>
    <row r="4" customFormat="false" ht="12.75" hidden="false" customHeight="false" outlineLevel="0" collapsed="false">
      <c r="A4" s="0" t="s">
        <v>282</v>
      </c>
      <c r="B4" s="0" t="n">
        <v>0.0673740832685576</v>
      </c>
      <c r="D4" s="0" t="s">
        <v>283</v>
      </c>
      <c r="E4" s="0" t="n">
        <v>0.067374109703796</v>
      </c>
    </row>
    <row r="5" customFormat="false" ht="12.75" hidden="false" customHeight="false" outlineLevel="0" collapsed="false">
      <c r="A5" s="0" t="s">
        <v>284</v>
      </c>
      <c r="B5" s="0" t="n">
        <v>0.0528383446303659</v>
      </c>
      <c r="D5" s="0" t="s">
        <v>285</v>
      </c>
      <c r="E5" s="0" t="n">
        <v>0.0202320887945543</v>
      </c>
    </row>
    <row r="6" customFormat="false" ht="12.75" hidden="false" customHeight="false" outlineLevel="0" collapsed="false">
      <c r="A6" s="0" t="s">
        <v>286</v>
      </c>
      <c r="B6" s="0" t="n">
        <v>0.00386921883432893</v>
      </c>
      <c r="D6" s="0" t="s">
        <v>287</v>
      </c>
      <c r="E6" s="0" t="n">
        <v>0.0205833719686443</v>
      </c>
    </row>
    <row r="7" customFormat="false" ht="12.75" hidden="false" customHeight="false" outlineLevel="0" collapsed="false">
      <c r="A7" s="0" t="s">
        <v>288</v>
      </c>
      <c r="B7" s="0" t="n">
        <v>0.0138157529185848</v>
      </c>
      <c r="D7" s="0" t="s">
        <v>289</v>
      </c>
      <c r="E7" s="0" t="n">
        <v>0.0120229045990892</v>
      </c>
    </row>
    <row r="8" customFormat="false" ht="12.75" hidden="false" customHeight="false" outlineLevel="0" collapsed="false">
      <c r="A8" s="0" t="s">
        <v>290</v>
      </c>
      <c r="B8" s="0" t="n">
        <v>0.000630175621800268</v>
      </c>
      <c r="D8" s="0" t="s">
        <v>291</v>
      </c>
      <c r="E8" s="0" t="n">
        <v>0.00136717976720839</v>
      </c>
    </row>
    <row r="9" customFormat="false" ht="12.75" hidden="false" customHeight="false" outlineLevel="0" collapsed="false">
      <c r="A9" s="0" t="s">
        <v>292</v>
      </c>
      <c r="B9" s="0" t="n">
        <v>0.345859413856667</v>
      </c>
      <c r="D9" s="0" t="s">
        <v>293</v>
      </c>
      <c r="E9" s="0" t="n">
        <v>0.000616067301428163</v>
      </c>
    </row>
    <row r="10" customFormat="false" ht="12.75" hidden="false" customHeight="false" outlineLevel="0" collapsed="false">
      <c r="A10" s="0" t="s">
        <v>294</v>
      </c>
      <c r="B10" s="21" t="n">
        <v>2.60525574001423E-012</v>
      </c>
      <c r="D10" s="0" t="s">
        <v>295</v>
      </c>
      <c r="E10" s="0" t="n">
        <v>0.000518793516578977</v>
      </c>
    </row>
    <row r="11" customFormat="false" ht="12.75" hidden="false" customHeight="false" outlineLevel="0" collapsed="false">
      <c r="A11" s="0" t="s">
        <v>296</v>
      </c>
      <c r="B11" s="0" t="n">
        <v>0.054554947946544</v>
      </c>
      <c r="D11" s="0" t="s">
        <v>297</v>
      </c>
      <c r="E11" s="0" t="n">
        <v>0.00136717976725981</v>
      </c>
    </row>
    <row r="12" customFormat="false" ht="12.75" hidden="false" customHeight="false" outlineLevel="0" collapsed="false">
      <c r="A12" s="0" t="s">
        <v>298</v>
      </c>
      <c r="B12" s="0" t="n">
        <v>0.026556022749654</v>
      </c>
      <c r="D12" s="0" t="s">
        <v>299</v>
      </c>
      <c r="E12" s="0" t="n">
        <v>0.00443127791692516</v>
      </c>
    </row>
    <row r="13" customFormat="false" ht="12.75" hidden="false" customHeight="false" outlineLevel="0" collapsed="false">
      <c r="A13" s="0" t="s">
        <v>300</v>
      </c>
      <c r="B13" s="0" t="n">
        <v>0.412433368226403</v>
      </c>
      <c r="D13" s="0" t="s">
        <v>301</v>
      </c>
      <c r="E13" s="0" t="n">
        <v>0.000139566143626562</v>
      </c>
    </row>
    <row r="14" customFormat="false" ht="12.75" hidden="false" customHeight="false" outlineLevel="0" collapsed="false">
      <c r="A14" s="0" t="s">
        <v>302</v>
      </c>
      <c r="B14" s="0" t="n">
        <v>0.0220686719444894</v>
      </c>
      <c r="D14" s="0" t="s">
        <v>303</v>
      </c>
      <c r="E14" s="0" t="n">
        <v>0.00113399186071809</v>
      </c>
    </row>
    <row r="15" customFormat="false" ht="12.75" hidden="false" customHeight="false" outlineLevel="0" collapsed="false">
      <c r="D15" s="0" t="s">
        <v>304</v>
      </c>
      <c r="E15" s="0" t="n">
        <v>0.000383810960677616</v>
      </c>
    </row>
    <row r="16" customFormat="false" ht="12.75" hidden="false" customHeight="false" outlineLevel="0" collapsed="false">
      <c r="D16" s="0" t="s">
        <v>305</v>
      </c>
      <c r="E16" s="0" t="n">
        <v>0.000505930658313503</v>
      </c>
    </row>
    <row r="17" customFormat="false" ht="12.75" hidden="false" customHeight="false" outlineLevel="0" collapsed="false">
      <c r="D17" s="0" t="s">
        <v>306</v>
      </c>
      <c r="E17" s="0" t="n">
        <v>0.000453596743954722</v>
      </c>
    </row>
    <row r="18" customFormat="false" ht="12.75" hidden="false" customHeight="false" outlineLevel="0" collapsed="false">
      <c r="D18" s="0" t="s">
        <v>307</v>
      </c>
      <c r="E18" s="0" t="n">
        <v>0.00289603407421469</v>
      </c>
    </row>
    <row r="19" customFormat="false" ht="12.75" hidden="false" customHeight="false" outlineLevel="0" collapsed="false">
      <c r="D19" s="0" t="s">
        <v>308</v>
      </c>
      <c r="E19" s="0" t="n">
        <v>0.000409977915903064</v>
      </c>
    </row>
    <row r="20" customFormat="false" ht="12.75" hidden="false" customHeight="false" outlineLevel="0" collapsed="false">
      <c r="D20" s="0" t="s">
        <v>309</v>
      </c>
      <c r="E20" s="21" t="n">
        <v>6.54282425402627E-005</v>
      </c>
    </row>
    <row r="21" customFormat="false" ht="12.75" hidden="false" customHeight="false" outlineLevel="0" collapsed="false">
      <c r="D21" s="0" t="s">
        <v>310</v>
      </c>
      <c r="E21" s="21" t="n">
        <v>6.97640779917477E-005</v>
      </c>
    </row>
    <row r="22" customFormat="false" ht="12.75" hidden="false" customHeight="false" outlineLevel="0" collapsed="false">
      <c r="D22" s="0" t="s">
        <v>311</v>
      </c>
      <c r="E22" s="0" t="n">
        <v>0.000145396095133812</v>
      </c>
    </row>
    <row r="23" customFormat="false" ht="12.75" hidden="false" customHeight="false" outlineLevel="0" collapsed="false">
      <c r="D23" s="0" t="s">
        <v>312</v>
      </c>
      <c r="E23" s="0" t="n">
        <v>0.000174446369792226</v>
      </c>
    </row>
    <row r="24" customFormat="false" ht="12.75" hidden="false" customHeight="false" outlineLevel="0" collapsed="false">
      <c r="D24" s="0" t="s">
        <v>313</v>
      </c>
      <c r="E24" s="0" t="n">
        <v>0.00041871470358766</v>
      </c>
    </row>
    <row r="25" customFormat="false" ht="12.75" hidden="false" customHeight="false" outlineLevel="0" collapsed="false">
      <c r="D25" s="0" t="s">
        <v>314</v>
      </c>
      <c r="E25" s="0" t="n">
        <v>0.000529185347903673</v>
      </c>
    </row>
    <row r="26" customFormat="false" ht="12.75" hidden="false" customHeight="false" outlineLevel="0" collapsed="false">
      <c r="D26" s="0" t="s">
        <v>315</v>
      </c>
      <c r="E26" s="0" t="n">
        <v>0.000898467554632931</v>
      </c>
    </row>
    <row r="27" customFormat="false" ht="12.75" hidden="false" customHeight="false" outlineLevel="0" collapsed="false">
      <c r="D27" s="0" t="s">
        <v>316</v>
      </c>
      <c r="E27" s="0" t="n">
        <v>0.000296584155794372</v>
      </c>
    </row>
    <row r="28" customFormat="false" ht="12.75" hidden="false" customHeight="false" outlineLevel="0" collapsed="false">
      <c r="D28" s="0" t="s">
        <v>317</v>
      </c>
      <c r="E28" s="0" t="n">
        <v>0.000279143138953111</v>
      </c>
    </row>
    <row r="29" customFormat="false" ht="12.75" hidden="false" customHeight="false" outlineLevel="0" collapsed="false">
      <c r="D29" s="0" t="s">
        <v>318</v>
      </c>
      <c r="E29" s="0" t="n">
        <v>0.000270417202008671</v>
      </c>
    </row>
    <row r="30" customFormat="false" ht="12.75" hidden="false" customHeight="false" outlineLevel="0" collapsed="false">
      <c r="D30" s="0" t="s">
        <v>319</v>
      </c>
      <c r="E30" s="0" t="n">
        <v>0.000226787517132212</v>
      </c>
    </row>
    <row r="31" customFormat="false" ht="12.75" hidden="false" customHeight="false" outlineLevel="0" collapsed="false">
      <c r="D31" s="0" t="s">
        <v>320</v>
      </c>
      <c r="E31" s="21" t="n">
        <v>8.72376595998446E-005</v>
      </c>
    </row>
    <row r="32" customFormat="false" ht="12.75" hidden="false" customHeight="false" outlineLevel="0" collapsed="false">
      <c r="D32" s="0" t="s">
        <v>321</v>
      </c>
      <c r="E32" s="21" t="n">
        <v>2.88178921483862E-005</v>
      </c>
    </row>
    <row r="33" customFormat="false" ht="12.75" hidden="false" customHeight="false" outlineLevel="0" collapsed="false">
      <c r="D33" s="0" t="s">
        <v>322</v>
      </c>
      <c r="E33" s="21" t="n">
        <v>3.58564093956073E-005</v>
      </c>
    </row>
    <row r="34" customFormat="false" ht="12.75" hidden="false" customHeight="false" outlineLevel="0" collapsed="false">
      <c r="D34" s="0" t="s">
        <v>323</v>
      </c>
      <c r="E34" s="21" t="n">
        <v>3.8275025460548E-005</v>
      </c>
    </row>
    <row r="35" customFormat="false" ht="12.75" hidden="false" customHeight="false" outlineLevel="0" collapsed="false">
      <c r="D35" s="0" t="s">
        <v>324</v>
      </c>
      <c r="E35" s="21" t="n">
        <v>4.22273325112821E-005</v>
      </c>
    </row>
    <row r="36" customFormat="false" ht="12.75" hidden="false" customHeight="false" outlineLevel="0" collapsed="false">
      <c r="D36" s="0" t="s">
        <v>325</v>
      </c>
      <c r="E36" s="21" t="n">
        <v>3.20603687135041E-005</v>
      </c>
    </row>
    <row r="37" customFormat="false" ht="12.75" hidden="false" customHeight="false" outlineLevel="0" collapsed="false">
      <c r="D37" s="0" t="s">
        <v>326</v>
      </c>
      <c r="E37" s="21" t="n">
        <v>3.81344969852418E-005</v>
      </c>
    </row>
    <row r="38" customFormat="false" ht="12.75" hidden="false" customHeight="false" outlineLevel="0" collapsed="false">
      <c r="D38" s="0" t="s">
        <v>327</v>
      </c>
      <c r="E38" s="21" t="n">
        <v>3.52725850327905E-005</v>
      </c>
    </row>
    <row r="39" customFormat="false" ht="12.75" hidden="false" customHeight="false" outlineLevel="0" collapsed="false">
      <c r="D39" s="0" t="s">
        <v>328</v>
      </c>
      <c r="E39" s="21" t="n">
        <v>3.82750257005058E-005</v>
      </c>
    </row>
    <row r="40" customFormat="false" ht="12.75" hidden="false" customHeight="false" outlineLevel="0" collapsed="false">
      <c r="D40" s="0" t="s">
        <v>329</v>
      </c>
      <c r="E40" s="21" t="n">
        <v>2.90733331175621E-005</v>
      </c>
    </row>
    <row r="41" customFormat="false" ht="12.75" hidden="false" customHeight="false" outlineLevel="0" collapsed="false">
      <c r="D41" s="0" t="s">
        <v>330</v>
      </c>
      <c r="E41" s="21" t="n">
        <v>3.61129861538925E-005</v>
      </c>
    </row>
    <row r="42" customFormat="false" ht="12.75" hidden="false" customHeight="false" outlineLevel="0" collapsed="false">
      <c r="D42" s="0" t="s">
        <v>331</v>
      </c>
      <c r="E42" s="21" t="n">
        <v>3.54154050713769E-005</v>
      </c>
    </row>
    <row r="43" customFormat="false" ht="12.75" hidden="false" customHeight="false" outlineLevel="0" collapsed="false">
      <c r="D43" s="0" t="s">
        <v>332</v>
      </c>
      <c r="E43" s="21" t="n">
        <v>3.77455734748129E-005</v>
      </c>
    </row>
    <row r="44" customFormat="false" ht="12.75" hidden="false" customHeight="false" outlineLevel="0" collapsed="false">
      <c r="D44" s="0" t="s">
        <v>333</v>
      </c>
      <c r="E44" s="21" t="n">
        <v>4.071242815198E-005</v>
      </c>
    </row>
    <row r="45" customFormat="false" ht="12.75" hidden="false" customHeight="false" outlineLevel="0" collapsed="false">
      <c r="D45" s="0" t="s">
        <v>334</v>
      </c>
      <c r="E45" s="21" t="n">
        <v>3.79091676594229E-005</v>
      </c>
    </row>
    <row r="46" customFormat="false" ht="12.75" hidden="false" customHeight="false" outlineLevel="0" collapsed="false">
      <c r="D46" s="0" t="s">
        <v>335</v>
      </c>
      <c r="E46" s="21" t="n">
        <v>3.59878615505704E-005</v>
      </c>
    </row>
    <row r="47" customFormat="false" ht="12.75" hidden="false" customHeight="false" outlineLevel="0" collapsed="false">
      <c r="D47" s="0" t="s">
        <v>336</v>
      </c>
      <c r="E47" s="21" t="n">
        <v>8.82999779317001E-005</v>
      </c>
    </row>
    <row r="48" customFormat="false" ht="12.75" hidden="false" customHeight="false" outlineLevel="0" collapsed="false">
      <c r="D48" s="0" t="s">
        <v>337</v>
      </c>
      <c r="E48" s="0" t="n">
        <v>0.00791294240522029</v>
      </c>
    </row>
    <row r="49" customFormat="false" ht="12.75" hidden="false" customHeight="false" outlineLevel="0" collapsed="false">
      <c r="D49" s="0" t="s">
        <v>338</v>
      </c>
      <c r="E49" s="0" t="n">
        <v>0.0711193693934346</v>
      </c>
    </row>
    <row r="50" customFormat="false" ht="12.75" hidden="false" customHeight="false" outlineLevel="0" collapsed="false">
      <c r="D50" s="0" t="s">
        <v>339</v>
      </c>
      <c r="E50" s="0" t="n">
        <v>0.0228282948526582</v>
      </c>
    </row>
    <row r="51" customFormat="false" ht="12.75" hidden="false" customHeight="false" outlineLevel="0" collapsed="false">
      <c r="D51" s="0" t="s">
        <v>340</v>
      </c>
      <c r="E51" s="0" t="n">
        <v>0.243998942908515</v>
      </c>
    </row>
    <row r="52" customFormat="false" ht="12.75" hidden="false" customHeight="false" outlineLevel="0" collapsed="false">
      <c r="D52" s="0" t="s">
        <v>341</v>
      </c>
      <c r="E52" s="0" t="n">
        <v>0</v>
      </c>
    </row>
    <row r="53" customFormat="false" ht="12.75" hidden="false" customHeight="false" outlineLevel="0" collapsed="false">
      <c r="D53" s="0" t="s">
        <v>342</v>
      </c>
      <c r="E53" s="21" t="n">
        <v>1.71398471199055E-012</v>
      </c>
    </row>
    <row r="54" customFormat="false" ht="12.75" hidden="false" customHeight="false" outlineLevel="0" collapsed="false">
      <c r="D54" s="0" t="s">
        <v>343</v>
      </c>
      <c r="E54" s="0" t="n">
        <v>0</v>
      </c>
    </row>
    <row r="55" customFormat="false" ht="12.75" hidden="false" customHeight="false" outlineLevel="0" collapsed="false">
      <c r="D55" s="0" t="s">
        <v>344</v>
      </c>
      <c r="E55" s="0" t="n">
        <v>0</v>
      </c>
    </row>
    <row r="56" customFormat="false" ht="12.75" hidden="false" customHeight="false" outlineLevel="0" collapsed="false">
      <c r="D56" s="0" t="s">
        <v>345</v>
      </c>
      <c r="E56" s="21" t="n">
        <v>4.79915719357355E-013</v>
      </c>
    </row>
    <row r="57" customFormat="false" ht="12.75" hidden="false" customHeight="false" outlineLevel="0" collapsed="false">
      <c r="D57" s="0" t="s">
        <v>346</v>
      </c>
      <c r="E57" s="0" t="n">
        <v>0</v>
      </c>
    </row>
    <row r="58" customFormat="false" ht="12.75" hidden="false" customHeight="false" outlineLevel="0" collapsed="false">
      <c r="D58" s="0" t="s">
        <v>347</v>
      </c>
      <c r="E58" s="0" t="n">
        <v>0</v>
      </c>
    </row>
    <row r="59" customFormat="false" ht="12.75" hidden="false" customHeight="false" outlineLevel="0" collapsed="false">
      <c r="D59" s="0" t="s">
        <v>348</v>
      </c>
      <c r="E59" s="0" t="n">
        <v>0</v>
      </c>
    </row>
    <row r="60" customFormat="false" ht="12.75" hidden="false" customHeight="false" outlineLevel="0" collapsed="false">
      <c r="D60" s="0" t="s">
        <v>349</v>
      </c>
      <c r="E60" s="0" t="n">
        <v>0</v>
      </c>
    </row>
    <row r="61" customFormat="false" ht="12.75" hidden="false" customHeight="false" outlineLevel="0" collapsed="false">
      <c r="D61" s="0" t="s">
        <v>350</v>
      </c>
      <c r="E61" s="0" t="n">
        <v>0</v>
      </c>
    </row>
    <row r="62" customFormat="false" ht="12.75" hidden="false" customHeight="false" outlineLevel="0" collapsed="false">
      <c r="D62" s="0" t="s">
        <v>351</v>
      </c>
      <c r="E62" s="0" t="n">
        <v>0</v>
      </c>
    </row>
    <row r="63" customFormat="false" ht="12.75" hidden="false" customHeight="false" outlineLevel="0" collapsed="false">
      <c r="D63" s="0" t="s">
        <v>352</v>
      </c>
      <c r="E63" s="21" t="n">
        <v>4.11356330877733E-013</v>
      </c>
    </row>
    <row r="64" customFormat="false" ht="12.75" hidden="false" customHeight="false" outlineLevel="0" collapsed="false">
      <c r="D64" s="0" t="s">
        <v>353</v>
      </c>
      <c r="E64" s="21" t="n">
        <v>3.1422489437854E-006</v>
      </c>
    </row>
    <row r="65" customFormat="false" ht="12.75" hidden="false" customHeight="false" outlineLevel="0" collapsed="false">
      <c r="D65" s="0" t="s">
        <v>354</v>
      </c>
      <c r="E65" s="0" t="n">
        <v>0.00249246880572844</v>
      </c>
    </row>
    <row r="66" customFormat="false" ht="12.75" hidden="false" customHeight="false" outlineLevel="0" collapsed="false">
      <c r="D66" s="0" t="s">
        <v>355</v>
      </c>
      <c r="E66" s="21" t="n">
        <v>3.14224525871827E-006</v>
      </c>
    </row>
    <row r="67" customFormat="false" ht="12.75" hidden="false" customHeight="false" outlineLevel="0" collapsed="false">
      <c r="D67" s="0" t="s">
        <v>356</v>
      </c>
      <c r="E67" s="0" t="n">
        <v>0.000822642484022621</v>
      </c>
    </row>
    <row r="68" customFormat="false" ht="12.75" hidden="false" customHeight="false" outlineLevel="0" collapsed="false">
      <c r="D68" s="0" t="s">
        <v>357</v>
      </c>
      <c r="E68" s="0" t="n">
        <v>0.00450220932775516</v>
      </c>
    </row>
    <row r="69" customFormat="false" ht="12.75" hidden="false" customHeight="false" outlineLevel="0" collapsed="false">
      <c r="D69" s="0" t="s">
        <v>358</v>
      </c>
      <c r="E69" s="21" t="n">
        <v>3.1422489437854E-006</v>
      </c>
    </row>
    <row r="70" customFormat="false" ht="12.75" hidden="false" customHeight="false" outlineLevel="0" collapsed="false">
      <c r="D70" s="0" t="s">
        <v>359</v>
      </c>
      <c r="E70" s="21" t="n">
        <v>3.14224630424895E-006</v>
      </c>
    </row>
    <row r="71" customFormat="false" ht="12.75" hidden="false" customHeight="false" outlineLevel="0" collapsed="false">
      <c r="D71" s="0" t="s">
        <v>360</v>
      </c>
      <c r="E71" s="21" t="n">
        <v>3.14224760687733E-006</v>
      </c>
    </row>
    <row r="72" customFormat="false" ht="12.75" hidden="false" customHeight="false" outlineLevel="0" collapsed="false">
      <c r="D72" s="0" t="s">
        <v>361</v>
      </c>
      <c r="E72" s="0" t="n">
        <v>0.0153434731123986</v>
      </c>
    </row>
    <row r="73" customFormat="false" ht="12.75" hidden="false" customHeight="false" outlineLevel="0" collapsed="false">
      <c r="D73" s="0" t="s">
        <v>362</v>
      </c>
      <c r="E73" s="21" t="n">
        <v>3.1422489437854E-006</v>
      </c>
    </row>
    <row r="74" customFormat="false" ht="12.75" hidden="false" customHeight="false" outlineLevel="0" collapsed="false">
      <c r="D74" s="0" t="s">
        <v>363</v>
      </c>
      <c r="E74" s="0" t="n">
        <v>0.0313690376407442</v>
      </c>
    </row>
    <row r="75" customFormat="false" ht="12.75" hidden="false" customHeight="false" outlineLevel="0" collapsed="false">
      <c r="D75" s="0" t="s">
        <v>364</v>
      </c>
      <c r="E75" s="21" t="n">
        <v>3.1422489437854E-006</v>
      </c>
    </row>
    <row r="76" customFormat="false" ht="12.75" hidden="false" customHeight="false" outlineLevel="0" collapsed="false">
      <c r="D76" s="0" t="s">
        <v>365</v>
      </c>
      <c r="E76" s="21" t="n">
        <v>3.14224640708803E-006</v>
      </c>
    </row>
    <row r="77" customFormat="false" ht="12.75" hidden="false" customHeight="false" outlineLevel="0" collapsed="false">
      <c r="D77" s="0" t="s">
        <v>366</v>
      </c>
      <c r="E77" s="0" t="n">
        <v>0.00381214663645351</v>
      </c>
    </row>
    <row r="78" customFormat="false" ht="12.75" hidden="false" customHeight="false" outlineLevel="0" collapsed="false">
      <c r="D78" s="0" t="s">
        <v>367</v>
      </c>
      <c r="E78" s="21" t="n">
        <v>9.53036653298685E-005</v>
      </c>
    </row>
    <row r="79" customFormat="false" ht="12.75" hidden="false" customHeight="false" outlineLevel="0" collapsed="false">
      <c r="D79" s="0" t="s">
        <v>368</v>
      </c>
      <c r="E79" s="0" t="n">
        <v>0.000714777494627483</v>
      </c>
    </row>
    <row r="80" customFormat="false" ht="12.75" hidden="false" customHeight="false" outlineLevel="0" collapsed="false">
      <c r="D80" s="0" t="s">
        <v>369</v>
      </c>
      <c r="E80" s="0" t="n">
        <v>0.000238259165475722</v>
      </c>
    </row>
    <row r="81" customFormat="false" ht="12.75" hidden="false" customHeight="false" outlineLevel="0" collapsed="false">
      <c r="D81" s="0" t="s">
        <v>370</v>
      </c>
      <c r="E81" s="0" t="n">
        <v>0.000165619175584417</v>
      </c>
    </row>
    <row r="82" customFormat="false" ht="12.75" hidden="false" customHeight="false" outlineLevel="0" collapsed="false">
      <c r="D82" s="0" t="s">
        <v>371</v>
      </c>
      <c r="E82" s="0" t="n">
        <v>0.000569497517570107</v>
      </c>
    </row>
    <row r="83" customFormat="false" ht="12.75" hidden="false" customHeight="false" outlineLevel="0" collapsed="false">
      <c r="D83" s="0" t="s">
        <v>372</v>
      </c>
      <c r="E83" s="0" t="n">
        <v>0.000325427148991768</v>
      </c>
    </row>
    <row r="84" customFormat="false" ht="12.75" hidden="false" customHeight="false" outlineLevel="0" collapsed="false">
      <c r="D84" s="0" t="s">
        <v>373</v>
      </c>
      <c r="E84" s="0" t="n">
        <v>0.000363199947605424</v>
      </c>
    </row>
    <row r="85" customFormat="false" ht="12.75" hidden="false" customHeight="false" outlineLevel="0" collapsed="false">
      <c r="D85" s="0" t="s">
        <v>374</v>
      </c>
      <c r="E85" s="0" t="n">
        <v>0.000244070361448163</v>
      </c>
    </row>
    <row r="86" customFormat="false" ht="12.75" hidden="false" customHeight="false" outlineLevel="0" collapsed="false">
      <c r="D86" s="0" t="s">
        <v>375</v>
      </c>
      <c r="E86" s="0" t="n">
        <v>0.000453273533709739</v>
      </c>
    </row>
    <row r="87" customFormat="false" ht="12.75" hidden="false" customHeight="false" outlineLevel="0" collapsed="false">
      <c r="D87" s="0" t="s">
        <v>376</v>
      </c>
      <c r="E87" s="21" t="n">
        <v>4.06783927519812E-005</v>
      </c>
    </row>
    <row r="88" customFormat="false" ht="12.75" hidden="false" customHeight="false" outlineLevel="0" collapsed="false">
      <c r="D88" s="0" t="s">
        <v>377</v>
      </c>
      <c r="E88" s="0" t="n">
        <v>0.000488140728243959</v>
      </c>
    </row>
    <row r="89" customFormat="false" ht="12.75" hidden="false" customHeight="false" outlineLevel="0" collapsed="false">
      <c r="D89" s="0" t="s">
        <v>378</v>
      </c>
      <c r="E89" s="0" t="n">
        <v>0.0019739528923009</v>
      </c>
    </row>
    <row r="90" customFormat="false" ht="12.75" hidden="false" customHeight="false" outlineLevel="0" collapsed="false">
      <c r="D90" s="0" t="s">
        <v>379</v>
      </c>
      <c r="E90" s="0" t="n">
        <v>0.000523007924766401</v>
      </c>
    </row>
    <row r="91" customFormat="false" ht="12.75" hidden="false" customHeight="false" outlineLevel="0" collapsed="false">
      <c r="D91" s="0" t="s">
        <v>380</v>
      </c>
      <c r="E91" s="0" t="n">
        <v>0.00212689888760088</v>
      </c>
    </row>
    <row r="92" customFormat="false" ht="12.75" hidden="false" customHeight="false" outlineLevel="0" collapsed="false">
      <c r="D92" s="0" t="s">
        <v>381</v>
      </c>
      <c r="E92" s="0" t="n">
        <v>0.000523007923943689</v>
      </c>
    </row>
    <row r="93" customFormat="false" ht="12.75" hidden="false" customHeight="false" outlineLevel="0" collapsed="false">
      <c r="D93" s="0" t="s">
        <v>382</v>
      </c>
      <c r="E93" s="0" t="n">
        <v>0.000232447962630202</v>
      </c>
    </row>
    <row r="94" customFormat="false" ht="12.75" hidden="false" customHeight="false" outlineLevel="0" collapsed="false">
      <c r="D94" s="0" t="s">
        <v>383</v>
      </c>
      <c r="E94" s="0" t="n">
        <v>0.000348671952318119</v>
      </c>
    </row>
    <row r="95" customFormat="false" ht="12.75" hidden="false" customHeight="false" outlineLevel="0" collapsed="false">
      <c r="D95" s="0" t="s">
        <v>384</v>
      </c>
      <c r="E95" s="0" t="n">
        <v>0.0108802505728503</v>
      </c>
    </row>
    <row r="96" customFormat="false" ht="12.75" hidden="false" customHeight="false" outlineLevel="0" collapsed="false">
      <c r="D96" s="0" t="s">
        <v>385</v>
      </c>
      <c r="E96" s="0" t="n">
        <v>0.000523007921766928</v>
      </c>
    </row>
    <row r="97" customFormat="false" ht="12.75" hidden="false" customHeight="false" outlineLevel="0" collapsed="false">
      <c r="D97" s="0" t="s">
        <v>285</v>
      </c>
      <c r="E97" s="0" t="n">
        <v>0.000380236789557491</v>
      </c>
    </row>
    <row r="98" customFormat="false" ht="12.75" hidden="false" customHeight="false" outlineLevel="0" collapsed="false">
      <c r="D98" s="0" t="s">
        <v>386</v>
      </c>
      <c r="E98" s="0" t="n">
        <v>0.00153415657378318</v>
      </c>
    </row>
    <row r="99" customFormat="false" ht="12.75" hidden="false" customHeight="false" outlineLevel="0" collapsed="false">
      <c r="D99" s="0" t="s">
        <v>299</v>
      </c>
      <c r="E99" s="0" t="n">
        <v>0.0404771504550779</v>
      </c>
    </row>
    <row r="100" customFormat="false" ht="12.75" hidden="false" customHeight="false" outlineLevel="0" collapsed="false">
      <c r="D100" s="0" t="s">
        <v>301</v>
      </c>
      <c r="E100" s="0" t="n">
        <v>0.00866950619792012</v>
      </c>
    </row>
    <row r="101" customFormat="false" ht="12.75" hidden="false" customHeight="false" outlineLevel="0" collapsed="false">
      <c r="D101" s="0" t="s">
        <v>303</v>
      </c>
      <c r="E101" s="0" t="n">
        <v>0.0163055688042583</v>
      </c>
    </row>
    <row r="102" customFormat="false" ht="12.75" hidden="false" customHeight="false" outlineLevel="0" collapsed="false">
      <c r="D102" s="0" t="s">
        <v>304</v>
      </c>
      <c r="E102" s="0" t="n">
        <v>0.0346780257740508</v>
      </c>
    </row>
    <row r="103" customFormat="false" ht="12.75" hidden="false" customHeight="false" outlineLevel="0" collapsed="false">
      <c r="D103" s="0" t="s">
        <v>305</v>
      </c>
      <c r="E103" s="0" t="n">
        <v>0.0117987379181033</v>
      </c>
    </row>
    <row r="104" customFormat="false" ht="12.75" hidden="false" customHeight="false" outlineLevel="0" collapsed="false">
      <c r="D104" s="0" t="s">
        <v>306</v>
      </c>
      <c r="E104" s="0" t="n">
        <v>0.0310038693499932</v>
      </c>
    </row>
    <row r="105" customFormat="false" ht="12.75" hidden="false" customHeight="false" outlineLevel="0" collapsed="false">
      <c r="D105" s="0" t="s">
        <v>307</v>
      </c>
      <c r="E105" s="0" t="n">
        <v>0.0134925691490433</v>
      </c>
    </row>
    <row r="106" customFormat="false" ht="12.75" hidden="false" customHeight="false" outlineLevel="0" collapsed="false">
      <c r="D106" s="0" t="s">
        <v>308</v>
      </c>
      <c r="E106" s="0" t="n">
        <v>0.0118272197505547</v>
      </c>
    </row>
    <row r="107" customFormat="false" ht="12.75" hidden="false" customHeight="false" outlineLevel="0" collapsed="false">
      <c r="D107" s="0" t="s">
        <v>309</v>
      </c>
      <c r="E107" s="0" t="n">
        <v>0.018602405093279</v>
      </c>
    </row>
    <row r="108" customFormat="false" ht="12.75" hidden="false" customHeight="false" outlineLevel="0" collapsed="false">
      <c r="D108" s="0" t="s">
        <v>310</v>
      </c>
      <c r="E108" s="0" t="n">
        <v>0.00643019208125675</v>
      </c>
    </row>
    <row r="109" customFormat="false" ht="12.75" hidden="false" customHeight="false" outlineLevel="0" collapsed="false">
      <c r="D109" s="0" t="s">
        <v>311</v>
      </c>
      <c r="E109" s="0" t="n">
        <v>0.0256448171670681</v>
      </c>
    </row>
    <row r="110" customFormat="false" ht="12.75" hidden="false" customHeight="false" outlineLevel="0" collapsed="false">
      <c r="D110" s="0" t="s">
        <v>312</v>
      </c>
      <c r="E110" s="0" t="n">
        <v>0.017990092262559</v>
      </c>
    </row>
    <row r="111" customFormat="false" ht="12.75" hidden="false" customHeight="false" outlineLevel="0" collapsed="false">
      <c r="D111" s="0" t="s">
        <v>313</v>
      </c>
      <c r="E111" s="0" t="n">
        <v>0.0582185417629813</v>
      </c>
    </row>
    <row r="112" customFormat="false" ht="12.75" hidden="false" customHeight="false" outlineLevel="0" collapsed="false">
      <c r="D112" s="0" t="s">
        <v>314</v>
      </c>
      <c r="E112" s="0" t="n">
        <v>0.0124395325711108</v>
      </c>
    </row>
    <row r="113" customFormat="false" ht="12.75" hidden="false" customHeight="false" outlineLevel="0" collapsed="false">
      <c r="D113" s="0" t="s">
        <v>315</v>
      </c>
      <c r="E113" s="0" t="n">
        <v>0.0236544397467405</v>
      </c>
    </row>
    <row r="114" customFormat="false" ht="12.75" hidden="false" customHeight="false" outlineLevel="0" collapsed="false">
      <c r="D114" s="0" t="s">
        <v>316</v>
      </c>
      <c r="E114" s="0" t="n">
        <v>0.00393300570443552</v>
      </c>
    </row>
    <row r="115" customFormat="false" ht="12.75" hidden="false" customHeight="false" outlineLevel="0" collapsed="false">
      <c r="D115" s="0" t="s">
        <v>317</v>
      </c>
      <c r="E115" s="0" t="n">
        <v>0.0321520781286401</v>
      </c>
    </row>
    <row r="116" customFormat="false" ht="12.75" hidden="false" customHeight="false" outlineLevel="0" collapsed="false">
      <c r="D116" s="0" t="s">
        <v>318</v>
      </c>
      <c r="E116" s="0" t="n">
        <v>0.0122865590770343</v>
      </c>
    </row>
    <row r="117" customFormat="false" ht="12.75" hidden="false" customHeight="false" outlineLevel="0" collapsed="false">
      <c r="D117" s="0" t="s">
        <v>319</v>
      </c>
      <c r="E117" s="0" t="n">
        <v>0.0192911348641764</v>
      </c>
    </row>
    <row r="118" customFormat="false" ht="12.75" hidden="false" customHeight="false" outlineLevel="0" collapsed="false">
      <c r="D118" s="0" t="s">
        <v>320</v>
      </c>
      <c r="E118" s="0" t="n">
        <v>0.00826754938417569</v>
      </c>
    </row>
    <row r="119" customFormat="false" ht="12.75" hidden="false" customHeight="false" outlineLevel="0" collapsed="false">
      <c r="D119" s="0" t="s">
        <v>387</v>
      </c>
      <c r="E119" s="0" t="n">
        <v>0.00523563060118882</v>
      </c>
    </row>
    <row r="120" customFormat="false" ht="12.75" hidden="false" customHeight="false" outlineLevel="0" collapsed="false">
      <c r="D120" s="0" t="s">
        <v>388</v>
      </c>
      <c r="E120" s="21" t="n">
        <v>3.49042072113629E-005</v>
      </c>
    </row>
    <row r="121" customFormat="false" ht="12.75" hidden="false" customHeight="false" outlineLevel="0" collapsed="false">
      <c r="D121" s="0" t="s">
        <v>389</v>
      </c>
      <c r="E121" s="0" t="n">
        <v>0.00606242488796478</v>
      </c>
    </row>
    <row r="122" customFormat="false" ht="12.75" hidden="false" customHeight="false" outlineLevel="0" collapsed="false">
      <c r="D122" s="0" t="s">
        <v>390</v>
      </c>
      <c r="E122" s="0" t="n">
        <v>0.00394198979879208</v>
      </c>
    </row>
    <row r="123" customFormat="false" ht="12.75" hidden="false" customHeight="false" outlineLevel="0" collapsed="false">
      <c r="D123" s="0" t="s">
        <v>391</v>
      </c>
      <c r="E123" s="0" t="n">
        <v>0.00523444547105319</v>
      </c>
    </row>
    <row r="124" customFormat="false" ht="12.75" hidden="false" customHeight="false" outlineLevel="0" collapsed="false">
      <c r="D124" s="0" t="s">
        <v>392</v>
      </c>
      <c r="E124" s="0" t="n">
        <v>0.0068298204456558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3" activeCellId="0" sqref="B63"/>
    </sheetView>
  </sheetViews>
  <sheetFormatPr defaultColWidth="10.9921875" defaultRowHeight="12.75" zeroHeight="false" outlineLevelRow="0" outlineLevelCol="0"/>
  <cols>
    <col collapsed="false" customWidth="true" hidden="false" outlineLevel="0" max="1" min="1" style="0" width="41.99"/>
    <col collapsed="false" customWidth="true" hidden="false" outlineLevel="0" max="2" min="2" style="0" width="11.99"/>
    <col collapsed="false" customWidth="true" hidden="false" outlineLevel="0" max="4" min="4" style="0" width="40.62"/>
    <col collapsed="false" customWidth="true" hidden="false" outlineLevel="0" max="5" min="5" style="0" width="11.99"/>
  </cols>
  <sheetData>
    <row r="1" customFormat="false" ht="12.75" hidden="false" customHeight="false" outlineLevel="0" collapsed="false">
      <c r="A1" s="0" t="s">
        <v>393</v>
      </c>
    </row>
    <row r="3" s="9" customFormat="true" ht="14.25" hidden="false" customHeight="false" outlineLevel="0" collapsed="false">
      <c r="A3" s="9" t="s">
        <v>279</v>
      </c>
      <c r="B3" s="9" t="s">
        <v>280</v>
      </c>
      <c r="D3" s="9" t="s">
        <v>281</v>
      </c>
      <c r="E3" s="9" t="s">
        <v>280</v>
      </c>
    </row>
    <row r="4" customFormat="false" ht="12.75" hidden="false" customHeight="false" outlineLevel="0" collapsed="false">
      <c r="A4" s="0" t="s">
        <v>282</v>
      </c>
      <c r="B4" s="0" t="n">
        <v>0.0690021115402124</v>
      </c>
      <c r="D4" s="0" t="s">
        <v>283</v>
      </c>
      <c r="E4" s="0" t="n">
        <v>0.0690021115402124</v>
      </c>
    </row>
    <row r="5" customFormat="false" ht="12.75" hidden="false" customHeight="false" outlineLevel="0" collapsed="false">
      <c r="A5" s="0" t="s">
        <v>284</v>
      </c>
      <c r="B5" s="0" t="n">
        <v>0.0546714144421459</v>
      </c>
      <c r="D5" s="0" t="s">
        <v>285</v>
      </c>
      <c r="E5" s="0" t="n">
        <v>0.0231671956496514</v>
      </c>
    </row>
    <row r="6" customFormat="false" ht="12.75" hidden="false" customHeight="false" outlineLevel="0" collapsed="false">
      <c r="A6" s="0" t="s">
        <v>286</v>
      </c>
      <c r="B6" s="0" t="n">
        <v>0.0045126340734714</v>
      </c>
      <c r="D6" s="0" t="s">
        <v>287</v>
      </c>
      <c r="E6" s="0" t="n">
        <v>0.019603076608996</v>
      </c>
    </row>
    <row r="7" customFormat="false" ht="12.75" hidden="false" customHeight="false" outlineLevel="0" collapsed="false">
      <c r="A7" s="0" t="s">
        <v>288</v>
      </c>
      <c r="B7" s="0" t="n">
        <v>0.0127770039747445</v>
      </c>
      <c r="D7" s="0" t="s">
        <v>289</v>
      </c>
      <c r="E7" s="0" t="n">
        <v>0.0119011421834985</v>
      </c>
    </row>
    <row r="8" customFormat="false" ht="12.75" hidden="false" customHeight="false" outlineLevel="0" collapsed="false">
      <c r="A8" s="0" t="s">
        <v>290</v>
      </c>
      <c r="B8" s="0" t="n">
        <v>0.000710582040260139</v>
      </c>
      <c r="D8" s="0" t="s">
        <v>291</v>
      </c>
      <c r="E8" s="0" t="n">
        <v>0.00157677813397941</v>
      </c>
    </row>
    <row r="9" customFormat="false" ht="12.75" hidden="false" customHeight="false" outlineLevel="0" collapsed="false">
      <c r="A9" s="0" t="s">
        <v>292</v>
      </c>
      <c r="B9" s="0" t="n">
        <v>0.333052348512772</v>
      </c>
      <c r="D9" s="0" t="s">
        <v>293</v>
      </c>
      <c r="E9" s="0" t="n">
        <v>0.000691835244691347</v>
      </c>
    </row>
    <row r="10" customFormat="false" ht="12.75" hidden="false" customHeight="false" outlineLevel="0" collapsed="false">
      <c r="A10" s="0" t="s">
        <v>294</v>
      </c>
      <c r="B10" s="21" t="n">
        <v>4.26732495380023E-006</v>
      </c>
      <c r="D10" s="0" t="s">
        <v>295</v>
      </c>
      <c r="E10" s="0" t="n">
        <v>0.000615041527986271</v>
      </c>
    </row>
    <row r="11" customFormat="false" ht="12.75" hidden="false" customHeight="false" outlineLevel="0" collapsed="false">
      <c r="A11" s="0" t="s">
        <v>296</v>
      </c>
      <c r="B11" s="0" t="n">
        <v>0.058808860149984</v>
      </c>
      <c r="D11" s="0" t="s">
        <v>297</v>
      </c>
      <c r="E11" s="0" t="n">
        <v>0.00162897916681438</v>
      </c>
    </row>
    <row r="12" customFormat="false" ht="12.75" hidden="false" customHeight="false" outlineLevel="0" collapsed="false">
      <c r="A12" s="0" t="s">
        <v>298</v>
      </c>
      <c r="B12" s="0" t="n">
        <v>0.0295759180269173</v>
      </c>
      <c r="D12" s="0" t="s">
        <v>299</v>
      </c>
      <c r="E12" s="0" t="n">
        <v>0.00367953337632336</v>
      </c>
    </row>
    <row r="13" customFormat="false" ht="12.75" hidden="false" customHeight="false" outlineLevel="0" collapsed="false">
      <c r="A13" s="0" t="s">
        <v>300</v>
      </c>
      <c r="B13" s="0" t="n">
        <v>0.412911404642433</v>
      </c>
      <c r="D13" s="0" t="s">
        <v>301</v>
      </c>
      <c r="E13" s="21" t="n">
        <v>0.000142938571638727</v>
      </c>
    </row>
    <row r="14" customFormat="false" ht="12.75" hidden="false" customHeight="false" outlineLevel="0" collapsed="false">
      <c r="A14" s="0" t="s">
        <v>302</v>
      </c>
      <c r="B14" s="0" t="n">
        <v>0.0239734552721061</v>
      </c>
      <c r="D14" s="0" t="s">
        <v>303</v>
      </c>
      <c r="E14" s="0" t="n">
        <v>0.0011049366398392</v>
      </c>
    </row>
    <row r="15" customFormat="false" ht="12.75" hidden="false" customHeight="false" outlineLevel="0" collapsed="false">
      <c r="D15" s="0" t="s">
        <v>304</v>
      </c>
      <c r="E15" s="0" t="n">
        <v>0.00042993697592697</v>
      </c>
    </row>
    <row r="16" customFormat="false" ht="12.75" hidden="false" customHeight="false" outlineLevel="0" collapsed="false">
      <c r="D16" s="0" t="s">
        <v>305</v>
      </c>
      <c r="E16" s="0" t="n">
        <v>0.000518155791639069</v>
      </c>
    </row>
    <row r="17" customFormat="false" ht="12.75" hidden="false" customHeight="false" outlineLevel="0" collapsed="false">
      <c r="D17" s="0" t="s">
        <v>306</v>
      </c>
      <c r="E17" s="0" t="n">
        <v>0.000499237795430736</v>
      </c>
    </row>
    <row r="18" customFormat="false" ht="12.75" hidden="false" customHeight="false" outlineLevel="0" collapsed="false">
      <c r="D18" s="0" t="s">
        <v>307</v>
      </c>
      <c r="E18" s="0" t="n">
        <v>0.0024768267047094</v>
      </c>
    </row>
    <row r="19" customFormat="false" ht="12.75" hidden="false" customHeight="false" outlineLevel="0" collapsed="false">
      <c r="D19" s="0" t="s">
        <v>308</v>
      </c>
      <c r="E19" s="0" t="n">
        <v>0.000380520309122145</v>
      </c>
    </row>
    <row r="20" customFormat="false" ht="12.75" hidden="false" customHeight="false" outlineLevel="0" collapsed="false">
      <c r="D20" s="0" t="s">
        <v>309</v>
      </c>
      <c r="E20" s="21" t="n">
        <v>7.97285732400512E-005</v>
      </c>
    </row>
    <row r="21" customFormat="false" ht="12.75" hidden="false" customHeight="false" outlineLevel="0" collapsed="false">
      <c r="D21" s="0" t="s">
        <v>310</v>
      </c>
      <c r="E21" s="21" t="n">
        <v>7.23801695331979E-005</v>
      </c>
    </row>
    <row r="22" customFormat="false" ht="12.75" hidden="false" customHeight="false" outlineLevel="0" collapsed="false">
      <c r="D22" s="0" t="s">
        <v>311</v>
      </c>
      <c r="E22" s="21" t="n">
        <v>0.000148909395164774</v>
      </c>
    </row>
    <row r="23" customFormat="false" ht="12.75" hidden="false" customHeight="false" outlineLevel="0" collapsed="false">
      <c r="D23" s="0" t="s">
        <v>312</v>
      </c>
      <c r="E23" s="21" t="n">
        <v>0.000173636777030148</v>
      </c>
    </row>
    <row r="24" customFormat="false" ht="12.75" hidden="false" customHeight="false" outlineLevel="0" collapsed="false">
      <c r="D24" s="0" t="s">
        <v>313</v>
      </c>
      <c r="E24" s="21" t="n">
        <v>0.000353885981688025</v>
      </c>
    </row>
    <row r="25" customFormat="false" ht="12.75" hidden="false" customHeight="false" outlineLevel="0" collapsed="false">
      <c r="D25" s="0" t="s">
        <v>314</v>
      </c>
      <c r="E25" s="0" t="n">
        <v>0.000568897311958397</v>
      </c>
    </row>
    <row r="26" customFormat="false" ht="12.75" hidden="false" customHeight="false" outlineLevel="0" collapsed="false">
      <c r="D26" s="0" t="s">
        <v>315</v>
      </c>
      <c r="E26" s="0" t="n">
        <v>0.000854679047296657</v>
      </c>
    </row>
    <row r="27" customFormat="false" ht="12.75" hidden="false" customHeight="false" outlineLevel="0" collapsed="false">
      <c r="D27" s="0" t="s">
        <v>316</v>
      </c>
      <c r="E27" s="21" t="n">
        <v>0.000333282035844004</v>
      </c>
    </row>
    <row r="28" customFormat="false" ht="12.75" hidden="false" customHeight="false" outlineLevel="0" collapsed="false">
      <c r="D28" s="0" t="s">
        <v>317</v>
      </c>
      <c r="E28" s="21" t="n">
        <v>0.000265042237010518</v>
      </c>
    </row>
    <row r="29" customFormat="false" ht="12.75" hidden="false" customHeight="false" outlineLevel="0" collapsed="false">
      <c r="D29" s="0" t="s">
        <v>318</v>
      </c>
      <c r="E29" s="21" t="n">
        <v>0.000355805707055103</v>
      </c>
    </row>
    <row r="30" customFormat="false" ht="12.75" hidden="false" customHeight="false" outlineLevel="0" collapsed="false">
      <c r="D30" s="0" t="s">
        <v>319</v>
      </c>
      <c r="E30" s="21" t="n">
        <v>0.000270575548968642</v>
      </c>
    </row>
    <row r="31" customFormat="false" ht="12.75" hidden="false" customHeight="false" outlineLevel="0" collapsed="false">
      <c r="D31" s="0" t="s">
        <v>320</v>
      </c>
      <c r="E31" s="21" t="n">
        <v>6.80950253254206E-005</v>
      </c>
    </row>
    <row r="32" customFormat="false" ht="12.75" hidden="false" customHeight="false" outlineLevel="0" collapsed="false">
      <c r="D32" s="0" t="s">
        <v>321</v>
      </c>
      <c r="E32" s="21" t="n">
        <v>3.62779207658801E-005</v>
      </c>
    </row>
    <row r="33" customFormat="false" ht="12.75" hidden="false" customHeight="false" outlineLevel="0" collapsed="false">
      <c r="D33" s="0" t="s">
        <v>322</v>
      </c>
      <c r="E33" s="21" t="n">
        <v>3.94430419821736E-005</v>
      </c>
    </row>
    <row r="34" customFormat="false" ht="12.75" hidden="false" customHeight="false" outlineLevel="0" collapsed="false">
      <c r="D34" s="0" t="s">
        <v>323</v>
      </c>
      <c r="E34" s="21" t="n">
        <v>4.17788311153276E-005</v>
      </c>
    </row>
    <row r="35" customFormat="false" ht="12.75" hidden="false" customHeight="false" outlineLevel="0" collapsed="false">
      <c r="D35" s="0" t="s">
        <v>324</v>
      </c>
      <c r="E35" s="21" t="n">
        <v>4.89856072109851E-005</v>
      </c>
    </row>
    <row r="36" customFormat="false" ht="12.75" hidden="false" customHeight="false" outlineLevel="0" collapsed="false">
      <c r="D36" s="0" t="s">
        <v>325</v>
      </c>
      <c r="E36" s="21" t="n">
        <v>3.32151005587815E-005</v>
      </c>
    </row>
    <row r="37" customFormat="false" ht="12.75" hidden="false" customHeight="false" outlineLevel="0" collapsed="false">
      <c r="D37" s="0" t="s">
        <v>326</v>
      </c>
      <c r="E37" s="21" t="n">
        <v>4.04263551003724E-005</v>
      </c>
    </row>
    <row r="38" customFormat="false" ht="12.75" hidden="false" customHeight="false" outlineLevel="0" collapsed="false">
      <c r="D38" s="0" t="s">
        <v>327</v>
      </c>
      <c r="E38" s="21" t="n">
        <v>3.79123308576502E-005</v>
      </c>
    </row>
    <row r="39" customFormat="false" ht="12.75" hidden="false" customHeight="false" outlineLevel="0" collapsed="false">
      <c r="D39" s="0" t="s">
        <v>328</v>
      </c>
      <c r="E39" s="21" t="n">
        <v>4.17788285221614E-005</v>
      </c>
    </row>
    <row r="40" customFormat="false" ht="12.75" hidden="false" customHeight="false" outlineLevel="0" collapsed="false">
      <c r="D40" s="0" t="s">
        <v>329</v>
      </c>
      <c r="E40" s="21" t="n">
        <v>3.65994863591362E-005</v>
      </c>
    </row>
    <row r="41" customFormat="false" ht="12.75" hidden="false" customHeight="false" outlineLevel="0" collapsed="false">
      <c r="D41" s="0" t="s">
        <v>330</v>
      </c>
      <c r="E41" s="21" t="n">
        <v>3.83239047098781E-005</v>
      </c>
    </row>
    <row r="42" customFormat="false" ht="12.75" hidden="false" customHeight="false" outlineLevel="0" collapsed="false">
      <c r="D42" s="0" t="s">
        <v>331</v>
      </c>
      <c r="E42" s="21" t="n">
        <v>3.8727033957422E-005</v>
      </c>
    </row>
    <row r="43" customFormat="false" ht="12.75" hidden="false" customHeight="false" outlineLevel="0" collapsed="false">
      <c r="D43" s="0" t="s">
        <v>332</v>
      </c>
      <c r="E43" s="21" t="n">
        <v>4.4748236078261E-005</v>
      </c>
    </row>
    <row r="44" customFormat="false" ht="12.75" hidden="false" customHeight="false" outlineLevel="0" collapsed="false">
      <c r="D44" s="0" t="s">
        <v>333</v>
      </c>
      <c r="E44" s="21" t="n">
        <v>4.56737854421853E-005</v>
      </c>
    </row>
    <row r="45" customFormat="false" ht="12.75" hidden="false" customHeight="false" outlineLevel="0" collapsed="false">
      <c r="D45" s="0" t="s">
        <v>334</v>
      </c>
      <c r="E45" s="21" t="n">
        <v>4.35266769004745E-005</v>
      </c>
    </row>
    <row r="46" customFormat="false" ht="12.75" hidden="false" customHeight="false" outlineLevel="0" collapsed="false">
      <c r="D46" s="0" t="s">
        <v>335</v>
      </c>
      <c r="E46" s="21" t="n">
        <v>3.70595326036825E-005</v>
      </c>
    </row>
    <row r="47" customFormat="false" ht="12.75" hidden="false" customHeight="false" outlineLevel="0" collapsed="false">
      <c r="D47" s="0" t="s">
        <v>336</v>
      </c>
      <c r="E47" s="21" t="n">
        <v>0.000106105368095767</v>
      </c>
    </row>
    <row r="48" customFormat="false" ht="12.75" hidden="false" customHeight="false" outlineLevel="0" collapsed="false">
      <c r="D48" s="0" t="s">
        <v>337</v>
      </c>
      <c r="E48" s="0" t="n">
        <v>0.00760963755610111</v>
      </c>
    </row>
    <row r="49" customFormat="false" ht="12.75" hidden="false" customHeight="false" outlineLevel="0" collapsed="false">
      <c r="D49" s="0" t="s">
        <v>338</v>
      </c>
      <c r="E49" s="0" t="n">
        <v>0.0682854519628472</v>
      </c>
    </row>
    <row r="50" customFormat="false" ht="12.75" hidden="false" customHeight="false" outlineLevel="0" collapsed="false">
      <c r="D50" s="0" t="s">
        <v>339</v>
      </c>
      <c r="E50" s="0" t="n">
        <v>0.022143312177073</v>
      </c>
    </row>
    <row r="51" customFormat="false" ht="12.75" hidden="false" customHeight="false" outlineLevel="0" collapsed="false">
      <c r="D51" s="0" t="s">
        <v>340</v>
      </c>
      <c r="E51" s="0" t="n">
        <v>0.235013946816751</v>
      </c>
    </row>
    <row r="52" customFormat="false" ht="12.75" hidden="false" customHeight="false" outlineLevel="0" collapsed="false">
      <c r="D52" s="0" t="s">
        <v>341</v>
      </c>
      <c r="E52" s="0" t="n">
        <v>0</v>
      </c>
    </row>
    <row r="53" customFormat="false" ht="12.75" hidden="false" customHeight="false" outlineLevel="0" collapsed="false">
      <c r="D53" s="0" t="s">
        <v>342</v>
      </c>
      <c r="E53" s="21" t="n">
        <v>2.0093692459662E-007</v>
      </c>
    </row>
    <row r="54" customFormat="false" ht="12.75" hidden="false" customHeight="false" outlineLevel="0" collapsed="false">
      <c r="D54" s="0" t="s">
        <v>343</v>
      </c>
      <c r="E54" s="0" t="n">
        <v>0</v>
      </c>
    </row>
    <row r="55" customFormat="false" ht="12.75" hidden="false" customHeight="false" outlineLevel="0" collapsed="false">
      <c r="D55" s="0" t="s">
        <v>344</v>
      </c>
      <c r="E55" s="0" t="n">
        <v>0</v>
      </c>
    </row>
    <row r="56" customFormat="false" ht="12.75" hidden="false" customHeight="false" outlineLevel="0" collapsed="false">
      <c r="D56" s="0" t="s">
        <v>345</v>
      </c>
      <c r="E56" s="21" t="n">
        <v>1.00466690570014E-007</v>
      </c>
    </row>
    <row r="57" customFormat="false" ht="12.75" hidden="false" customHeight="false" outlineLevel="0" collapsed="false">
      <c r="D57" s="0" t="s">
        <v>346</v>
      </c>
      <c r="E57" s="0" t="n">
        <v>0</v>
      </c>
    </row>
    <row r="58" customFormat="false" ht="12.75" hidden="false" customHeight="false" outlineLevel="0" collapsed="false">
      <c r="D58" s="0" t="s">
        <v>347</v>
      </c>
      <c r="E58" s="0" t="n">
        <v>0</v>
      </c>
    </row>
    <row r="59" customFormat="false" ht="12.75" hidden="false" customHeight="false" outlineLevel="0" collapsed="false">
      <c r="D59" s="0" t="s">
        <v>348</v>
      </c>
      <c r="E59" s="0" t="n">
        <v>0</v>
      </c>
    </row>
    <row r="60" customFormat="false" ht="12.75" hidden="false" customHeight="false" outlineLevel="0" collapsed="false">
      <c r="D60" s="0" t="s">
        <v>349</v>
      </c>
      <c r="E60" s="0" t="n">
        <v>0</v>
      </c>
    </row>
    <row r="61" customFormat="false" ht="12.75" hidden="false" customHeight="false" outlineLevel="0" collapsed="false">
      <c r="D61" s="0" t="s">
        <v>350</v>
      </c>
      <c r="E61" s="0" t="n">
        <v>0</v>
      </c>
    </row>
    <row r="62" customFormat="false" ht="12.75" hidden="false" customHeight="false" outlineLevel="0" collapsed="false">
      <c r="D62" s="0" t="s">
        <v>351</v>
      </c>
      <c r="E62" s="0" t="n">
        <v>0</v>
      </c>
    </row>
    <row r="63" customFormat="false" ht="12.75" hidden="false" customHeight="false" outlineLevel="0" collapsed="false">
      <c r="D63" s="0" t="s">
        <v>352</v>
      </c>
      <c r="E63" s="21" t="n">
        <v>3.9659213386336E-006</v>
      </c>
    </row>
    <row r="64" customFormat="false" ht="12.75" hidden="false" customHeight="false" outlineLevel="0" collapsed="false">
      <c r="D64" s="0" t="s">
        <v>353</v>
      </c>
      <c r="E64" s="21" t="n">
        <v>3.52267260846261E-006</v>
      </c>
    </row>
    <row r="65" customFormat="false" ht="12.75" hidden="false" customHeight="false" outlineLevel="0" collapsed="false">
      <c r="D65" s="0" t="s">
        <v>354</v>
      </c>
      <c r="E65" s="0" t="n">
        <v>0.00260768601464942</v>
      </c>
    </row>
    <row r="66" customFormat="false" ht="12.75" hidden="false" customHeight="false" outlineLevel="0" collapsed="false">
      <c r="D66" s="0" t="s">
        <v>355</v>
      </c>
      <c r="E66" s="21" t="n">
        <v>3.56038656726229E-006</v>
      </c>
    </row>
    <row r="67" customFormat="false" ht="12.75" hidden="false" customHeight="false" outlineLevel="0" collapsed="false">
      <c r="D67" s="0" t="s">
        <v>356</v>
      </c>
      <c r="E67" s="0" t="n">
        <v>0.000922238192379805</v>
      </c>
    </row>
    <row r="68" customFormat="false" ht="12.75" hidden="false" customHeight="false" outlineLevel="0" collapsed="false">
      <c r="D68" s="0" t="s">
        <v>357</v>
      </c>
      <c r="E68" s="0" t="n">
        <v>0.00504728294711711</v>
      </c>
    </row>
    <row r="69" customFormat="false" ht="12.75" hidden="false" customHeight="false" outlineLevel="0" collapsed="false">
      <c r="D69" s="0" t="s">
        <v>358</v>
      </c>
      <c r="E69" s="21" t="n">
        <v>3.52267260846261E-006</v>
      </c>
    </row>
    <row r="70" customFormat="false" ht="12.75" hidden="false" customHeight="false" outlineLevel="0" collapsed="false">
      <c r="D70" s="0" t="s">
        <v>359</v>
      </c>
      <c r="E70" s="21" t="n">
        <v>3.0390343359524E-006</v>
      </c>
    </row>
    <row r="71" customFormat="false" ht="12.75" hidden="false" customHeight="false" outlineLevel="0" collapsed="false">
      <c r="D71" s="0" t="s">
        <v>360</v>
      </c>
      <c r="E71" s="21" t="n">
        <v>3.04846630870908E-006</v>
      </c>
    </row>
    <row r="72" customFormat="false" ht="12.75" hidden="false" customHeight="false" outlineLevel="0" collapsed="false">
      <c r="D72" s="0" t="s">
        <v>361</v>
      </c>
      <c r="E72" s="0" t="n">
        <v>0.0173852282888442</v>
      </c>
    </row>
    <row r="73" customFormat="false" ht="12.75" hidden="false" customHeight="false" outlineLevel="0" collapsed="false">
      <c r="D73" s="0" t="s">
        <v>362</v>
      </c>
      <c r="E73" s="21" t="n">
        <v>3.52266988644368E-006</v>
      </c>
    </row>
    <row r="74" customFormat="false" ht="12.75" hidden="false" customHeight="false" outlineLevel="0" collapsed="false">
      <c r="D74" s="0" t="s">
        <v>363</v>
      </c>
      <c r="E74" s="0" t="n">
        <v>0.0328191068937496</v>
      </c>
    </row>
    <row r="75" customFormat="false" ht="12.75" hidden="false" customHeight="false" outlineLevel="0" collapsed="false">
      <c r="D75" s="0" t="s">
        <v>364</v>
      </c>
      <c r="E75" s="21" t="n">
        <v>3.52266988644368E-006</v>
      </c>
    </row>
    <row r="76" customFormat="false" ht="12.75" hidden="false" customHeight="false" outlineLevel="0" collapsed="false">
      <c r="D76" s="0" t="s">
        <v>365</v>
      </c>
      <c r="E76" s="21" t="n">
        <v>3.57924104208258E-006</v>
      </c>
    </row>
    <row r="77" customFormat="false" ht="12.75" hidden="false" customHeight="false" outlineLevel="0" collapsed="false">
      <c r="D77" s="0" t="s">
        <v>366</v>
      </c>
      <c r="E77" s="0" t="n">
        <v>0.00424350432572586</v>
      </c>
    </row>
    <row r="78" customFormat="false" ht="12.75" hidden="false" customHeight="false" outlineLevel="0" collapsed="false">
      <c r="D78" s="0" t="s">
        <v>367</v>
      </c>
      <c r="E78" s="21" t="n">
        <v>0.000107426720320812</v>
      </c>
    </row>
    <row r="79" customFormat="false" ht="12.75" hidden="false" customHeight="false" outlineLevel="0" collapsed="false">
      <c r="D79" s="0" t="s">
        <v>368</v>
      </c>
      <c r="E79" s="0" t="n">
        <v>0.00081090808667312</v>
      </c>
    </row>
    <row r="80" customFormat="false" ht="12.75" hidden="false" customHeight="false" outlineLevel="0" collapsed="false">
      <c r="D80" s="0" t="s">
        <v>369</v>
      </c>
      <c r="E80" s="21" t="n">
        <v>0.000266954907822614</v>
      </c>
    </row>
    <row r="81" customFormat="false" ht="12.75" hidden="false" customHeight="false" outlineLevel="0" collapsed="false">
      <c r="D81" s="0" t="s">
        <v>370</v>
      </c>
      <c r="E81" s="21" t="n">
        <v>0.000188591924576018</v>
      </c>
    </row>
    <row r="82" customFormat="false" ht="12.75" hidden="false" customHeight="false" outlineLevel="0" collapsed="false">
      <c r="D82" s="0" t="s">
        <v>371</v>
      </c>
      <c r="E82" s="0" t="n">
        <v>0.000680964401841502</v>
      </c>
    </row>
    <row r="83" customFormat="false" ht="12.75" hidden="false" customHeight="false" outlineLevel="0" collapsed="false">
      <c r="D83" s="0" t="s">
        <v>372</v>
      </c>
      <c r="E83" s="21" t="n">
        <v>0.000375447963998591</v>
      </c>
    </row>
    <row r="84" customFormat="false" ht="12.75" hidden="false" customHeight="false" outlineLevel="0" collapsed="false">
      <c r="D84" s="0" t="s">
        <v>373</v>
      </c>
      <c r="E84" s="0" t="n">
        <v>0.000378175785481238</v>
      </c>
    </row>
    <row r="85" customFormat="false" ht="12.75" hidden="false" customHeight="false" outlineLevel="0" collapsed="false">
      <c r="D85" s="0" t="s">
        <v>374</v>
      </c>
      <c r="E85" s="21" t="n">
        <v>0.000216242154862348</v>
      </c>
    </row>
    <row r="86" customFormat="false" ht="12.75" hidden="false" customHeight="false" outlineLevel="0" collapsed="false">
      <c r="D86" s="0" t="s">
        <v>375</v>
      </c>
      <c r="E86" s="0" t="n">
        <v>0.000482081132707973</v>
      </c>
    </row>
    <row r="87" customFormat="false" ht="12.75" hidden="false" customHeight="false" outlineLevel="0" collapsed="false">
      <c r="D87" s="0" t="s">
        <v>376</v>
      </c>
      <c r="E87" s="21" t="n">
        <v>4.28417360186474E-005</v>
      </c>
    </row>
    <row r="88" customFormat="false" ht="12.75" hidden="false" customHeight="false" outlineLevel="0" collapsed="false">
      <c r="D88" s="0" t="s">
        <v>377</v>
      </c>
      <c r="E88" s="0" t="n">
        <v>0.000522006577890862</v>
      </c>
    </row>
    <row r="89" customFormat="false" ht="12.75" hidden="false" customHeight="false" outlineLevel="0" collapsed="false">
      <c r="D89" s="0" t="s">
        <v>378</v>
      </c>
      <c r="E89" s="0" t="n">
        <v>0.00209976005604451</v>
      </c>
    </row>
    <row r="90" customFormat="false" ht="12.75" hidden="false" customHeight="false" outlineLevel="0" collapsed="false">
      <c r="D90" s="0" t="s">
        <v>379</v>
      </c>
      <c r="E90" s="0" t="n">
        <v>0.000551020721713015</v>
      </c>
    </row>
    <row r="91" customFormat="false" ht="12.75" hidden="false" customHeight="false" outlineLevel="0" collapsed="false">
      <c r="D91" s="0" t="s">
        <v>380</v>
      </c>
      <c r="E91" s="0" t="n">
        <v>0.00237829173918061</v>
      </c>
    </row>
    <row r="92" customFormat="false" ht="12.75" hidden="false" customHeight="false" outlineLevel="0" collapsed="false">
      <c r="D92" s="0" t="s">
        <v>381</v>
      </c>
      <c r="E92" s="0" t="n">
        <v>0.000544325152787483</v>
      </c>
    </row>
    <row r="93" customFormat="false" ht="12.75" hidden="false" customHeight="false" outlineLevel="0" collapsed="false">
      <c r="D93" s="0" t="s">
        <v>382</v>
      </c>
      <c r="E93" s="21" t="n">
        <v>0.000227897408945131</v>
      </c>
    </row>
    <row r="94" customFormat="false" ht="12.75" hidden="false" customHeight="false" outlineLevel="0" collapsed="false">
      <c r="D94" s="0" t="s">
        <v>383</v>
      </c>
      <c r="E94" s="0" t="n">
        <v>0.000429508502090048</v>
      </c>
    </row>
    <row r="95" customFormat="false" ht="12.75" hidden="false" customHeight="false" outlineLevel="0" collapsed="false">
      <c r="D95" s="0" t="s">
        <v>384</v>
      </c>
      <c r="E95" s="0" t="n">
        <v>0.0124986084649863</v>
      </c>
    </row>
    <row r="96" customFormat="false" ht="12.75" hidden="false" customHeight="false" outlineLevel="0" collapsed="false">
      <c r="D96" s="0" t="s">
        <v>385</v>
      </c>
      <c r="E96" s="0" t="n">
        <v>0.0005577162961309</v>
      </c>
    </row>
    <row r="97" customFormat="false" ht="12.75" hidden="false" customHeight="false" outlineLevel="0" collapsed="false">
      <c r="D97" s="0" t="s">
        <v>285</v>
      </c>
      <c r="E97" s="0" t="n">
        <v>0.000435398444689251</v>
      </c>
    </row>
    <row r="98" customFormat="false" ht="12.75" hidden="false" customHeight="false" outlineLevel="0" collapsed="false">
      <c r="D98" s="0" t="s">
        <v>386</v>
      </c>
      <c r="E98" s="0" t="n">
        <v>0.00153824552243049</v>
      </c>
    </row>
    <row r="99" customFormat="false" ht="12.75" hidden="false" customHeight="false" outlineLevel="0" collapsed="false">
      <c r="D99" s="0" t="s">
        <v>299</v>
      </c>
      <c r="E99" s="0" t="n">
        <v>0.0336103998094682</v>
      </c>
    </row>
    <row r="100" customFormat="false" ht="12.75" hidden="false" customHeight="false" outlineLevel="0" collapsed="false">
      <c r="D100" s="0" t="s">
        <v>301</v>
      </c>
      <c r="E100" s="0" t="n">
        <v>0.00887899317853633</v>
      </c>
    </row>
    <row r="101" customFormat="false" ht="12.75" hidden="false" customHeight="false" outlineLevel="0" collapsed="false">
      <c r="D101" s="0" t="s">
        <v>303</v>
      </c>
      <c r="E101" s="0" t="n">
        <v>0.0158877862475403</v>
      </c>
    </row>
    <row r="102" customFormat="false" ht="12.75" hidden="false" customHeight="false" outlineLevel="0" collapsed="false">
      <c r="D102" s="0" t="s">
        <v>304</v>
      </c>
      <c r="E102" s="0" t="n">
        <v>0.0388455959483671</v>
      </c>
    </row>
    <row r="103" customFormat="false" ht="12.75" hidden="false" customHeight="false" outlineLevel="0" collapsed="false">
      <c r="D103" s="0" t="s">
        <v>305</v>
      </c>
      <c r="E103" s="0" t="n">
        <v>0.0120838385707923</v>
      </c>
    </row>
    <row r="104" customFormat="false" ht="12.75" hidden="false" customHeight="false" outlineLevel="0" collapsed="false">
      <c r="D104" s="0" t="s">
        <v>306</v>
      </c>
      <c r="E104" s="0" t="n">
        <v>0.0341234883604296</v>
      </c>
    </row>
    <row r="105" customFormat="false" ht="12.75" hidden="false" customHeight="false" outlineLevel="0" collapsed="false">
      <c r="D105" s="0" t="s">
        <v>307</v>
      </c>
      <c r="E105" s="0" t="n">
        <v>0.0115394897404346</v>
      </c>
    </row>
    <row r="106" customFormat="false" ht="12.75" hidden="false" customHeight="false" outlineLevel="0" collapsed="false">
      <c r="D106" s="0" t="s">
        <v>308</v>
      </c>
      <c r="E106" s="0" t="n">
        <v>0.0109774140665003</v>
      </c>
    </row>
    <row r="107" customFormat="false" ht="12.75" hidden="false" customHeight="false" outlineLevel="0" collapsed="false">
      <c r="D107" s="0" t="s">
        <v>309</v>
      </c>
      <c r="E107" s="0" t="n">
        <v>0.0226682414705051</v>
      </c>
    </row>
    <row r="108" customFormat="false" ht="12.75" hidden="false" customHeight="false" outlineLevel="0" collapsed="false">
      <c r="D108" s="0" t="s">
        <v>310</v>
      </c>
      <c r="E108" s="0" t="n">
        <v>0.00667131863691514</v>
      </c>
    </row>
    <row r="109" customFormat="false" ht="12.75" hidden="false" customHeight="false" outlineLevel="0" collapsed="false">
      <c r="D109" s="0" t="s">
        <v>311</v>
      </c>
      <c r="E109" s="0" t="n">
        <v>0.0262644895904809</v>
      </c>
    </row>
    <row r="110" customFormat="false" ht="12.75" hidden="false" customHeight="false" outlineLevel="0" collapsed="false">
      <c r="D110" s="0" t="s">
        <v>312</v>
      </c>
      <c r="E110" s="0" t="n">
        <v>0.017906601181067</v>
      </c>
    </row>
    <row r="111" customFormat="false" ht="12.75" hidden="false" customHeight="false" outlineLevel="0" collapsed="false">
      <c r="D111" s="0" t="s">
        <v>313</v>
      </c>
      <c r="E111" s="0" t="n">
        <v>0.0492046843282498</v>
      </c>
    </row>
    <row r="112" customFormat="false" ht="12.75" hidden="false" customHeight="false" outlineLevel="0" collapsed="false">
      <c r="D112" s="0" t="s">
        <v>314</v>
      </c>
      <c r="E112" s="0" t="n">
        <v>0.0133730396572755</v>
      </c>
    </row>
    <row r="113" customFormat="false" ht="12.75" hidden="false" customHeight="false" outlineLevel="0" collapsed="false">
      <c r="D113" s="0" t="s">
        <v>315</v>
      </c>
      <c r="E113" s="0" t="n">
        <v>0.0225015960081303</v>
      </c>
    </row>
    <row r="114" customFormat="false" ht="12.75" hidden="false" customHeight="false" outlineLevel="0" collapsed="false">
      <c r="D114" s="0" t="s">
        <v>316</v>
      </c>
      <c r="E114" s="0" t="n">
        <v>0.00441965665583918</v>
      </c>
    </row>
    <row r="115" customFormat="false" ht="12.75" hidden="false" customHeight="false" outlineLevel="0" collapsed="false">
      <c r="D115" s="0" t="s">
        <v>317</v>
      </c>
      <c r="E115" s="0" t="n">
        <v>0.0305279173976177</v>
      </c>
    </row>
    <row r="116" customFormat="false" ht="12.75" hidden="false" customHeight="false" outlineLevel="0" collapsed="false">
      <c r="D116" s="0" t="s">
        <v>318</v>
      </c>
      <c r="E116" s="0" t="n">
        <v>0.0161662343709125</v>
      </c>
    </row>
    <row r="117" customFormat="false" ht="12.75" hidden="false" customHeight="false" outlineLevel="0" collapsed="false">
      <c r="D117" s="0" t="s">
        <v>319</v>
      </c>
      <c r="E117" s="0" t="n">
        <v>0.0230158582605218</v>
      </c>
    </row>
    <row r="118" customFormat="false" ht="12.75" hidden="false" customHeight="false" outlineLevel="0" collapsed="false">
      <c r="D118" s="0" t="s">
        <v>320</v>
      </c>
      <c r="E118" s="0" t="n">
        <v>0.00645339421387526</v>
      </c>
    </row>
    <row r="119" customFormat="false" ht="12.75" hidden="false" customHeight="false" outlineLevel="0" collapsed="false">
      <c r="D119" s="0" t="s">
        <v>387</v>
      </c>
      <c r="E119" s="0" t="n">
        <v>0.00774531706979442</v>
      </c>
    </row>
    <row r="120" customFormat="false" ht="12.75" hidden="false" customHeight="false" outlineLevel="0" collapsed="false">
      <c r="D120" s="0" t="s">
        <v>388</v>
      </c>
      <c r="E120" s="21" t="n">
        <v>4.60498791789692E-005</v>
      </c>
    </row>
    <row r="121" customFormat="false" ht="12.75" hidden="false" customHeight="false" outlineLevel="0" collapsed="false">
      <c r="D121" s="0" t="s">
        <v>389</v>
      </c>
      <c r="E121" s="0" t="n">
        <v>0.00661739651221375</v>
      </c>
    </row>
    <row r="122" customFormat="false" ht="12.75" hidden="false" customHeight="false" outlineLevel="0" collapsed="false">
      <c r="D122" s="0" t="s">
        <v>390</v>
      </c>
      <c r="E122" s="0" t="n">
        <v>0.00438419323664703</v>
      </c>
    </row>
    <row r="123" customFormat="false" ht="12.75" hidden="false" customHeight="false" outlineLevel="0" collapsed="false">
      <c r="D123" s="0" t="s">
        <v>391</v>
      </c>
      <c r="E123" s="0" t="n">
        <v>0.00572390837394348</v>
      </c>
    </row>
    <row r="124" customFormat="false" ht="12.75" hidden="false" customHeight="false" outlineLevel="0" collapsed="false">
      <c r="D124" s="0" t="s">
        <v>392</v>
      </c>
      <c r="E124" s="0" t="n">
        <v>0.0072479571493018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47.24"/>
    <col collapsed="false" customWidth="true" hidden="false" outlineLevel="0" max="2" min="2" style="0" width="11.99"/>
    <col collapsed="false" customWidth="true" hidden="false" outlineLevel="0" max="4" min="4" style="0" width="40.62"/>
    <col collapsed="false" customWidth="true" hidden="false" outlineLevel="0" max="5" min="5" style="0" width="12.75"/>
  </cols>
  <sheetData>
    <row r="1" customFormat="false" ht="12.75" hidden="false" customHeight="false" outlineLevel="0" collapsed="false">
      <c r="A1" s="0" t="s">
        <v>394</v>
      </c>
    </row>
    <row r="3" s="9" customFormat="true" ht="14.25" hidden="false" customHeight="false" outlineLevel="0" collapsed="false">
      <c r="A3" s="9" t="s">
        <v>279</v>
      </c>
      <c r="B3" s="9" t="s">
        <v>280</v>
      </c>
      <c r="D3" s="9" t="s">
        <v>281</v>
      </c>
      <c r="E3" s="9" t="s">
        <v>280</v>
      </c>
    </row>
    <row r="4" customFormat="false" ht="12.75" hidden="false" customHeight="false" outlineLevel="0" collapsed="false">
      <c r="A4" s="0" t="s">
        <v>282</v>
      </c>
      <c r="B4" s="21" t="n">
        <v>-1.37035545467865E-011</v>
      </c>
      <c r="D4" s="0" t="s">
        <v>283</v>
      </c>
      <c r="E4" s="21" t="n">
        <v>-1.37035545467865E-011</v>
      </c>
    </row>
    <row r="5" customFormat="false" ht="12.75" hidden="false" customHeight="false" outlineLevel="0" collapsed="false">
      <c r="A5" s="0" t="s">
        <v>284</v>
      </c>
      <c r="B5" s="0" t="n">
        <v>0.14934125745417</v>
      </c>
      <c r="D5" s="0" t="s">
        <v>285</v>
      </c>
      <c r="E5" s="0" t="n">
        <v>0.110646239694385</v>
      </c>
    </row>
    <row r="6" customFormat="false" ht="12.75" hidden="false" customHeight="false" outlineLevel="0" collapsed="false">
      <c r="A6" s="0" t="s">
        <v>286</v>
      </c>
      <c r="B6" s="0" t="n">
        <v>0.226055075873135</v>
      </c>
      <c r="D6" s="0" t="s">
        <v>287</v>
      </c>
      <c r="E6" s="0" t="n">
        <v>0.038695017625874</v>
      </c>
    </row>
    <row r="7" customFormat="false" ht="12.75" hidden="false" customHeight="false" outlineLevel="0" collapsed="false">
      <c r="A7" s="0" t="s">
        <v>288</v>
      </c>
      <c r="B7" s="21" t="n">
        <v>-5.15780367388007E-011</v>
      </c>
      <c r="D7" s="0" t="s">
        <v>289</v>
      </c>
      <c r="E7" s="21" t="n">
        <v>1.33910956483256E-010</v>
      </c>
    </row>
    <row r="8" customFormat="false" ht="12.75" hidden="false" customHeight="false" outlineLevel="0" collapsed="false">
      <c r="A8" s="0" t="s">
        <v>290</v>
      </c>
      <c r="B8" s="21" t="n">
        <v>3.13764530286642E-010</v>
      </c>
      <c r="D8" s="0" t="s">
        <v>291</v>
      </c>
      <c r="E8" s="0" t="n">
        <v>0.0779171547504074</v>
      </c>
    </row>
    <row r="9" customFormat="false" ht="12.75" hidden="false" customHeight="false" outlineLevel="0" collapsed="false">
      <c r="A9" s="0" t="s">
        <v>292</v>
      </c>
      <c r="B9" s="0" t="n">
        <v>0.0376995899576945</v>
      </c>
      <c r="D9" s="0" t="s">
        <v>293</v>
      </c>
      <c r="E9" s="0" t="n">
        <v>0.0351103832549847</v>
      </c>
    </row>
    <row r="10" customFormat="false" ht="12.75" hidden="false" customHeight="false" outlineLevel="0" collapsed="false">
      <c r="A10" s="0" t="s">
        <v>294</v>
      </c>
      <c r="B10" s="21" t="n">
        <v>1.46610178856418E-010</v>
      </c>
      <c r="D10" s="0" t="s">
        <v>295</v>
      </c>
      <c r="E10" s="0" t="n">
        <v>0.0351103832005612</v>
      </c>
    </row>
    <row r="11" customFormat="false" ht="12.75" hidden="false" customHeight="false" outlineLevel="0" collapsed="false">
      <c r="A11" s="0" t="s">
        <v>296</v>
      </c>
      <c r="B11" s="21" t="n">
        <v>4.92100446583218E-010</v>
      </c>
      <c r="D11" s="0" t="s">
        <v>297</v>
      </c>
      <c r="E11" s="0" t="n">
        <v>0.0779171546671819</v>
      </c>
    </row>
    <row r="12" customFormat="false" ht="12.75" hidden="false" customHeight="false" outlineLevel="0" collapsed="false">
      <c r="A12" s="0" t="s">
        <v>298</v>
      </c>
      <c r="B12" s="0" t="n">
        <v>0.134978145507858</v>
      </c>
      <c r="D12" s="0" t="s">
        <v>299</v>
      </c>
      <c r="E12" s="21" t="n">
        <v>-3.69817424821257E-011</v>
      </c>
    </row>
    <row r="13" customFormat="false" ht="12.75" hidden="false" customHeight="false" outlineLevel="0" collapsed="false">
      <c r="A13" s="0" t="s">
        <v>300</v>
      </c>
      <c r="B13" s="21" t="n">
        <v>-8.45982467582968E-011</v>
      </c>
      <c r="D13" s="0" t="s">
        <v>301</v>
      </c>
      <c r="E13" s="21" t="n">
        <v>-3.65911688590497E-011</v>
      </c>
    </row>
    <row r="14" customFormat="false" ht="12.75" hidden="false" customHeight="false" outlineLevel="0" collapsed="false">
      <c r="A14" s="0" t="s">
        <v>302</v>
      </c>
      <c r="B14" s="0" t="n">
        <v>0.451925930404547</v>
      </c>
      <c r="D14" s="0" t="s">
        <v>303</v>
      </c>
      <c r="E14" s="21" t="n">
        <v>-3.63568246852041E-011</v>
      </c>
    </row>
    <row r="15" customFormat="false" ht="12.75" hidden="false" customHeight="false" outlineLevel="0" collapsed="false">
      <c r="D15" s="0" t="s">
        <v>304</v>
      </c>
      <c r="E15" s="21" t="n">
        <v>-2.78981159340117E-011</v>
      </c>
    </row>
    <row r="16" customFormat="false" ht="12.75" hidden="false" customHeight="false" outlineLevel="0" collapsed="false">
      <c r="D16" s="0" t="s">
        <v>305</v>
      </c>
      <c r="E16" s="21" t="n">
        <v>-1.5779174372277E-011</v>
      </c>
    </row>
    <row r="17" customFormat="false" ht="12.75" hidden="false" customHeight="false" outlineLevel="0" collapsed="false">
      <c r="D17" s="0" t="s">
        <v>306</v>
      </c>
      <c r="E17" s="21" t="n">
        <v>-8.16968427011596E-011</v>
      </c>
    </row>
    <row r="18" customFormat="false" ht="12.75" hidden="false" customHeight="false" outlineLevel="0" collapsed="false">
      <c r="D18" s="0" t="s">
        <v>307</v>
      </c>
      <c r="E18" s="21" t="n">
        <v>-6.5482457720312E-011</v>
      </c>
    </row>
    <row r="19" customFormat="false" ht="12.75" hidden="false" customHeight="false" outlineLevel="0" collapsed="false">
      <c r="D19" s="0" t="s">
        <v>308</v>
      </c>
      <c r="E19" s="21" t="n">
        <v>8.0357733136327E-011</v>
      </c>
    </row>
    <row r="20" customFormat="false" ht="12.75" hidden="false" customHeight="false" outlineLevel="0" collapsed="false">
      <c r="D20" s="0" t="s">
        <v>309</v>
      </c>
      <c r="E20" s="21" t="n">
        <v>7.09170107042575E-011</v>
      </c>
    </row>
    <row r="21" customFormat="false" ht="12.75" hidden="false" customHeight="false" outlineLevel="0" collapsed="false">
      <c r="D21" s="0" t="s">
        <v>310</v>
      </c>
      <c r="E21" s="21" t="n">
        <v>2.35571690946794E-011</v>
      </c>
    </row>
    <row r="22" customFormat="false" ht="12.75" hidden="false" customHeight="false" outlineLevel="0" collapsed="false">
      <c r="D22" s="0" t="s">
        <v>311</v>
      </c>
      <c r="E22" s="21" t="n">
        <v>-1.94728849219401E-010</v>
      </c>
    </row>
    <row r="23" customFormat="false" ht="12.75" hidden="false" customHeight="false" outlineLevel="0" collapsed="false">
      <c r="D23" s="0" t="s">
        <v>312</v>
      </c>
      <c r="E23" s="21" t="n">
        <v>1.86359414439198E-012</v>
      </c>
    </row>
    <row r="24" customFormat="false" ht="12.75" hidden="false" customHeight="false" outlineLevel="0" collapsed="false">
      <c r="D24" s="0" t="s">
        <v>313</v>
      </c>
      <c r="E24" s="21" t="n">
        <v>4.62104392330968E-011</v>
      </c>
    </row>
    <row r="25" customFormat="false" ht="12.75" hidden="false" customHeight="false" outlineLevel="0" collapsed="false">
      <c r="D25" s="0" t="s">
        <v>314</v>
      </c>
      <c r="E25" s="21" t="n">
        <v>5.71018636937351E-011</v>
      </c>
    </row>
    <row r="26" customFormat="false" ht="12.75" hidden="false" customHeight="false" outlineLevel="0" collapsed="false">
      <c r="D26" s="0" t="s">
        <v>315</v>
      </c>
      <c r="E26" s="21" t="n">
        <v>1.47067707957736E-010</v>
      </c>
    </row>
    <row r="27" customFormat="false" ht="12.75" hidden="false" customHeight="false" outlineLevel="0" collapsed="false">
      <c r="D27" s="0" t="s">
        <v>316</v>
      </c>
      <c r="E27" s="21" t="n">
        <v>6.42437813728419E-011</v>
      </c>
    </row>
    <row r="28" customFormat="false" ht="12.75" hidden="false" customHeight="false" outlineLevel="0" collapsed="false">
      <c r="D28" s="0" t="s">
        <v>317</v>
      </c>
      <c r="E28" s="21" t="n">
        <v>5.65439013750547E-011</v>
      </c>
    </row>
    <row r="29" customFormat="false" ht="12.75" hidden="false" customHeight="false" outlineLevel="0" collapsed="false">
      <c r="D29" s="0" t="s">
        <v>318</v>
      </c>
      <c r="E29" s="21" t="n">
        <v>5.31961274629733E-011</v>
      </c>
    </row>
    <row r="30" customFormat="false" ht="12.75" hidden="false" customHeight="false" outlineLevel="0" collapsed="false">
      <c r="D30" s="0" t="s">
        <v>319</v>
      </c>
      <c r="E30" s="21" t="n">
        <v>-1.19482050922185E-010</v>
      </c>
    </row>
    <row r="31" customFormat="false" ht="12.75" hidden="false" customHeight="false" outlineLevel="0" collapsed="false">
      <c r="D31" s="0" t="s">
        <v>320</v>
      </c>
      <c r="E31" s="21" t="n">
        <v>-3.76401380181684E-011</v>
      </c>
    </row>
    <row r="32" customFormat="false" ht="12.75" hidden="false" customHeight="false" outlineLevel="0" collapsed="false">
      <c r="D32" s="0" t="s">
        <v>321</v>
      </c>
      <c r="E32" s="21" t="n">
        <v>1.32449095208314E-010</v>
      </c>
    </row>
    <row r="33" customFormat="false" ht="12.75" hidden="false" customHeight="false" outlineLevel="0" collapsed="false">
      <c r="D33" s="0" t="s">
        <v>322</v>
      </c>
      <c r="E33" s="21" t="n">
        <v>1.04662571738038E-010</v>
      </c>
    </row>
    <row r="34" customFormat="false" ht="12.75" hidden="false" customHeight="false" outlineLevel="0" collapsed="false">
      <c r="D34" s="0" t="s">
        <v>323</v>
      </c>
      <c r="E34" s="21" t="n">
        <v>1.15330811271204E-010</v>
      </c>
    </row>
    <row r="35" customFormat="false" ht="12.75" hidden="false" customHeight="false" outlineLevel="0" collapsed="false">
      <c r="D35" s="0" t="s">
        <v>324</v>
      </c>
      <c r="E35" s="21" t="n">
        <v>-5.04509528550665E-011</v>
      </c>
    </row>
    <row r="36" customFormat="false" ht="12.75" hidden="false" customHeight="false" outlineLevel="0" collapsed="false">
      <c r="D36" s="0" t="s">
        <v>325</v>
      </c>
      <c r="E36" s="21" t="n">
        <v>1.58081884128484E-010</v>
      </c>
    </row>
    <row r="37" customFormat="false" ht="12.75" hidden="false" customHeight="false" outlineLevel="0" collapsed="false">
      <c r="D37" s="0" t="s">
        <v>326</v>
      </c>
      <c r="E37" s="21" t="n">
        <v>-1.53573548593547E-010</v>
      </c>
    </row>
    <row r="38" customFormat="false" ht="12.75" hidden="false" customHeight="false" outlineLevel="0" collapsed="false">
      <c r="D38" s="0" t="s">
        <v>327</v>
      </c>
      <c r="E38" s="21" t="n">
        <v>-3.55198812071835E-011</v>
      </c>
    </row>
    <row r="39" customFormat="false" ht="12.75" hidden="false" customHeight="false" outlineLevel="0" collapsed="false">
      <c r="D39" s="0" t="s">
        <v>328</v>
      </c>
      <c r="E39" s="21" t="n">
        <v>6.82164730818451E-011</v>
      </c>
    </row>
    <row r="40" customFormat="false" ht="12.75" hidden="false" customHeight="false" outlineLevel="0" collapsed="false">
      <c r="D40" s="0" t="s">
        <v>329</v>
      </c>
      <c r="E40" s="21" t="n">
        <v>-1.75646537920537E-011</v>
      </c>
    </row>
    <row r="41" customFormat="false" ht="12.75" hidden="false" customHeight="false" outlineLevel="0" collapsed="false">
      <c r="D41" s="0" t="s">
        <v>330</v>
      </c>
      <c r="E41" s="21" t="n">
        <v>-2.47846861957759E-011</v>
      </c>
    </row>
    <row r="42" customFormat="false" ht="12.75" hidden="false" customHeight="false" outlineLevel="0" collapsed="false">
      <c r="D42" s="0" t="s">
        <v>331</v>
      </c>
      <c r="E42" s="21" t="n">
        <v>-6.95667418930515E-011</v>
      </c>
    </row>
    <row r="43" customFormat="false" ht="12.75" hidden="false" customHeight="false" outlineLevel="0" collapsed="false">
      <c r="D43" s="0" t="s">
        <v>332</v>
      </c>
      <c r="E43" s="21" t="n">
        <v>-1.34022548946992E-011</v>
      </c>
    </row>
    <row r="44" customFormat="false" ht="12.75" hidden="false" customHeight="false" outlineLevel="0" collapsed="false">
      <c r="D44" s="0" t="s">
        <v>333</v>
      </c>
      <c r="E44" s="21" t="n">
        <v>-4.13673263069526E-011</v>
      </c>
    </row>
    <row r="45" customFormat="false" ht="12.75" hidden="false" customHeight="false" outlineLevel="0" collapsed="false">
      <c r="D45" s="0" t="s">
        <v>334</v>
      </c>
      <c r="E45" s="21" t="n">
        <v>1.6590451583638E-010</v>
      </c>
    </row>
    <row r="46" customFormat="false" ht="12.75" hidden="false" customHeight="false" outlineLevel="0" collapsed="false">
      <c r="D46" s="0" t="s">
        <v>335</v>
      </c>
      <c r="E46" s="21" t="n">
        <v>-2.90140405713721E-011</v>
      </c>
    </row>
    <row r="47" customFormat="false" ht="12.75" hidden="false" customHeight="false" outlineLevel="0" collapsed="false">
      <c r="D47" s="0" t="s">
        <v>336</v>
      </c>
      <c r="E47" s="21" t="n">
        <v>4.36326533207943E-012</v>
      </c>
    </row>
    <row r="48" customFormat="false" ht="12.75" hidden="false" customHeight="false" outlineLevel="0" collapsed="false">
      <c r="D48" s="0" t="s">
        <v>337</v>
      </c>
      <c r="E48" s="0" t="n">
        <v>0.0254711761558361</v>
      </c>
    </row>
    <row r="49" customFormat="false" ht="12.75" hidden="false" customHeight="false" outlineLevel="0" collapsed="false">
      <c r="D49" s="0" t="s">
        <v>338</v>
      </c>
      <c r="E49" s="0" t="n">
        <v>-0.038305456354006</v>
      </c>
    </row>
    <row r="50" customFormat="false" ht="12.75" hidden="false" customHeight="false" outlineLevel="0" collapsed="false">
      <c r="D50" s="0" t="s">
        <v>339</v>
      </c>
      <c r="E50" s="0" t="n">
        <v>-0.014283061563851</v>
      </c>
    </row>
    <row r="51" customFormat="false" ht="12.75" hidden="false" customHeight="false" outlineLevel="0" collapsed="false">
      <c r="D51" s="0" t="s">
        <v>340</v>
      </c>
      <c r="E51" s="0" t="n">
        <v>0.0648169317197155</v>
      </c>
    </row>
    <row r="52" customFormat="false" ht="12.75" hidden="false" customHeight="false" outlineLevel="0" collapsed="false">
      <c r="D52" s="0" t="s">
        <v>341</v>
      </c>
      <c r="E52" s="0" t="n">
        <v>0</v>
      </c>
    </row>
    <row r="53" customFormat="false" ht="12.75" hidden="false" customHeight="false" outlineLevel="0" collapsed="false">
      <c r="D53" s="0" t="s">
        <v>342</v>
      </c>
      <c r="E53" s="21" t="n">
        <v>-3.59662510621278E-011</v>
      </c>
    </row>
    <row r="54" customFormat="false" ht="12.75" hidden="false" customHeight="false" outlineLevel="0" collapsed="false">
      <c r="D54" s="0" t="s">
        <v>343</v>
      </c>
      <c r="E54" s="0" t="n">
        <v>0</v>
      </c>
    </row>
    <row r="55" customFormat="false" ht="12.75" hidden="false" customHeight="false" outlineLevel="0" collapsed="false">
      <c r="D55" s="0" t="s">
        <v>344</v>
      </c>
      <c r="E55" s="0" t="n">
        <v>0</v>
      </c>
    </row>
    <row r="56" customFormat="false" ht="12.75" hidden="false" customHeight="false" outlineLevel="0" collapsed="false">
      <c r="D56" s="0" t="s">
        <v>345</v>
      </c>
      <c r="E56" s="21" t="n">
        <v>1.49243761000589E-010</v>
      </c>
    </row>
    <row r="57" customFormat="false" ht="12.75" hidden="false" customHeight="false" outlineLevel="0" collapsed="false">
      <c r="D57" s="0" t="s">
        <v>346</v>
      </c>
      <c r="E57" s="0" t="n">
        <v>0</v>
      </c>
    </row>
    <row r="58" customFormat="false" ht="12.75" hidden="false" customHeight="false" outlineLevel="0" collapsed="false">
      <c r="D58" s="0" t="s">
        <v>347</v>
      </c>
      <c r="E58" s="0" t="n">
        <v>0</v>
      </c>
    </row>
    <row r="59" customFormat="false" ht="12.75" hidden="false" customHeight="false" outlineLevel="0" collapsed="false">
      <c r="D59" s="0" t="s">
        <v>348</v>
      </c>
      <c r="E59" s="0" t="n">
        <v>0</v>
      </c>
    </row>
    <row r="60" customFormat="false" ht="12.75" hidden="false" customHeight="false" outlineLevel="0" collapsed="false">
      <c r="D60" s="0" t="s">
        <v>349</v>
      </c>
      <c r="E60" s="0" t="n">
        <v>0</v>
      </c>
    </row>
    <row r="61" customFormat="false" ht="12.75" hidden="false" customHeight="false" outlineLevel="0" collapsed="false">
      <c r="D61" s="0" t="s">
        <v>350</v>
      </c>
      <c r="E61" s="0" t="n">
        <v>0</v>
      </c>
    </row>
    <row r="62" customFormat="false" ht="12.75" hidden="false" customHeight="false" outlineLevel="0" collapsed="false">
      <c r="D62" s="0" t="s">
        <v>351</v>
      </c>
      <c r="E62" s="0" t="n">
        <v>0</v>
      </c>
    </row>
    <row r="63" customFormat="false" ht="12.75" hidden="false" customHeight="false" outlineLevel="0" collapsed="false">
      <c r="D63" s="0" t="s">
        <v>352</v>
      </c>
      <c r="E63" s="21" t="n">
        <v>3.33326689179572E-011</v>
      </c>
    </row>
    <row r="64" customFormat="false" ht="12.75" hidden="false" customHeight="false" outlineLevel="0" collapsed="false">
      <c r="D64" s="0" t="s">
        <v>353</v>
      </c>
      <c r="E64" s="21" t="n">
        <v>-2.96501176146677E-011</v>
      </c>
    </row>
    <row r="65" customFormat="false" ht="12.75" hidden="false" customHeight="false" outlineLevel="0" collapsed="false">
      <c r="D65" s="0" t="s">
        <v>354</v>
      </c>
      <c r="E65" s="21" t="n">
        <v>1.02341448492328E-010</v>
      </c>
    </row>
    <row r="66" customFormat="false" ht="12.75" hidden="false" customHeight="false" outlineLevel="0" collapsed="false">
      <c r="D66" s="0" t="s">
        <v>355</v>
      </c>
      <c r="E66" s="21" t="n">
        <v>1.35607161932044E-010</v>
      </c>
    </row>
    <row r="67" customFormat="false" ht="12.75" hidden="false" customHeight="false" outlineLevel="0" collapsed="false">
      <c r="D67" s="0" t="s">
        <v>356</v>
      </c>
      <c r="E67" s="21" t="n">
        <v>2.23742889790773E-011</v>
      </c>
    </row>
    <row r="68" customFormat="false" ht="12.75" hidden="false" customHeight="false" outlineLevel="0" collapsed="false">
      <c r="D68" s="0" t="s">
        <v>357</v>
      </c>
      <c r="E68" s="21" t="n">
        <v>4.2963098538378E-011</v>
      </c>
    </row>
    <row r="69" customFormat="false" ht="12.75" hidden="false" customHeight="false" outlineLevel="0" collapsed="false">
      <c r="D69" s="0" t="s">
        <v>358</v>
      </c>
      <c r="E69" s="21" t="n">
        <v>-2.96501176146677E-011</v>
      </c>
    </row>
    <row r="70" customFormat="false" ht="12.75" hidden="false" customHeight="false" outlineLevel="0" collapsed="false">
      <c r="D70" s="0" t="s">
        <v>359</v>
      </c>
      <c r="E70" s="21" t="n">
        <v>1.56385678679696E-010</v>
      </c>
    </row>
    <row r="71" customFormat="false" ht="12.75" hidden="false" customHeight="false" outlineLevel="0" collapsed="false">
      <c r="D71" s="0" t="s">
        <v>360</v>
      </c>
      <c r="E71" s="21" t="n">
        <v>1.79987484759869E-010</v>
      </c>
    </row>
    <row r="72" customFormat="false" ht="12.75" hidden="false" customHeight="false" outlineLevel="0" collapsed="false">
      <c r="D72" s="0" t="s">
        <v>361</v>
      </c>
      <c r="E72" s="21" t="n">
        <v>2.27425441094063E-011</v>
      </c>
    </row>
    <row r="73" customFormat="false" ht="12.75" hidden="false" customHeight="false" outlineLevel="0" collapsed="false">
      <c r="D73" s="0" t="s">
        <v>362</v>
      </c>
      <c r="E73" s="21" t="n">
        <v>5.73027301284598E-011</v>
      </c>
    </row>
    <row r="74" customFormat="false" ht="12.75" hidden="false" customHeight="false" outlineLevel="0" collapsed="false">
      <c r="D74" s="0" t="s">
        <v>363</v>
      </c>
      <c r="E74" s="21" t="n">
        <v>-5.55842061869248E-011</v>
      </c>
    </row>
    <row r="75" customFormat="false" ht="12.75" hidden="false" customHeight="false" outlineLevel="0" collapsed="false">
      <c r="D75" s="0" t="s">
        <v>364</v>
      </c>
      <c r="E75" s="21" t="n">
        <v>5.73027301284598E-011</v>
      </c>
    </row>
    <row r="76" customFormat="false" ht="12.75" hidden="false" customHeight="false" outlineLevel="0" collapsed="false">
      <c r="D76" s="0" t="s">
        <v>365</v>
      </c>
      <c r="E76" s="21" t="n">
        <v>-1.7002227774824E-010</v>
      </c>
    </row>
    <row r="77" customFormat="false" ht="12.75" hidden="false" customHeight="false" outlineLevel="0" collapsed="false">
      <c r="D77" s="0" t="s">
        <v>366</v>
      </c>
      <c r="E77" s="0" t="n">
        <v>0.0671205535025953</v>
      </c>
    </row>
    <row r="78" customFormat="false" ht="12.75" hidden="false" customHeight="false" outlineLevel="0" collapsed="false">
      <c r="D78" s="0" t="s">
        <v>367</v>
      </c>
      <c r="E78" s="0" t="n">
        <v>0.00167801359424031</v>
      </c>
    </row>
    <row r="79" customFormat="false" ht="12.75" hidden="false" customHeight="false" outlineLevel="0" collapsed="false">
      <c r="D79" s="0" t="s">
        <v>368</v>
      </c>
      <c r="E79" s="0" t="n">
        <v>0.0188776535467413</v>
      </c>
    </row>
    <row r="80" customFormat="false" ht="12.75" hidden="false" customHeight="false" outlineLevel="0" collapsed="false">
      <c r="D80" s="0" t="s">
        <v>369</v>
      </c>
      <c r="E80" s="0" t="n">
        <v>0.00629255136215648</v>
      </c>
    </row>
    <row r="81" customFormat="false" ht="12.75" hidden="false" customHeight="false" outlineLevel="0" collapsed="false">
      <c r="D81" s="0" t="s">
        <v>370</v>
      </c>
      <c r="E81" s="0" t="n">
        <v>0.00629255110857377</v>
      </c>
    </row>
    <row r="82" customFormat="false" ht="12.75" hidden="false" customHeight="false" outlineLevel="0" collapsed="false">
      <c r="D82" s="0" t="s">
        <v>371</v>
      </c>
      <c r="E82" s="0" t="n">
        <v>0.00839006821018796</v>
      </c>
    </row>
    <row r="83" customFormat="false" ht="12.75" hidden="false" customHeight="false" outlineLevel="0" collapsed="false">
      <c r="D83" s="0" t="s">
        <v>372</v>
      </c>
      <c r="E83" s="21" t="n">
        <v>8.25114676864328E-011</v>
      </c>
    </row>
    <row r="84" customFormat="false" ht="12.75" hidden="false" customHeight="false" outlineLevel="0" collapsed="false">
      <c r="D84" s="0" t="s">
        <v>373</v>
      </c>
      <c r="E84" s="0" t="n">
        <v>0.0104875854181721</v>
      </c>
    </row>
    <row r="85" customFormat="false" ht="12.75" hidden="false" customHeight="false" outlineLevel="0" collapsed="false">
      <c r="D85" s="0" t="s">
        <v>374</v>
      </c>
      <c r="E85" s="21" t="n">
        <v>-7.8382546528199E-011</v>
      </c>
    </row>
    <row r="86" customFormat="false" ht="12.75" hidden="false" customHeight="false" outlineLevel="0" collapsed="false">
      <c r="D86" s="0" t="s">
        <v>375</v>
      </c>
      <c r="E86" s="0" t="n">
        <v>0.00839006818557068</v>
      </c>
    </row>
    <row r="87" customFormat="false" ht="12.75" hidden="false" customHeight="false" outlineLevel="0" collapsed="false">
      <c r="D87" s="0" t="s">
        <v>376</v>
      </c>
      <c r="E87" s="0" t="n">
        <v>0.00117460954132202</v>
      </c>
    </row>
    <row r="88" customFormat="false" ht="12.75" hidden="false" customHeight="false" outlineLevel="0" collapsed="false">
      <c r="D88" s="0" t="s">
        <v>377</v>
      </c>
      <c r="E88" s="21" t="n">
        <v>-1.21937085124378E-010</v>
      </c>
    </row>
    <row r="89" customFormat="false" ht="12.75" hidden="false" customHeight="false" outlineLevel="0" collapsed="false">
      <c r="D89" s="0" t="s">
        <v>378</v>
      </c>
      <c r="E89" s="21" t="n">
        <v>1.06593121360672E-010</v>
      </c>
    </row>
    <row r="90" customFormat="false" ht="12.75" hidden="false" customHeight="false" outlineLevel="0" collapsed="false">
      <c r="D90" s="0" t="s">
        <v>379</v>
      </c>
      <c r="E90" s="21" t="n">
        <v>5.87534321570286E-011</v>
      </c>
    </row>
    <row r="91" customFormat="false" ht="12.75" hidden="false" customHeight="false" outlineLevel="0" collapsed="false">
      <c r="D91" s="0" t="s">
        <v>380</v>
      </c>
      <c r="E91" s="0" t="n">
        <v>0.00419503399686046</v>
      </c>
    </row>
    <row r="92" customFormat="false" ht="12.75" hidden="false" customHeight="false" outlineLevel="0" collapsed="false">
      <c r="D92" s="0" t="s">
        <v>381</v>
      </c>
      <c r="E92" s="21" t="n">
        <v>4.93573467104532E-011</v>
      </c>
    </row>
    <row r="93" customFormat="false" ht="12.75" hidden="false" customHeight="false" outlineLevel="0" collapsed="false">
      <c r="D93" s="0" t="s">
        <v>382</v>
      </c>
      <c r="E93" s="21" t="n">
        <v>7.09393291970048E-011</v>
      </c>
    </row>
    <row r="94" customFormat="false" ht="12.75" hidden="false" customHeight="false" outlineLevel="0" collapsed="false">
      <c r="D94" s="0" t="s">
        <v>383</v>
      </c>
      <c r="E94" s="21" t="n">
        <v>-1.31009552426119E-010</v>
      </c>
    </row>
    <row r="95" customFormat="false" ht="12.75" hidden="false" customHeight="false" outlineLevel="0" collapsed="false">
      <c r="D95" s="0" t="s">
        <v>384</v>
      </c>
      <c r="E95" s="21" t="n">
        <v>1.75635378674164E-010</v>
      </c>
    </row>
    <row r="96" customFormat="false" ht="12.75" hidden="false" customHeight="false" outlineLevel="0" collapsed="false">
      <c r="D96" s="0" t="s">
        <v>385</v>
      </c>
      <c r="E96" s="21" t="n">
        <v>1.88814448641391E-011</v>
      </c>
    </row>
    <row r="97" customFormat="false" ht="12.75" hidden="false" customHeight="false" outlineLevel="0" collapsed="false">
      <c r="D97" s="0" t="s">
        <v>285</v>
      </c>
      <c r="E97" s="0" t="n">
        <v>0.00207945699091975</v>
      </c>
    </row>
    <row r="98" customFormat="false" ht="12.75" hidden="false" customHeight="false" outlineLevel="0" collapsed="false">
      <c r="D98" s="0" t="s">
        <v>386</v>
      </c>
      <c r="E98" s="21" t="n">
        <v>-1.8082442823789E-010</v>
      </c>
    </row>
    <row r="99" customFormat="false" ht="12.75" hidden="false" customHeight="false" outlineLevel="0" collapsed="false">
      <c r="D99" s="0" t="s">
        <v>299</v>
      </c>
      <c r="E99" s="21" t="n">
        <v>-1.7810157212273E-011</v>
      </c>
    </row>
    <row r="100" customFormat="false" ht="12.75" hidden="false" customHeight="false" outlineLevel="0" collapsed="false">
      <c r="D100" s="0" t="s">
        <v>301</v>
      </c>
      <c r="E100" s="21" t="n">
        <v>1.94159727654347E-010</v>
      </c>
    </row>
    <row r="101" customFormat="false" ht="12.75" hidden="false" customHeight="false" outlineLevel="0" collapsed="false">
      <c r="D101" s="0" t="s">
        <v>303</v>
      </c>
      <c r="E101" s="21" t="n">
        <v>1.37727418743029E-010</v>
      </c>
    </row>
    <row r="102" customFormat="false" ht="12.75" hidden="false" customHeight="false" outlineLevel="0" collapsed="false">
      <c r="D102" s="0" t="s">
        <v>304</v>
      </c>
      <c r="E102" s="21" t="n">
        <v>4.43022081032104E-012</v>
      </c>
    </row>
    <row r="103" customFormat="false" ht="12.75" hidden="false" customHeight="false" outlineLevel="0" collapsed="false">
      <c r="D103" s="0" t="s">
        <v>305</v>
      </c>
      <c r="E103" s="21" t="n">
        <v>6.77589439805274E-011</v>
      </c>
    </row>
    <row r="104" customFormat="false" ht="12.75" hidden="false" customHeight="false" outlineLevel="0" collapsed="false">
      <c r="D104" s="0" t="s">
        <v>306</v>
      </c>
      <c r="E104" s="21" t="n">
        <v>1.07965708664625E-010</v>
      </c>
    </row>
    <row r="105" customFormat="false" ht="12.75" hidden="false" customHeight="false" outlineLevel="0" collapsed="false">
      <c r="D105" s="0" t="s">
        <v>307</v>
      </c>
      <c r="E105" s="21" t="n">
        <v>-3.93028657278355E-011</v>
      </c>
    </row>
    <row r="106" customFormat="false" ht="12.75" hidden="false" customHeight="false" outlineLevel="0" collapsed="false">
      <c r="D106" s="0" t="s">
        <v>308</v>
      </c>
      <c r="E106" s="21" t="n">
        <v>1.83792787773269E-011</v>
      </c>
    </row>
    <row r="107" customFormat="false" ht="12.75" hidden="false" customHeight="false" outlineLevel="0" collapsed="false">
      <c r="D107" s="0" t="s">
        <v>309</v>
      </c>
      <c r="E107" s="21" t="n">
        <v>-4.55297252043069E-012</v>
      </c>
    </row>
    <row r="108" customFormat="false" ht="12.75" hidden="false" customHeight="false" outlineLevel="0" collapsed="false">
      <c r="D108" s="0" t="s">
        <v>310</v>
      </c>
      <c r="E108" s="21" t="n">
        <v>-6.41656666482267E-011</v>
      </c>
    </row>
    <row r="109" customFormat="false" ht="12.75" hidden="false" customHeight="false" outlineLevel="0" collapsed="false">
      <c r="D109" s="0" t="s">
        <v>311</v>
      </c>
      <c r="E109" s="21" t="n">
        <v>6.03938413739484E-011</v>
      </c>
    </row>
    <row r="110" customFormat="false" ht="12.75" hidden="false" customHeight="false" outlineLevel="0" collapsed="false">
      <c r="D110" s="0" t="s">
        <v>312</v>
      </c>
      <c r="E110" s="21" t="n">
        <v>8.35604368455517E-011</v>
      </c>
    </row>
    <row r="111" customFormat="false" ht="12.75" hidden="false" customHeight="false" outlineLevel="0" collapsed="false">
      <c r="D111" s="0" t="s">
        <v>313</v>
      </c>
      <c r="E111" s="21" t="n">
        <v>-1.42068365582361E-010</v>
      </c>
    </row>
    <row r="112" customFormat="false" ht="12.75" hidden="false" customHeight="false" outlineLevel="0" collapsed="false">
      <c r="D112" s="0" t="s">
        <v>314</v>
      </c>
      <c r="E112" s="21" t="n">
        <v>7.01916596899734E-012</v>
      </c>
    </row>
    <row r="113" customFormat="false" ht="12.75" hidden="false" customHeight="false" outlineLevel="0" collapsed="false">
      <c r="D113" s="0" t="s">
        <v>315</v>
      </c>
      <c r="E113" s="21" t="n">
        <v>7.27582863559023E-012</v>
      </c>
    </row>
    <row r="114" customFormat="false" ht="12.75" hidden="false" customHeight="false" outlineLevel="0" collapsed="false">
      <c r="D114" s="0" t="s">
        <v>316</v>
      </c>
      <c r="E114" s="21" t="n">
        <v>-1.08657581939789E-010</v>
      </c>
    </row>
    <row r="115" customFormat="false" ht="12.75" hidden="false" customHeight="false" outlineLevel="0" collapsed="false">
      <c r="D115" s="0" t="s">
        <v>317</v>
      </c>
      <c r="E115" s="21" t="n">
        <v>8.82696388152128E-012</v>
      </c>
    </row>
    <row r="116" customFormat="false" ht="12.75" hidden="false" customHeight="false" outlineLevel="0" collapsed="false">
      <c r="D116" s="0" t="s">
        <v>318</v>
      </c>
      <c r="E116" s="21" t="n">
        <v>6.10410776636174E-012</v>
      </c>
    </row>
    <row r="117" customFormat="false" ht="12.75" hidden="false" customHeight="false" outlineLevel="0" collapsed="false">
      <c r="D117" s="0" t="s">
        <v>319</v>
      </c>
      <c r="E117" s="21" t="n">
        <v>-9.59918373057473E-011</v>
      </c>
    </row>
    <row r="118" customFormat="false" ht="12.75" hidden="false" customHeight="false" outlineLevel="0" collapsed="false">
      <c r="D118" s="0" t="s">
        <v>320</v>
      </c>
      <c r="E118" s="21" t="n">
        <v>-8.76000840327965E-011</v>
      </c>
    </row>
    <row r="119" customFormat="false" ht="12.75" hidden="false" customHeight="false" outlineLevel="0" collapsed="false">
      <c r="D119" s="0" t="s">
        <v>387</v>
      </c>
      <c r="E119" s="21" t="n">
        <v>-1.37024386221491E-010</v>
      </c>
    </row>
    <row r="120" customFormat="false" ht="12.75" hidden="false" customHeight="false" outlineLevel="0" collapsed="false">
      <c r="D120" s="0" t="s">
        <v>388</v>
      </c>
      <c r="E120" s="21" t="n">
        <v>-9.10259726694932E-011</v>
      </c>
    </row>
    <row r="121" customFormat="false" ht="12.75" hidden="false" customHeight="false" outlineLevel="0" collapsed="false">
      <c r="D121" s="0" t="s">
        <v>389</v>
      </c>
      <c r="E121" s="0" t="n">
        <v>0.115168220599323</v>
      </c>
    </row>
    <row r="122" customFormat="false" ht="12.75" hidden="false" customHeight="false" outlineLevel="0" collapsed="false">
      <c r="D122" s="0" t="s">
        <v>390</v>
      </c>
      <c r="E122" s="0" t="n">
        <v>0.0889273482579565</v>
      </c>
    </row>
    <row r="123" customFormat="false" ht="12.75" hidden="false" customHeight="false" outlineLevel="0" collapsed="false">
      <c r="D123" s="0" t="s">
        <v>391</v>
      </c>
      <c r="E123" s="0" t="n">
        <v>0.118083873696463</v>
      </c>
    </row>
    <row r="124" customFormat="false" ht="12.75" hidden="false" customHeight="false" outlineLevel="0" collapsed="false">
      <c r="D124" s="0" t="s">
        <v>392</v>
      </c>
      <c r="E124" s="0" t="n">
        <v>0.12974648785080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44.87"/>
    <col collapsed="false" customWidth="true" hidden="false" outlineLevel="0" max="2" min="2" style="0" width="11.99"/>
    <col collapsed="false" customWidth="true" hidden="false" outlineLevel="0" max="4" min="4" style="0" width="40.62"/>
    <col collapsed="false" customWidth="true" hidden="false" outlineLevel="0" max="5" min="5" style="0" width="11.99"/>
  </cols>
  <sheetData>
    <row r="1" customFormat="false" ht="12.75" hidden="false" customHeight="false" outlineLevel="0" collapsed="false">
      <c r="A1" s="0" t="s">
        <v>395</v>
      </c>
    </row>
    <row r="2" customFormat="false" ht="12.75" hidden="false" customHeight="false" outlineLevel="0" collapsed="false">
      <c r="B2" s="21"/>
    </row>
    <row r="3" customFormat="false" ht="14.25" hidden="false" customHeight="false" outlineLevel="0" collapsed="false">
      <c r="A3" s="9" t="s">
        <v>279</v>
      </c>
      <c r="B3" s="9" t="s">
        <v>280</v>
      </c>
      <c r="C3" s="9"/>
      <c r="D3" s="9" t="s">
        <v>281</v>
      </c>
      <c r="E3" s="9" t="s">
        <v>280</v>
      </c>
    </row>
    <row r="4" customFormat="false" ht="12.75" hidden="false" customHeight="false" outlineLevel="0" collapsed="false">
      <c r="A4" s="0" t="s">
        <v>282</v>
      </c>
      <c r="B4" s="21" t="n">
        <v>-1.75942439556733E-011</v>
      </c>
      <c r="D4" s="0" t="s">
        <v>283</v>
      </c>
      <c r="E4" s="21" t="n">
        <v>-1.75942439556734E-011</v>
      </c>
    </row>
    <row r="5" customFormat="false" ht="12.75" hidden="false" customHeight="false" outlineLevel="0" collapsed="false">
      <c r="A5" s="0" t="s">
        <v>284</v>
      </c>
      <c r="B5" s="0" t="n">
        <v>0.0203381988121541</v>
      </c>
      <c r="D5" s="0" t="s">
        <v>285</v>
      </c>
      <c r="E5" s="21" t="n">
        <v>8.34616010139057E-013</v>
      </c>
    </row>
    <row r="6" customFormat="false" ht="12.75" hidden="false" customHeight="false" outlineLevel="0" collapsed="false">
      <c r="A6" s="0" t="s">
        <v>286</v>
      </c>
      <c r="B6" s="0" t="n">
        <v>0.0114163701042664</v>
      </c>
      <c r="D6" s="0" t="s">
        <v>287</v>
      </c>
      <c r="E6" s="0" t="n">
        <v>0.00320770900769131</v>
      </c>
    </row>
    <row r="7" customFormat="false" ht="12.75" hidden="false" customHeight="false" outlineLevel="0" collapsed="false">
      <c r="A7" s="0" t="s">
        <v>288</v>
      </c>
      <c r="B7" s="0" t="n">
        <v>0.0285036665745781</v>
      </c>
      <c r="D7" s="0" t="s">
        <v>289</v>
      </c>
      <c r="E7" s="0" t="n">
        <v>0.0171304898036282</v>
      </c>
    </row>
    <row r="8" customFormat="false" ht="12.75" hidden="false" customHeight="false" outlineLevel="0" collapsed="false">
      <c r="A8" s="0" t="s">
        <v>290</v>
      </c>
      <c r="B8" s="0" t="n">
        <v>0.00247193817385346</v>
      </c>
      <c r="D8" s="0" t="s">
        <v>291</v>
      </c>
      <c r="E8" s="0" t="n">
        <v>0.00538259500925781</v>
      </c>
    </row>
    <row r="9" customFormat="false" ht="12.75" hidden="false" customHeight="false" outlineLevel="0" collapsed="false">
      <c r="A9" s="0" t="s">
        <v>292</v>
      </c>
      <c r="B9" s="21" t="n">
        <v>1.46865494687373E-011</v>
      </c>
      <c r="D9" s="0" t="s">
        <v>293</v>
      </c>
      <c r="E9" s="0" t="n">
        <v>0.00242546068039667</v>
      </c>
    </row>
    <row r="10" customFormat="false" ht="12.75" hidden="false" customHeight="false" outlineLevel="0" collapsed="false">
      <c r="A10" s="0" t="s">
        <v>294</v>
      </c>
      <c r="B10" s="21" t="n">
        <v>-3.20384855504993E-012</v>
      </c>
      <c r="D10" s="0" t="s">
        <v>295</v>
      </c>
      <c r="E10" s="0" t="n">
        <v>0.0014552764123007</v>
      </c>
    </row>
    <row r="11" customFormat="false" ht="12.75" hidden="false" customHeight="false" outlineLevel="0" collapsed="false">
      <c r="A11" s="0" t="s">
        <v>296</v>
      </c>
      <c r="B11" s="0" t="n">
        <v>0.0137886581245711</v>
      </c>
      <c r="D11" s="0" t="s">
        <v>297</v>
      </c>
      <c r="E11" s="0" t="n">
        <v>0.0021530380023112</v>
      </c>
    </row>
    <row r="12" customFormat="false" ht="12.75" hidden="false" customHeight="false" outlineLevel="0" collapsed="false">
      <c r="A12" s="0" t="s">
        <v>298</v>
      </c>
      <c r="B12" s="0" t="n">
        <v>0.0476966891844438</v>
      </c>
      <c r="D12" s="0" t="s">
        <v>299</v>
      </c>
      <c r="E12" s="0" t="n">
        <v>0.00552455650621783</v>
      </c>
    </row>
    <row r="13" customFormat="false" ht="12.75" hidden="false" customHeight="false" outlineLevel="0" collapsed="false">
      <c r="A13" s="0" t="s">
        <v>300</v>
      </c>
      <c r="B13" s="0" t="n">
        <v>0.804181068120421</v>
      </c>
      <c r="D13" s="0" t="s">
        <v>301</v>
      </c>
      <c r="E13" s="0" t="n">
        <v>0.000695998809664343</v>
      </c>
    </row>
    <row r="14" customFormat="false" ht="12.75" hidden="false" customHeight="false" outlineLevel="0" collapsed="false">
      <c r="A14" s="0" t="s">
        <v>302</v>
      </c>
      <c r="B14" s="0" t="n">
        <v>0.0716034109118237</v>
      </c>
      <c r="D14" s="0" t="s">
        <v>303</v>
      </c>
      <c r="E14" s="0" t="n">
        <v>0.00282753742979499</v>
      </c>
    </row>
    <row r="15" customFormat="false" ht="12.75" hidden="false" customHeight="false" outlineLevel="0" collapsed="false">
      <c r="D15" s="0" t="s">
        <v>304</v>
      </c>
      <c r="E15" s="0" t="n">
        <v>0.000957008506094149</v>
      </c>
    </row>
    <row r="16" customFormat="false" ht="12.75" hidden="false" customHeight="false" outlineLevel="0" collapsed="false">
      <c r="D16" s="0" t="s">
        <v>305</v>
      </c>
      <c r="E16" s="0" t="n">
        <v>0.00126150630327489</v>
      </c>
    </row>
    <row r="17" customFormat="false" ht="12.75" hidden="false" customHeight="false" outlineLevel="0" collapsed="false">
      <c r="D17" s="0" t="s">
        <v>306</v>
      </c>
      <c r="E17" s="0" t="n">
        <v>0.00226202995632293</v>
      </c>
    </row>
    <row r="18" customFormat="false" ht="12.75" hidden="false" customHeight="false" outlineLevel="0" collapsed="false">
      <c r="D18" s="0" t="s">
        <v>307</v>
      </c>
      <c r="E18" s="0" t="n">
        <v>0.00722107897944366</v>
      </c>
    </row>
    <row r="19" customFormat="false" ht="12.75" hidden="false" customHeight="false" outlineLevel="0" collapsed="false">
      <c r="D19" s="0" t="s">
        <v>308</v>
      </c>
      <c r="E19" s="0" t="n">
        <v>0.00102225418950953</v>
      </c>
    </row>
    <row r="20" customFormat="false" ht="12.75" hidden="false" customHeight="false" outlineLevel="0" collapsed="false">
      <c r="D20" s="0" t="s">
        <v>309</v>
      </c>
      <c r="E20" s="21" t="n">
        <v>0.000108760809288487</v>
      </c>
    </row>
    <row r="21" customFormat="false" ht="12.75" hidden="false" customHeight="false" outlineLevel="0" collapsed="false">
      <c r="D21" s="0" t="s">
        <v>310</v>
      </c>
      <c r="E21" s="21" t="n">
        <v>8.69761727883735E-005</v>
      </c>
    </row>
    <row r="22" customFormat="false" ht="12.75" hidden="false" customHeight="false" outlineLevel="0" collapsed="false">
      <c r="D22" s="0" t="s">
        <v>311</v>
      </c>
      <c r="E22" s="21" t="n">
        <v>0.000108760795975015</v>
      </c>
    </row>
    <row r="23" customFormat="false" ht="12.75" hidden="false" customHeight="false" outlineLevel="0" collapsed="false">
      <c r="D23" s="0" t="s">
        <v>312</v>
      </c>
      <c r="E23" s="21" t="n">
        <v>0.000130491306078793</v>
      </c>
    </row>
    <row r="24" customFormat="false" ht="12.75" hidden="false" customHeight="false" outlineLevel="0" collapsed="false">
      <c r="D24" s="0" t="s">
        <v>313</v>
      </c>
      <c r="E24" s="21" t="n">
        <v>0.000348012935357696</v>
      </c>
    </row>
    <row r="25" customFormat="false" ht="12.75" hidden="false" customHeight="false" outlineLevel="0" collapsed="false">
      <c r="D25" s="0" t="s">
        <v>314</v>
      </c>
      <c r="E25" s="0" t="n">
        <v>0.00182698671698821</v>
      </c>
    </row>
    <row r="26" customFormat="false" ht="12.75" hidden="false" customHeight="false" outlineLevel="0" collapsed="false">
      <c r="D26" s="0" t="s">
        <v>315</v>
      </c>
      <c r="E26" s="0" t="n">
        <v>0.00112013618024654</v>
      </c>
    </row>
    <row r="27" customFormat="false" ht="12.75" hidden="false" customHeight="false" outlineLevel="0" collapsed="false">
      <c r="D27" s="0" t="s">
        <v>316</v>
      </c>
      <c r="E27" s="0" t="n">
        <v>0.00147902791552493</v>
      </c>
    </row>
    <row r="28" customFormat="false" ht="12.75" hidden="false" customHeight="false" outlineLevel="0" collapsed="false">
      <c r="D28" s="0" t="s">
        <v>317</v>
      </c>
      <c r="E28" s="21" t="n">
        <v>0.000348012936838467</v>
      </c>
    </row>
    <row r="29" customFormat="false" ht="12.75" hidden="false" customHeight="false" outlineLevel="0" collapsed="false">
      <c r="D29" s="0" t="s">
        <v>318</v>
      </c>
      <c r="E29" s="0" t="n">
        <v>0.000674268305874031</v>
      </c>
    </row>
    <row r="30" customFormat="false" ht="12.75" hidden="false" customHeight="false" outlineLevel="0" collapsed="false">
      <c r="D30" s="0" t="s">
        <v>319</v>
      </c>
      <c r="E30" s="21" t="n">
        <v>0.000282740218043209</v>
      </c>
    </row>
    <row r="31" customFormat="false" ht="12.75" hidden="false" customHeight="false" outlineLevel="0" collapsed="false">
      <c r="D31" s="0" t="s">
        <v>320</v>
      </c>
      <c r="E31" s="21" t="n">
        <v>0.00021752160125196</v>
      </c>
    </row>
    <row r="32" customFormat="false" ht="12.75" hidden="false" customHeight="false" outlineLevel="0" collapsed="false">
      <c r="D32" s="0" t="s">
        <v>321</v>
      </c>
      <c r="E32" s="21" t="n">
        <v>0.000143711207084852</v>
      </c>
    </row>
    <row r="33" customFormat="false" ht="12.75" hidden="false" customHeight="false" outlineLevel="0" collapsed="false">
      <c r="D33" s="0" t="s">
        <v>322</v>
      </c>
      <c r="E33" s="21" t="n">
        <v>0.000298019014209666</v>
      </c>
    </row>
    <row r="34" customFormat="false" ht="12.75" hidden="false" customHeight="false" outlineLevel="0" collapsed="false">
      <c r="D34" s="0" t="s">
        <v>323</v>
      </c>
      <c r="E34" s="21" t="n">
        <v>0.000150689000035686</v>
      </c>
    </row>
    <row r="35" customFormat="false" ht="12.75" hidden="false" customHeight="false" outlineLevel="0" collapsed="false">
      <c r="D35" s="0" t="s">
        <v>324</v>
      </c>
      <c r="E35" s="21" t="n">
        <v>6.6499712776398E-005</v>
      </c>
    </row>
    <row r="36" customFormat="false" ht="12.75" hidden="false" customHeight="false" outlineLevel="0" collapsed="false">
      <c r="D36" s="0" t="s">
        <v>325</v>
      </c>
      <c r="E36" s="21" t="n">
        <v>0.000266468366428635</v>
      </c>
    </row>
    <row r="37" customFormat="false" ht="12.75" hidden="false" customHeight="false" outlineLevel="0" collapsed="false">
      <c r="D37" s="0" t="s">
        <v>326</v>
      </c>
      <c r="E37" s="21" t="n">
        <v>0.000120108598226061</v>
      </c>
    </row>
    <row r="38" customFormat="false" ht="12.75" hidden="false" customHeight="false" outlineLevel="0" collapsed="false">
      <c r="D38" s="0" t="s">
        <v>327</v>
      </c>
      <c r="E38" s="21" t="n">
        <v>6.59624728872115E-005</v>
      </c>
    </row>
    <row r="39" customFormat="false" ht="12.75" hidden="false" customHeight="false" outlineLevel="0" collapsed="false">
      <c r="D39" s="0" t="s">
        <v>328</v>
      </c>
      <c r="E39" s="21" t="n">
        <v>0.000150689002001072</v>
      </c>
    </row>
    <row r="40" customFormat="false" ht="12.75" hidden="false" customHeight="false" outlineLevel="0" collapsed="false">
      <c r="D40" s="0" t="s">
        <v>329</v>
      </c>
      <c r="E40" s="21" t="n">
        <v>0.000217477583724739</v>
      </c>
    </row>
    <row r="41" customFormat="false" ht="12.75" hidden="false" customHeight="false" outlineLevel="0" collapsed="false">
      <c r="D41" s="0" t="s">
        <v>330</v>
      </c>
      <c r="E41" s="21" t="n">
        <v>0.000142177051029271</v>
      </c>
    </row>
    <row r="42" customFormat="false" ht="12.75" hidden="false" customHeight="false" outlineLevel="0" collapsed="false">
      <c r="D42" s="0" t="s">
        <v>331</v>
      </c>
      <c r="E42" s="21" t="n">
        <v>9.93443424214666E-005</v>
      </c>
    </row>
    <row r="43" customFormat="false" ht="12.75" hidden="false" customHeight="false" outlineLevel="0" collapsed="false">
      <c r="D43" s="0" t="s">
        <v>332</v>
      </c>
      <c r="E43" s="21" t="n">
        <v>7.05871646571474E-005</v>
      </c>
    </row>
    <row r="44" customFormat="false" ht="12.75" hidden="false" customHeight="false" outlineLevel="0" collapsed="false">
      <c r="D44" s="0" t="s">
        <v>333</v>
      </c>
      <c r="E44" s="21" t="n">
        <v>0.000160285060491153</v>
      </c>
    </row>
    <row r="45" customFormat="false" ht="12.75" hidden="false" customHeight="false" outlineLevel="0" collapsed="false">
      <c r="D45" s="0" t="s">
        <v>334</v>
      </c>
      <c r="E45" s="21" t="n">
        <v>0.000106339640568112</v>
      </c>
    </row>
    <row r="46" customFormat="false" ht="12.75" hidden="false" customHeight="false" outlineLevel="0" collapsed="false">
      <c r="D46" s="0" t="s">
        <v>335</v>
      </c>
      <c r="E46" s="21" t="n">
        <v>0.000113347535291507</v>
      </c>
    </row>
    <row r="47" customFormat="false" ht="12.75" hidden="false" customHeight="false" outlineLevel="0" collapsed="false">
      <c r="D47" s="0" t="s">
        <v>336</v>
      </c>
      <c r="E47" s="21" t="n">
        <v>0.000300232422020482</v>
      </c>
    </row>
    <row r="48" customFormat="false" ht="12.75" hidden="false" customHeight="false" outlineLevel="0" collapsed="false">
      <c r="D48" s="0" t="s">
        <v>337</v>
      </c>
      <c r="E48" s="21" t="n">
        <v>6.11154304198599E-012</v>
      </c>
    </row>
    <row r="49" customFormat="false" ht="12.75" hidden="false" customHeight="false" outlineLevel="0" collapsed="false">
      <c r="D49" s="0" t="s">
        <v>338</v>
      </c>
      <c r="E49" s="21" t="n">
        <v>9.08654527167521E-012</v>
      </c>
    </row>
    <row r="50" customFormat="false" ht="12.75" hidden="false" customHeight="false" outlineLevel="0" collapsed="false">
      <c r="D50" s="0" t="s">
        <v>339</v>
      </c>
      <c r="E50" s="21" t="n">
        <v>6.32692781879607E-013</v>
      </c>
    </row>
    <row r="51" customFormat="false" ht="12.75" hidden="false" customHeight="false" outlineLevel="0" collapsed="false">
      <c r="D51" s="0" t="s">
        <v>340</v>
      </c>
      <c r="E51" s="21" t="n">
        <v>-1.14423162680354E-012</v>
      </c>
    </row>
    <row r="52" customFormat="false" ht="12.75" hidden="false" customHeight="false" outlineLevel="0" collapsed="false">
      <c r="D52" s="0" t="s">
        <v>341</v>
      </c>
      <c r="E52" s="0" t="n">
        <v>0</v>
      </c>
    </row>
    <row r="53" customFormat="false" ht="12.75" hidden="false" customHeight="false" outlineLevel="0" collapsed="false">
      <c r="D53" s="0" t="s">
        <v>342</v>
      </c>
      <c r="E53" s="21" t="n">
        <v>-2.04615537969575E-012</v>
      </c>
    </row>
    <row r="54" customFormat="false" ht="12.75" hidden="false" customHeight="false" outlineLevel="0" collapsed="false">
      <c r="D54" s="0" t="s">
        <v>343</v>
      </c>
      <c r="E54" s="0" t="n">
        <v>0</v>
      </c>
    </row>
    <row r="55" customFormat="false" ht="12.75" hidden="false" customHeight="false" outlineLevel="0" collapsed="false">
      <c r="D55" s="0" t="s">
        <v>344</v>
      </c>
      <c r="E55" s="0" t="n">
        <v>0</v>
      </c>
    </row>
    <row r="56" customFormat="false" ht="12.75" hidden="false" customHeight="false" outlineLevel="0" collapsed="false">
      <c r="D56" s="0" t="s">
        <v>345</v>
      </c>
      <c r="E56" s="21" t="n">
        <v>7.26923621734015E-012</v>
      </c>
    </row>
    <row r="57" customFormat="false" ht="12.75" hidden="false" customHeight="false" outlineLevel="0" collapsed="false">
      <c r="D57" s="0" t="s">
        <v>346</v>
      </c>
      <c r="E57" s="0" t="n">
        <v>0</v>
      </c>
    </row>
    <row r="58" customFormat="false" ht="12.75" hidden="false" customHeight="false" outlineLevel="0" collapsed="false">
      <c r="D58" s="0" t="s">
        <v>347</v>
      </c>
      <c r="E58" s="0" t="n">
        <v>0</v>
      </c>
    </row>
    <row r="59" customFormat="false" ht="12.75" hidden="false" customHeight="false" outlineLevel="0" collapsed="false">
      <c r="D59" s="0" t="s">
        <v>348</v>
      </c>
      <c r="E59" s="0" t="n">
        <v>0</v>
      </c>
    </row>
    <row r="60" customFormat="false" ht="12.75" hidden="false" customHeight="false" outlineLevel="0" collapsed="false">
      <c r="D60" s="0" t="s">
        <v>349</v>
      </c>
      <c r="E60" s="0" t="n">
        <v>0</v>
      </c>
    </row>
    <row r="61" customFormat="false" ht="12.75" hidden="false" customHeight="false" outlineLevel="0" collapsed="false">
      <c r="D61" s="0" t="s">
        <v>350</v>
      </c>
      <c r="E61" s="0" t="n">
        <v>0</v>
      </c>
    </row>
    <row r="62" customFormat="false" ht="12.75" hidden="false" customHeight="false" outlineLevel="0" collapsed="false">
      <c r="D62" s="0" t="s">
        <v>351</v>
      </c>
      <c r="E62" s="0" t="n">
        <v>0</v>
      </c>
    </row>
    <row r="63" customFormat="false" ht="12.75" hidden="false" customHeight="false" outlineLevel="0" collapsed="false">
      <c r="D63" s="0" t="s">
        <v>352</v>
      </c>
      <c r="E63" s="21" t="n">
        <v>-8.42692939269436E-012</v>
      </c>
    </row>
    <row r="64" customFormat="false" ht="12.75" hidden="false" customHeight="false" outlineLevel="0" collapsed="false">
      <c r="D64" s="0" t="s">
        <v>353</v>
      </c>
      <c r="E64" s="21" t="n">
        <v>-1.80923212520466E-011</v>
      </c>
    </row>
    <row r="65" customFormat="false" ht="12.75" hidden="false" customHeight="false" outlineLevel="0" collapsed="false">
      <c r="D65" s="0" t="s">
        <v>354</v>
      </c>
      <c r="E65" s="0" t="n">
        <v>0.0010146635649994</v>
      </c>
    </row>
    <row r="66" customFormat="false" ht="12.75" hidden="false" customHeight="false" outlineLevel="0" collapsed="false">
      <c r="D66" s="0" t="s">
        <v>355</v>
      </c>
      <c r="E66" s="21" t="n">
        <v>6.35385091589735E-012</v>
      </c>
    </row>
    <row r="67" customFormat="false" ht="12.75" hidden="false" customHeight="false" outlineLevel="0" collapsed="false">
      <c r="D67" s="0" t="s">
        <v>356</v>
      </c>
      <c r="E67" s="21" t="n">
        <v>-4.06538766229024E-012</v>
      </c>
    </row>
    <row r="68" customFormat="false" ht="12.75" hidden="false" customHeight="false" outlineLevel="0" collapsed="false">
      <c r="D68" s="0" t="s">
        <v>357</v>
      </c>
      <c r="E68" s="21" t="n">
        <v>-5.89615826517591E-012</v>
      </c>
    </row>
    <row r="69" customFormat="false" ht="12.75" hidden="false" customHeight="false" outlineLevel="0" collapsed="false">
      <c r="D69" s="0" t="s">
        <v>358</v>
      </c>
      <c r="E69" s="21" t="n">
        <v>-1.80923212520466E-011</v>
      </c>
    </row>
    <row r="70" customFormat="false" ht="12.75" hidden="false" customHeight="false" outlineLevel="0" collapsed="false">
      <c r="D70" s="0" t="s">
        <v>359</v>
      </c>
      <c r="E70" s="21" t="n">
        <v>1.95875409495992E-006</v>
      </c>
    </row>
    <row r="71" customFormat="false" ht="12.75" hidden="false" customHeight="false" outlineLevel="0" collapsed="false">
      <c r="D71" s="0" t="s">
        <v>360</v>
      </c>
      <c r="E71" s="21" t="n">
        <v>1.95875587188433E-006</v>
      </c>
    </row>
    <row r="72" customFormat="false" ht="12.75" hidden="false" customHeight="false" outlineLevel="0" collapsed="false">
      <c r="D72" s="0" t="s">
        <v>361</v>
      </c>
      <c r="E72" s="21" t="n">
        <v>4.61731115286607E-012</v>
      </c>
    </row>
    <row r="73" customFormat="false" ht="12.75" hidden="false" customHeight="false" outlineLevel="0" collapsed="false">
      <c r="D73" s="0" t="s">
        <v>362</v>
      </c>
      <c r="E73" s="21" t="n">
        <v>-1.81057828005973E-011</v>
      </c>
    </row>
    <row r="74" customFormat="false" ht="12.75" hidden="false" customHeight="false" outlineLevel="0" collapsed="false">
      <c r="D74" s="0" t="s">
        <v>363</v>
      </c>
      <c r="E74" s="0" t="n">
        <v>0.0127700771313568</v>
      </c>
    </row>
    <row r="75" customFormat="false" ht="12.75" hidden="false" customHeight="false" outlineLevel="0" collapsed="false">
      <c r="D75" s="0" t="s">
        <v>364</v>
      </c>
      <c r="E75" s="21" t="n">
        <v>-1.81057828005973E-011</v>
      </c>
    </row>
    <row r="76" customFormat="false" ht="12.75" hidden="false" customHeight="false" outlineLevel="0" collapsed="false">
      <c r="D76" s="0" t="s">
        <v>365</v>
      </c>
      <c r="E76" s="21" t="n">
        <v>-1.03653923839851E-011</v>
      </c>
    </row>
    <row r="77" customFormat="false" ht="12.75" hidden="false" customHeight="false" outlineLevel="0" collapsed="false">
      <c r="D77" s="0" t="s">
        <v>366</v>
      </c>
      <c r="E77" s="0" t="n">
        <v>0.00973718584118892</v>
      </c>
    </row>
    <row r="78" customFormat="false" ht="12.75" hidden="false" customHeight="false" outlineLevel="0" collapsed="false">
      <c r="D78" s="0" t="s">
        <v>367</v>
      </c>
      <c r="E78" s="21" t="n">
        <v>0.000243429649400158</v>
      </c>
    </row>
    <row r="79" customFormat="false" ht="12.75" hidden="false" customHeight="false" outlineLevel="0" collapsed="false">
      <c r="D79" s="0" t="s">
        <v>368</v>
      </c>
      <c r="E79" s="0" t="n">
        <v>0.00182572232975981</v>
      </c>
    </row>
    <row r="80" customFormat="false" ht="12.75" hidden="false" customHeight="false" outlineLevel="0" collapsed="false">
      <c r="D80" s="0" t="s">
        <v>369</v>
      </c>
      <c r="E80" s="21" t="n">
        <v>0.000608574106249422</v>
      </c>
    </row>
    <row r="81" customFormat="false" ht="12.75" hidden="false" customHeight="false" outlineLevel="0" collapsed="false">
      <c r="D81" s="0" t="s">
        <v>370</v>
      </c>
      <c r="E81" s="0" t="n">
        <v>0.000652043702419171</v>
      </c>
    </row>
    <row r="82" customFormat="false" ht="12.75" hidden="false" customHeight="false" outlineLevel="0" collapsed="false">
      <c r="D82" s="0" t="s">
        <v>371</v>
      </c>
      <c r="E82" s="0" t="n">
        <v>0.00156490485817215</v>
      </c>
    </row>
    <row r="83" customFormat="false" ht="12.75" hidden="false" customHeight="false" outlineLevel="0" collapsed="false">
      <c r="D83" s="0" t="s">
        <v>372</v>
      </c>
      <c r="E83" s="0" t="n">
        <v>0.00104326991176605</v>
      </c>
    </row>
    <row r="84" customFormat="false" ht="12.75" hidden="false" customHeight="false" outlineLevel="0" collapsed="false">
      <c r="D84" s="0" t="s">
        <v>373</v>
      </c>
      <c r="E84" s="0" t="n">
        <v>0.00108673947966655</v>
      </c>
    </row>
    <row r="85" customFormat="false" ht="12.75" hidden="false" customHeight="false" outlineLevel="0" collapsed="false">
      <c r="D85" s="0" t="s">
        <v>374</v>
      </c>
      <c r="E85" s="21" t="n">
        <v>0.00052163496347534</v>
      </c>
    </row>
    <row r="86" customFormat="false" ht="12.75" hidden="false" customHeight="false" outlineLevel="0" collapsed="false">
      <c r="D86" s="0" t="s">
        <v>375</v>
      </c>
      <c r="E86" s="0" t="n">
        <v>0.000869391595673638</v>
      </c>
    </row>
    <row r="87" customFormat="false" ht="12.75" hidden="false" customHeight="false" outlineLevel="0" collapsed="false">
      <c r="D87" s="0" t="s">
        <v>376</v>
      </c>
      <c r="E87" s="21" t="n">
        <v>0.000121714840362591</v>
      </c>
    </row>
    <row r="88" customFormat="false" ht="12.75" hidden="false" customHeight="false" outlineLevel="0" collapsed="false">
      <c r="D88" s="0" t="s">
        <v>377</v>
      </c>
      <c r="E88" s="0" t="n">
        <v>0.00121714822994501</v>
      </c>
    </row>
    <row r="89" customFormat="false" ht="12.75" hidden="false" customHeight="false" outlineLevel="0" collapsed="false">
      <c r="D89" s="0" t="s">
        <v>378</v>
      </c>
      <c r="E89" s="0" t="n">
        <v>0.00375856280503852</v>
      </c>
    </row>
    <row r="90" customFormat="false" ht="12.75" hidden="false" customHeight="false" outlineLevel="0" collapsed="false">
      <c r="D90" s="0" t="s">
        <v>379</v>
      </c>
      <c r="E90" s="0" t="n">
        <v>0.00121714821512385</v>
      </c>
    </row>
    <row r="91" customFormat="false" ht="12.75" hidden="false" customHeight="false" outlineLevel="0" collapsed="false">
      <c r="D91" s="0" t="s">
        <v>380</v>
      </c>
      <c r="E91" s="0" t="n">
        <v>0.00365144467541771</v>
      </c>
    </row>
    <row r="92" customFormat="false" ht="12.75" hidden="false" customHeight="false" outlineLevel="0" collapsed="false">
      <c r="D92" s="0" t="s">
        <v>381</v>
      </c>
      <c r="E92" s="0" t="n">
        <v>0.00121714822382</v>
      </c>
    </row>
    <row r="93" customFormat="false" ht="12.75" hidden="false" customHeight="false" outlineLevel="0" collapsed="false">
      <c r="D93" s="0" t="s">
        <v>382</v>
      </c>
      <c r="E93" s="21" t="n">
        <v>3.58077191446756E-012</v>
      </c>
    </row>
    <row r="94" customFormat="false" ht="12.75" hidden="false" customHeight="false" outlineLevel="0" collapsed="false">
      <c r="D94" s="0" t="s">
        <v>383</v>
      </c>
      <c r="E94" s="0" t="n">
        <v>0.000695513265002359</v>
      </c>
    </row>
    <row r="95" customFormat="false" ht="12.75" hidden="false" customHeight="false" outlineLevel="0" collapsed="false">
      <c r="D95" s="0" t="s">
        <v>384</v>
      </c>
      <c r="E95" s="0" t="n">
        <v>0.0157524509861382</v>
      </c>
    </row>
    <row r="96" customFormat="false" ht="12.75" hidden="false" customHeight="false" outlineLevel="0" collapsed="false">
      <c r="D96" s="0" t="s">
        <v>385</v>
      </c>
      <c r="E96" s="0" t="n">
        <v>0.00121714822487001</v>
      </c>
    </row>
    <row r="97" customFormat="false" ht="12.75" hidden="false" customHeight="false" outlineLevel="0" collapsed="false">
      <c r="D97" s="0" t="s">
        <v>285</v>
      </c>
      <c r="E97" s="21" t="n">
        <v>-1.85769369998694E-012</v>
      </c>
    </row>
    <row r="98" customFormat="false" ht="12.75" hidden="false" customHeight="false" outlineLevel="0" collapsed="false">
      <c r="D98" s="0" t="s">
        <v>386</v>
      </c>
      <c r="E98" s="0" t="n">
        <v>0.00069551327923122</v>
      </c>
    </row>
    <row r="99" customFormat="false" ht="12.75" hidden="false" customHeight="false" outlineLevel="0" collapsed="false">
      <c r="D99" s="0" t="s">
        <v>299</v>
      </c>
      <c r="E99" s="0" t="n">
        <v>0.0504636165903496</v>
      </c>
    </row>
    <row r="100" customFormat="false" ht="12.75" hidden="false" customHeight="false" outlineLevel="0" collapsed="false">
      <c r="D100" s="0" t="s">
        <v>301</v>
      </c>
      <c r="E100" s="0" t="n">
        <v>0.0432337397092891</v>
      </c>
    </row>
    <row r="101" customFormat="false" ht="12.75" hidden="false" customHeight="false" outlineLevel="0" collapsed="false">
      <c r="D101" s="0" t="s">
        <v>303</v>
      </c>
      <c r="E101" s="0" t="n">
        <v>0.0406569124991296</v>
      </c>
    </row>
    <row r="102" customFormat="false" ht="12.75" hidden="false" customHeight="false" outlineLevel="0" collapsed="false">
      <c r="D102" s="0" t="s">
        <v>304</v>
      </c>
      <c r="E102" s="0" t="n">
        <v>0.0864674915218163</v>
      </c>
    </row>
    <row r="103" customFormat="false" ht="12.75" hidden="false" customHeight="false" outlineLevel="0" collapsed="false">
      <c r="D103" s="0" t="s">
        <v>305</v>
      </c>
      <c r="E103" s="0" t="n">
        <v>0.0294194120439928</v>
      </c>
    </row>
    <row r="104" customFormat="false" ht="12.75" hidden="false" customHeight="false" outlineLevel="0" collapsed="false">
      <c r="D104" s="0" t="s">
        <v>306</v>
      </c>
      <c r="E104" s="0" t="n">
        <v>0.15461248830474</v>
      </c>
    </row>
    <row r="105" customFormat="false" ht="12.75" hidden="false" customHeight="false" outlineLevel="0" collapsed="false">
      <c r="D105" s="0" t="s">
        <v>307</v>
      </c>
      <c r="E105" s="0" t="n">
        <v>0.0336428740466692</v>
      </c>
    </row>
    <row r="106" customFormat="false" ht="12.75" hidden="false" customHeight="false" outlineLevel="0" collapsed="false">
      <c r="D106" s="0" t="s">
        <v>308</v>
      </c>
      <c r="E106" s="0" t="n">
        <v>0.0294904297041802</v>
      </c>
    </row>
    <row r="107" customFormat="false" ht="12.75" hidden="false" customHeight="false" outlineLevel="0" collapsed="false">
      <c r="D107" s="0" t="s">
        <v>309</v>
      </c>
      <c r="E107" s="0" t="n">
        <v>0.0309226191699951</v>
      </c>
    </row>
    <row r="108" customFormat="false" ht="12.75" hidden="false" customHeight="false" outlineLevel="0" collapsed="false">
      <c r="D108" s="0" t="s">
        <v>310</v>
      </c>
      <c r="E108" s="0" t="n">
        <v>0.00801663993269468</v>
      </c>
    </row>
    <row r="109" customFormat="false" ht="12.75" hidden="false" customHeight="false" outlineLevel="0" collapsed="false">
      <c r="D109" s="0" t="s">
        <v>311</v>
      </c>
      <c r="E109" s="0" t="n">
        <v>0.0191831218392357</v>
      </c>
    </row>
    <row r="110" customFormat="false" ht="12.75" hidden="false" customHeight="false" outlineLevel="0" collapsed="false">
      <c r="D110" s="0" t="s">
        <v>312</v>
      </c>
      <c r="E110" s="0" t="n">
        <v>0.0134571492858443</v>
      </c>
    </row>
    <row r="111" customFormat="false" ht="12.75" hidden="false" customHeight="false" outlineLevel="0" collapsed="false">
      <c r="D111" s="0" t="s">
        <v>313</v>
      </c>
      <c r="E111" s="0" t="n">
        <v>0.0483880904544028</v>
      </c>
    </row>
    <row r="112" customFormat="false" ht="12.75" hidden="false" customHeight="false" outlineLevel="0" collapsed="false">
      <c r="D112" s="0" t="s">
        <v>314</v>
      </c>
      <c r="E112" s="0" t="n">
        <v>0.0429468840479595</v>
      </c>
    </row>
    <row r="113" customFormat="false" ht="12.75" hidden="false" customHeight="false" outlineLevel="0" collapsed="false">
      <c r="D113" s="0" t="s">
        <v>315</v>
      </c>
      <c r="E113" s="0" t="n">
        <v>0.0294904297198495</v>
      </c>
    </row>
    <row r="114" customFormat="false" ht="12.75" hidden="false" customHeight="false" outlineLevel="0" collapsed="false">
      <c r="D114" s="0" t="s">
        <v>316</v>
      </c>
      <c r="E114" s="0" t="n">
        <v>0.0196134052991916</v>
      </c>
    </row>
    <row r="115" customFormat="false" ht="12.75" hidden="false" customHeight="false" outlineLevel="0" collapsed="false">
      <c r="D115" s="0" t="s">
        <v>317</v>
      </c>
      <c r="E115" s="0" t="n">
        <v>0.0400845937000065</v>
      </c>
    </row>
    <row r="116" customFormat="false" ht="12.75" hidden="false" customHeight="false" outlineLevel="0" collapsed="false">
      <c r="D116" s="0" t="s">
        <v>318</v>
      </c>
      <c r="E116" s="0" t="n">
        <v>0.0306357635289791</v>
      </c>
    </row>
    <row r="117" customFormat="false" ht="12.75" hidden="false" customHeight="false" outlineLevel="0" collapsed="false">
      <c r="D117" s="0" t="s">
        <v>319</v>
      </c>
      <c r="E117" s="0" t="n">
        <v>0.0240506163518194</v>
      </c>
    </row>
    <row r="118" customFormat="false" ht="12.75" hidden="false" customHeight="false" outlineLevel="0" collapsed="false">
      <c r="D118" s="0" t="s">
        <v>320</v>
      </c>
      <c r="E118" s="0" t="n">
        <v>0.0206146150097769</v>
      </c>
    </row>
    <row r="119" customFormat="false" ht="12.75" hidden="false" customHeight="false" outlineLevel="0" collapsed="false">
      <c r="D119" s="0" t="s">
        <v>387</v>
      </c>
      <c r="E119" s="0" t="n">
        <v>0.00870314392300634</v>
      </c>
    </row>
    <row r="120" customFormat="false" ht="12.75" hidden="false" customHeight="false" outlineLevel="0" collapsed="false">
      <c r="D120" s="0" t="s">
        <v>388</v>
      </c>
      <c r="E120" s="21" t="n">
        <v>8.70314374932544E-005</v>
      </c>
    </row>
    <row r="121" customFormat="false" ht="12.75" hidden="false" customHeight="false" outlineLevel="0" collapsed="false">
      <c r="D121" s="0" t="s">
        <v>389</v>
      </c>
      <c r="E121" s="0" t="n">
        <v>0.0238678036901021</v>
      </c>
    </row>
    <row r="122" customFormat="false" ht="12.75" hidden="false" customHeight="false" outlineLevel="0" collapsed="false">
      <c r="D122" s="0" t="s">
        <v>390</v>
      </c>
      <c r="E122" s="0" t="n">
        <v>0.0110577418338528</v>
      </c>
    </row>
    <row r="123" customFormat="false" ht="12.75" hidden="false" customHeight="false" outlineLevel="0" collapsed="false">
      <c r="D123" s="0" t="s">
        <v>391</v>
      </c>
      <c r="E123" s="0" t="n">
        <v>0.0097888206306456</v>
      </c>
    </row>
    <row r="124" customFormat="false" ht="12.75" hidden="false" customHeight="false" outlineLevel="0" collapsed="false">
      <c r="D124" s="0" t="s">
        <v>392</v>
      </c>
      <c r="E124" s="0" t="n">
        <v>0.026889044757223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2.75" zeroHeight="false" outlineLevelRow="0" outlineLevelCol="0"/>
  <cols>
    <col collapsed="false" customWidth="true" hidden="false" outlineLevel="0" max="1" min="1" style="0" width="34.99"/>
    <col collapsed="false" customWidth="true" hidden="false" outlineLevel="0" max="2" min="2" style="0" width="14.75"/>
    <col collapsed="false" customWidth="true" hidden="false" outlineLevel="0" max="3" min="3" style="0" width="11.99"/>
    <col collapsed="false" customWidth="true" hidden="false" outlineLevel="0" max="4" min="4" style="0" width="40.62"/>
    <col collapsed="false" customWidth="true" hidden="false" outlineLevel="0" max="5" min="5" style="0" width="11.99"/>
  </cols>
  <sheetData>
    <row r="1" customFormat="false" ht="12.75" hidden="false" customHeight="false" outlineLevel="0" collapsed="false">
      <c r="A1" s="22" t="s">
        <v>52</v>
      </c>
      <c r="B1" s="22" t="s">
        <v>396</v>
      </c>
      <c r="C1" s="22" t="s">
        <v>397</v>
      </c>
    </row>
    <row r="2" customFormat="false" ht="12.75" hidden="false" customHeight="false" outlineLevel="0" collapsed="false">
      <c r="A2" s="23"/>
      <c r="B2" s="23"/>
      <c r="C2" s="23"/>
    </row>
    <row r="3" customFormat="false" ht="12.75" hidden="false" customHeight="false" outlineLevel="0" collapsed="false">
      <c r="A3" s="24" t="s">
        <v>398</v>
      </c>
      <c r="B3" s="23"/>
      <c r="C3" s="23"/>
      <c r="D3" s="9"/>
      <c r="E3" s="9"/>
    </row>
    <row r="4" customFormat="false" ht="12.75" hidden="false" customHeight="false" outlineLevel="0" collapsed="false">
      <c r="A4" s="23" t="s">
        <v>399</v>
      </c>
      <c r="B4" s="23" t="n">
        <v>13.2</v>
      </c>
      <c r="C4" s="23" t="n">
        <v>0</v>
      </c>
      <c r="E4" s="21"/>
    </row>
    <row r="5" customFormat="false" ht="12.75" hidden="false" customHeight="false" outlineLevel="0" collapsed="false">
      <c r="A5" s="23" t="s">
        <v>400</v>
      </c>
      <c r="B5" s="23" t="n">
        <v>4</v>
      </c>
      <c r="C5" s="23" t="n">
        <v>-6.2</v>
      </c>
      <c r="E5" s="21"/>
    </row>
    <row r="6" customFormat="false" ht="12.75" hidden="false" customHeight="false" outlineLevel="0" collapsed="false">
      <c r="A6" s="23" t="s">
        <v>401</v>
      </c>
      <c r="B6" s="23" t="n">
        <v>2.3</v>
      </c>
      <c r="C6" s="23" t="n">
        <v>-3.1</v>
      </c>
    </row>
    <row r="7" customFormat="false" ht="12.75" hidden="false" customHeight="false" outlineLevel="0" collapsed="false">
      <c r="A7" s="23" t="s">
        <v>402</v>
      </c>
      <c r="B7" s="23" t="n">
        <v>2.3</v>
      </c>
      <c r="C7" s="23" t="n">
        <v>-3.1</v>
      </c>
    </row>
    <row r="8" customFormat="false" ht="12.75" hidden="false" customHeight="false" outlineLevel="0" collapsed="false">
      <c r="A8" s="23" t="s">
        <v>403</v>
      </c>
      <c r="B8" s="23" t="n">
        <v>1.7</v>
      </c>
      <c r="C8" s="23" t="n">
        <v>-3.1</v>
      </c>
    </row>
    <row r="9" customFormat="false" ht="12.75" hidden="false" customHeight="false" outlineLevel="0" collapsed="false">
      <c r="A9" s="23" t="s">
        <v>404</v>
      </c>
      <c r="B9" s="23" t="n">
        <v>1.7</v>
      </c>
      <c r="C9" s="23" t="n">
        <v>-3.1</v>
      </c>
    </row>
    <row r="10" customFormat="false" ht="12.75" hidden="false" customHeight="false" outlineLevel="0" collapsed="false">
      <c r="A10" s="23" t="s">
        <v>405</v>
      </c>
      <c r="B10" s="23" t="n">
        <v>1.7</v>
      </c>
      <c r="C10" s="23" t="n">
        <v>-6.2</v>
      </c>
    </row>
    <row r="11" customFormat="false" ht="12.75" hidden="false" customHeight="false" outlineLevel="0" collapsed="false">
      <c r="A11" s="23" t="s">
        <v>179</v>
      </c>
      <c r="B11" s="23" t="n">
        <v>1.1</v>
      </c>
      <c r="C11" s="23" t="n">
        <v>-6.2</v>
      </c>
    </row>
    <row r="12" customFormat="false" ht="12.75" hidden="false" customHeight="false" outlineLevel="0" collapsed="false">
      <c r="A12" s="23" t="s">
        <v>406</v>
      </c>
      <c r="B12" s="23" t="n">
        <v>1</v>
      </c>
      <c r="C12" s="23" t="n">
        <v>-6.2</v>
      </c>
    </row>
    <row r="13" customFormat="false" ht="12.75" hidden="false" customHeight="false" outlineLevel="0" collapsed="false">
      <c r="A13" s="23" t="s">
        <v>407</v>
      </c>
      <c r="B13" s="23" t="n">
        <v>1</v>
      </c>
      <c r="C13" s="23" t="n">
        <v>-6.2</v>
      </c>
    </row>
    <row r="14" customFormat="false" ht="12.75" hidden="false" customHeight="false" outlineLevel="0" collapsed="false">
      <c r="A14" s="23"/>
      <c r="B14" s="23"/>
      <c r="C14" s="23"/>
    </row>
    <row r="15" customFormat="false" ht="12.75" hidden="false" customHeight="false" outlineLevel="0" collapsed="false">
      <c r="A15" s="24" t="s">
        <v>408</v>
      </c>
      <c r="B15" s="23"/>
      <c r="C15" s="23"/>
    </row>
    <row r="16" customFormat="false" ht="12.75" hidden="false" customHeight="false" outlineLevel="0" collapsed="false">
      <c r="A16" s="23" t="s">
        <v>409</v>
      </c>
      <c r="B16" s="23" t="n">
        <v>-1.2</v>
      </c>
      <c r="C16" s="23" t="n">
        <v>0</v>
      </c>
    </row>
    <row r="17" customFormat="false" ht="12.75" hidden="false" customHeight="false" outlineLevel="0" collapsed="false">
      <c r="A17" s="23" t="s">
        <v>410</v>
      </c>
      <c r="B17" s="23" t="n">
        <v>-1.3</v>
      </c>
      <c r="C17" s="23" t="n">
        <v>0</v>
      </c>
    </row>
    <row r="18" customFormat="false" ht="12.75" hidden="false" customHeight="false" outlineLevel="0" collapsed="false">
      <c r="A18" s="23" t="s">
        <v>411</v>
      </c>
      <c r="B18" s="23" t="n">
        <v>-1.3</v>
      </c>
      <c r="C18" s="23" t="n">
        <v>0</v>
      </c>
    </row>
    <row r="19" customFormat="false" ht="12.75" hidden="false" customHeight="false" outlineLevel="0" collapsed="false">
      <c r="A19" s="23" t="s">
        <v>412</v>
      </c>
      <c r="B19" s="23" t="n">
        <v>-1.3</v>
      </c>
      <c r="C19" s="23" t="n">
        <v>0</v>
      </c>
    </row>
    <row r="20" customFormat="false" ht="12.75" hidden="false" customHeight="false" outlineLevel="0" collapsed="false">
      <c r="A20" s="23" t="s">
        <v>413</v>
      </c>
      <c r="B20" s="23" t="n">
        <v>-1.4</v>
      </c>
      <c r="C20" s="23" t="n">
        <v>0</v>
      </c>
      <c r="E20" s="21"/>
    </row>
    <row r="21" customFormat="false" ht="12.75" hidden="false" customHeight="false" outlineLevel="0" collapsed="false">
      <c r="A21" s="23" t="s">
        <v>414</v>
      </c>
      <c r="B21" s="23" t="n">
        <v>-1.5</v>
      </c>
      <c r="C21" s="23" t="n">
        <v>0</v>
      </c>
      <c r="E21" s="21"/>
    </row>
    <row r="22" customFormat="false" ht="12.75" hidden="false" customHeight="false" outlineLevel="0" collapsed="false">
      <c r="A22" s="23" t="s">
        <v>415</v>
      </c>
      <c r="B22" s="23" t="n">
        <v>-1.5</v>
      </c>
      <c r="C22" s="23" t="n">
        <v>0</v>
      </c>
      <c r="E22" s="21"/>
    </row>
    <row r="23" customFormat="false" ht="12.75" hidden="false" customHeight="false" outlineLevel="0" collapsed="false">
      <c r="A23" s="23" t="s">
        <v>416</v>
      </c>
      <c r="B23" s="23" t="n">
        <v>-1.7</v>
      </c>
      <c r="C23" s="23" t="n">
        <v>0</v>
      </c>
      <c r="E23" s="21"/>
    </row>
    <row r="24" customFormat="false" ht="12.75" hidden="false" customHeight="false" outlineLevel="0" collapsed="false">
      <c r="A24" s="23" t="s">
        <v>417</v>
      </c>
      <c r="B24" s="23" t="n">
        <v>-2</v>
      </c>
      <c r="C24" s="23" t="n">
        <v>0</v>
      </c>
      <c r="E24" s="21"/>
    </row>
    <row r="25" customFormat="false" ht="12.75" hidden="false" customHeight="false" outlineLevel="0" collapsed="false">
      <c r="A25" s="23" t="s">
        <v>418</v>
      </c>
      <c r="B25" s="23" t="n">
        <v>-2.1</v>
      </c>
      <c r="C25" s="23" t="n">
        <v>0</v>
      </c>
    </row>
    <row r="28" customFormat="false" ht="12.75" hidden="false" customHeight="false" outlineLevel="0" collapsed="false">
      <c r="E28" s="21"/>
    </row>
    <row r="30" customFormat="false" ht="12.75" hidden="false" customHeight="false" outlineLevel="0" collapsed="false">
      <c r="E30" s="21"/>
    </row>
    <row r="31" customFormat="false" ht="12.75" hidden="false" customHeight="false" outlineLevel="0" collapsed="false">
      <c r="E31" s="21"/>
    </row>
    <row r="32" customFormat="false" ht="12.75" hidden="false" customHeight="false" outlineLevel="0" collapsed="false">
      <c r="E32" s="21"/>
    </row>
    <row r="33" customFormat="false" ht="12.75" hidden="false" customHeight="false" outlineLevel="0" collapsed="false">
      <c r="E33" s="21"/>
    </row>
    <row r="34" customFormat="false" ht="12.75" hidden="false" customHeight="false" outlineLevel="0" collapsed="false">
      <c r="E34" s="21"/>
    </row>
    <row r="35" customFormat="false" ht="12.75" hidden="false" customHeight="false" outlineLevel="0" collapsed="false">
      <c r="E35" s="21"/>
    </row>
    <row r="36" customFormat="false" ht="12.75" hidden="false" customHeight="false" outlineLevel="0" collapsed="false">
      <c r="E36" s="21"/>
    </row>
    <row r="37" customFormat="false" ht="12.75" hidden="false" customHeight="false" outlineLevel="0" collapsed="false">
      <c r="E37" s="21"/>
    </row>
    <row r="38" customFormat="false" ht="12.75" hidden="false" customHeight="false" outlineLevel="0" collapsed="false">
      <c r="E38" s="21"/>
    </row>
    <row r="39" customFormat="false" ht="12.75" hidden="false" customHeight="false" outlineLevel="0" collapsed="false">
      <c r="E39" s="21"/>
    </row>
    <row r="40" customFormat="false" ht="12.75" hidden="false" customHeight="false" outlineLevel="0" collapsed="false">
      <c r="E40" s="21"/>
    </row>
    <row r="41" customFormat="false" ht="12.75" hidden="false" customHeight="false" outlineLevel="0" collapsed="false">
      <c r="E41" s="21"/>
    </row>
    <row r="42" customFormat="false" ht="12.75" hidden="false" customHeight="false" outlineLevel="0" collapsed="false">
      <c r="E42" s="21"/>
    </row>
    <row r="43" customFormat="false" ht="12.75" hidden="false" customHeight="false" outlineLevel="0" collapsed="false">
      <c r="E43" s="21"/>
    </row>
    <row r="44" customFormat="false" ht="12.75" hidden="false" customHeight="false" outlineLevel="0" collapsed="false">
      <c r="E44" s="21"/>
    </row>
    <row r="45" customFormat="false" ht="12.75" hidden="false" customHeight="false" outlineLevel="0" collapsed="false">
      <c r="E45" s="21"/>
    </row>
    <row r="46" customFormat="false" ht="12.75" hidden="false" customHeight="false" outlineLevel="0" collapsed="false">
      <c r="E46" s="21"/>
    </row>
    <row r="47" customFormat="false" ht="12.75" hidden="false" customHeight="false" outlineLevel="0" collapsed="false">
      <c r="E47" s="21"/>
    </row>
    <row r="48" customFormat="false" ht="12.75" hidden="false" customHeight="false" outlineLevel="0" collapsed="false">
      <c r="E48" s="21"/>
    </row>
    <row r="49" customFormat="false" ht="12.75" hidden="false" customHeight="false" outlineLevel="0" collapsed="false">
      <c r="E49" s="21"/>
    </row>
    <row r="50" customFormat="false" ht="12.75" hidden="false" customHeight="false" outlineLevel="0" collapsed="false">
      <c r="E50" s="21"/>
    </row>
    <row r="51" customFormat="false" ht="12.75" hidden="false" customHeight="false" outlineLevel="0" collapsed="false">
      <c r="E51" s="21"/>
    </row>
    <row r="53" customFormat="false" ht="12.75" hidden="false" customHeight="false" outlineLevel="0" collapsed="false">
      <c r="E53" s="21"/>
    </row>
    <row r="56" customFormat="false" ht="12.75" hidden="false" customHeight="false" outlineLevel="0" collapsed="false">
      <c r="E56" s="21"/>
    </row>
    <row r="63" customFormat="false" ht="12.75" hidden="false" customHeight="false" outlineLevel="0" collapsed="false">
      <c r="E63" s="21"/>
    </row>
    <row r="64" customFormat="false" ht="12.75" hidden="false" customHeight="false" outlineLevel="0" collapsed="false">
      <c r="E64" s="21"/>
    </row>
    <row r="66" customFormat="false" ht="12.75" hidden="false" customHeight="false" outlineLevel="0" collapsed="false">
      <c r="E66" s="21"/>
    </row>
    <row r="67" customFormat="false" ht="12.75" hidden="false" customHeight="false" outlineLevel="0" collapsed="false">
      <c r="E67" s="21"/>
    </row>
    <row r="68" customFormat="false" ht="12.75" hidden="false" customHeight="false" outlineLevel="0" collapsed="false">
      <c r="E68" s="21"/>
    </row>
    <row r="69" customFormat="false" ht="12.75" hidden="false" customHeight="false" outlineLevel="0" collapsed="false">
      <c r="E69" s="21"/>
    </row>
    <row r="70" customFormat="false" ht="12.75" hidden="false" customHeight="false" outlineLevel="0" collapsed="false">
      <c r="E70" s="21"/>
    </row>
    <row r="71" customFormat="false" ht="12.75" hidden="false" customHeight="false" outlineLevel="0" collapsed="false">
      <c r="E71" s="21"/>
    </row>
    <row r="72" customFormat="false" ht="12.75" hidden="false" customHeight="false" outlineLevel="0" collapsed="false">
      <c r="E72" s="21"/>
    </row>
    <row r="73" customFormat="false" ht="12.75" hidden="false" customHeight="false" outlineLevel="0" collapsed="false">
      <c r="E73" s="21"/>
    </row>
    <row r="75" customFormat="false" ht="12.75" hidden="false" customHeight="false" outlineLevel="0" collapsed="false">
      <c r="E75" s="21"/>
    </row>
    <row r="76" customFormat="false" ht="12.75" hidden="false" customHeight="false" outlineLevel="0" collapsed="false">
      <c r="E76" s="21"/>
    </row>
    <row r="78" customFormat="false" ht="12.75" hidden="false" customHeight="false" outlineLevel="0" collapsed="false">
      <c r="E78" s="21"/>
    </row>
    <row r="80" customFormat="false" ht="12.75" hidden="false" customHeight="false" outlineLevel="0" collapsed="false">
      <c r="E80" s="21"/>
    </row>
    <row r="85" customFormat="false" ht="12.75" hidden="false" customHeight="false" outlineLevel="0" collapsed="false">
      <c r="E85" s="21"/>
    </row>
    <row r="87" customFormat="false" ht="12.75" hidden="false" customHeight="false" outlineLevel="0" collapsed="false">
      <c r="E87" s="21"/>
    </row>
    <row r="93" customFormat="false" ht="12.75" hidden="false" customHeight="false" outlineLevel="0" collapsed="false">
      <c r="E93" s="21"/>
    </row>
    <row r="97" customFormat="false" ht="12.75" hidden="false" customHeight="false" outlineLevel="0" collapsed="false">
      <c r="E97" s="21"/>
    </row>
    <row r="120" customFormat="false" ht="12.75" hidden="false" customHeight="false" outlineLevel="0" collapsed="false">
      <c r="E120" s="2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04T03:09:51Z</dcterms:created>
  <dc:creator>John Casey</dc:creator>
  <dc:description/>
  <dc:language>en-US</dc:language>
  <cp:lastModifiedBy>Webby, Laurie</cp:lastModifiedBy>
  <dcterms:modified xsi:type="dcterms:W3CDTF">2016-10-06T13:57:18Z</dcterms:modified>
  <cp:revision>0</cp:revision>
  <dc:subject/>
  <dc:title/>
</cp:coreProperties>
</file>